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tables/table1.xml" ContentType="application/vnd.openxmlformats-officedocument.spreadsheetml.tab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tables/table2.xml" ContentType="application/vnd.openxmlformats-officedocument.spreadsheetml.tab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4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9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20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21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0.xml" ContentType="application/vnd.openxmlformats-officedocument.drawing+xml"/>
  <Override PartName="/xl/charts/chart22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3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4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5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X:\Papers\MJ\"/>
    </mc:Choice>
  </mc:AlternateContent>
  <xr:revisionPtr revIDLastSave="0" documentId="13_ncr:1_{55FA7019-DE07-410B-848F-09C7BE282096}" xr6:coauthVersionLast="36" xr6:coauthVersionMax="45" xr10:uidLastSave="{00000000-0000-0000-0000-000000000000}"/>
  <bookViews>
    <workbookView xWindow="-105" yWindow="-105" windowWidth="23250" windowHeight="12570" firstSheet="5" activeTab="9" xr2:uid="{3DA2DE97-3669-447B-889C-D0BF62665EB6}"/>
  </bookViews>
  <sheets>
    <sheet name="Supp Mat Table 3" sheetId="22" r:id="rId1"/>
    <sheet name="Supp Mat Fig 4" sheetId="26" r:id="rId2"/>
    <sheet name="Supp Mat Fig 5A" sheetId="1" r:id="rId3"/>
    <sheet name="Supp Mat Fig 5B" sheetId="2" r:id="rId4"/>
    <sheet name="Supp Mat Fig 6" sheetId="17" r:id="rId5"/>
    <sheet name="Figure 2" sheetId="18" r:id="rId6"/>
    <sheet name="Figure 4" sheetId="15" r:id="rId7"/>
    <sheet name="Figure 5" sheetId="16" r:id="rId8"/>
    <sheet name="Figure 6 A&amp;C" sheetId="20" r:id="rId9"/>
    <sheet name="Figure 6 B&amp;D" sheetId="24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6" i="15" l="1"/>
  <c r="E26" i="15"/>
  <c r="Q59" i="17" l="1"/>
  <c r="Q58" i="17"/>
  <c r="Q57" i="17"/>
  <c r="Q56" i="17"/>
  <c r="Q55" i="17"/>
  <c r="Q54" i="17"/>
  <c r="Q20" i="17"/>
  <c r="Q19" i="17"/>
  <c r="Q18" i="17"/>
  <c r="Q17" i="17"/>
  <c r="Q16" i="17"/>
  <c r="Q15" i="17"/>
  <c r="E6" i="26"/>
  <c r="E5" i="26"/>
  <c r="E4" i="26"/>
  <c r="E3" i="26"/>
  <c r="E2" i="26"/>
  <c r="F4" i="26" s="1"/>
  <c r="E33" i="26"/>
  <c r="G34" i="26" s="1"/>
  <c r="E32" i="26"/>
  <c r="E31" i="26"/>
  <c r="E30" i="26"/>
  <c r="E29" i="26"/>
  <c r="E28" i="26"/>
  <c r="F29" i="26" s="1"/>
  <c r="E27" i="26"/>
  <c r="G29" i="26" s="1"/>
  <c r="H29" i="26" s="1"/>
  <c r="E26" i="26"/>
  <c r="E25" i="26"/>
  <c r="E24" i="26"/>
  <c r="E23" i="26"/>
  <c r="F24" i="26" s="1"/>
  <c r="E22" i="26"/>
  <c r="G24" i="26" s="1"/>
  <c r="H24" i="26" s="1"/>
  <c r="E21" i="26"/>
  <c r="E20" i="26"/>
  <c r="E19" i="26"/>
  <c r="E18" i="26"/>
  <c r="F19" i="26" s="1"/>
  <c r="E17" i="26"/>
  <c r="G19" i="26" s="1"/>
  <c r="E16" i="26"/>
  <c r="E15" i="26"/>
  <c r="E14" i="26"/>
  <c r="E13" i="26"/>
  <c r="F14" i="26" s="1"/>
  <c r="E12" i="26"/>
  <c r="G14" i="26" s="1"/>
  <c r="E11" i="26"/>
  <c r="E10" i="26"/>
  <c r="E9" i="26"/>
  <c r="E8" i="26"/>
  <c r="F9" i="26" s="1"/>
  <c r="E7" i="26"/>
  <c r="G9" i="26" s="1"/>
  <c r="H9" i="26" s="1"/>
  <c r="D36" i="22"/>
  <c r="J36" i="22"/>
  <c r="K36" i="22"/>
  <c r="L36" i="22"/>
  <c r="Q36" i="22"/>
  <c r="T36" i="22"/>
  <c r="W36" i="22"/>
  <c r="X36" i="22"/>
  <c r="Y36" i="22"/>
  <c r="AD36" i="22"/>
  <c r="AG36" i="22"/>
  <c r="AJ36" i="22"/>
  <c r="AK36" i="22"/>
  <c r="AL36" i="22"/>
  <c r="D37" i="22"/>
  <c r="Q37" i="22"/>
  <c r="R36" i="22" s="1"/>
  <c r="S36" i="22" s="1"/>
  <c r="AD37" i="22"/>
  <c r="O99" i="16"/>
  <c r="O100" i="16"/>
  <c r="O101" i="16"/>
  <c r="O102" i="16"/>
  <c r="O98" i="16"/>
  <c r="N99" i="16"/>
  <c r="N100" i="16"/>
  <c r="N101" i="16"/>
  <c r="N98" i="16"/>
  <c r="M99" i="16"/>
  <c r="M100" i="16"/>
  <c r="M101" i="16"/>
  <c r="M102" i="16"/>
  <c r="M103" i="16"/>
  <c r="M98" i="16"/>
  <c r="L99" i="16"/>
  <c r="L100" i="16"/>
  <c r="L102" i="16"/>
  <c r="L103" i="16"/>
  <c r="L98" i="16"/>
  <c r="K99" i="16"/>
  <c r="K100" i="16"/>
  <c r="K101" i="16"/>
  <c r="K102" i="16"/>
  <c r="K98" i="16"/>
  <c r="J99" i="16"/>
  <c r="J100" i="16"/>
  <c r="J101" i="16"/>
  <c r="J102" i="16"/>
  <c r="J98" i="16"/>
  <c r="O90" i="16"/>
  <c r="O91" i="16"/>
  <c r="O92" i="16"/>
  <c r="O93" i="16"/>
  <c r="O89" i="16"/>
  <c r="N90" i="16"/>
  <c r="N91" i="16"/>
  <c r="N92" i="16"/>
  <c r="N93" i="16"/>
  <c r="N94" i="16"/>
  <c r="N89" i="16"/>
  <c r="M90" i="16"/>
  <c r="M91" i="16"/>
  <c r="M92" i="16"/>
  <c r="M93" i="16"/>
  <c r="M89" i="16"/>
  <c r="L90" i="16"/>
  <c r="L91" i="16"/>
  <c r="L92" i="16"/>
  <c r="L93" i="16"/>
  <c r="L89" i="16"/>
  <c r="K90" i="16"/>
  <c r="K91" i="16"/>
  <c r="K93" i="16"/>
  <c r="K89" i="16"/>
  <c r="J90" i="16"/>
  <c r="J91" i="16"/>
  <c r="J92" i="16"/>
  <c r="J93" i="16"/>
  <c r="J89" i="16"/>
  <c r="AF17" i="15"/>
  <c r="AE17" i="15"/>
  <c r="AD17" i="15"/>
  <c r="AC17" i="15"/>
  <c r="AB17" i="15"/>
  <c r="AA17" i="15"/>
  <c r="Z17" i="15"/>
  <c r="Y17" i="15"/>
  <c r="AB6" i="15"/>
  <c r="AB7" i="15"/>
  <c r="AB8" i="15"/>
  <c r="AB9" i="15"/>
  <c r="AB10" i="15"/>
  <c r="AB5" i="15"/>
  <c r="AA6" i="15"/>
  <c r="AA7" i="15"/>
  <c r="AA8" i="15"/>
  <c r="AA9" i="15"/>
  <c r="AA10" i="15"/>
  <c r="AA5" i="15"/>
  <c r="Z6" i="15"/>
  <c r="Z7" i="15"/>
  <c r="Z8" i="15"/>
  <c r="Z5" i="15"/>
  <c r="Y6" i="15"/>
  <c r="Y7" i="15"/>
  <c r="Y8" i="15"/>
  <c r="Y5" i="15"/>
  <c r="X6" i="15"/>
  <c r="X7" i="15"/>
  <c r="X8" i="15"/>
  <c r="X9" i="15"/>
  <c r="X10" i="15"/>
  <c r="X5" i="15"/>
  <c r="W6" i="15"/>
  <c r="W7" i="15"/>
  <c r="W8" i="15"/>
  <c r="W9" i="15"/>
  <c r="W10" i="15"/>
  <c r="W5" i="15"/>
  <c r="S50" i="24"/>
  <c r="S42" i="24"/>
  <c r="S43" i="24"/>
  <c r="S44" i="24"/>
  <c r="S45" i="24"/>
  <c r="S46" i="24"/>
  <c r="S47" i="24"/>
  <c r="S48" i="24"/>
  <c r="S41" i="24"/>
  <c r="S37" i="24"/>
  <c r="S38" i="24"/>
  <c r="S36" i="24"/>
  <c r="S34" i="24"/>
  <c r="S33" i="24"/>
  <c r="R40" i="24"/>
  <c r="R41" i="24"/>
  <c r="R42" i="24"/>
  <c r="R43" i="24"/>
  <c r="R44" i="24"/>
  <c r="R45" i="24"/>
  <c r="R46" i="24"/>
  <c r="R47" i="24"/>
  <c r="R48" i="24"/>
  <c r="R49" i="24"/>
  <c r="R50" i="24"/>
  <c r="R39" i="24"/>
  <c r="R36" i="24"/>
  <c r="R34" i="24"/>
  <c r="R33" i="24"/>
  <c r="S5" i="24"/>
  <c r="S6" i="24"/>
  <c r="S7" i="24"/>
  <c r="S8" i="24"/>
  <c r="S9" i="24"/>
  <c r="S10" i="24"/>
  <c r="S11" i="24"/>
  <c r="S12" i="24"/>
  <c r="S13" i="24"/>
  <c r="S14" i="24"/>
  <c r="S15" i="24"/>
  <c r="S16" i="24"/>
  <c r="S17" i="24"/>
  <c r="S18" i="24"/>
  <c r="S19" i="24"/>
  <c r="S20" i="24"/>
  <c r="S21" i="24"/>
  <c r="S22" i="24"/>
  <c r="S23" i="24"/>
  <c r="S24" i="24"/>
  <c r="S4" i="24"/>
  <c r="R5" i="24"/>
  <c r="R6" i="24"/>
  <c r="R7" i="24"/>
  <c r="R8" i="24"/>
  <c r="R9" i="24"/>
  <c r="R10" i="24"/>
  <c r="R11" i="24"/>
  <c r="R12" i="24"/>
  <c r="R13" i="24"/>
  <c r="R14" i="24"/>
  <c r="R15" i="24"/>
  <c r="R16" i="24"/>
  <c r="R17" i="24"/>
  <c r="R18" i="24"/>
  <c r="R19" i="24"/>
  <c r="R20" i="24"/>
  <c r="R21" i="24"/>
  <c r="R22" i="24"/>
  <c r="R23" i="24"/>
  <c r="R24" i="24"/>
  <c r="R4" i="24"/>
  <c r="I40" i="24"/>
  <c r="C40" i="24"/>
  <c r="I39" i="24"/>
  <c r="D39" i="24" s="1"/>
  <c r="I38" i="24"/>
  <c r="C38" i="24"/>
  <c r="I37" i="24"/>
  <c r="D37" i="24" s="1"/>
  <c r="I36" i="24"/>
  <c r="I35" i="24"/>
  <c r="D35" i="24" s="1"/>
  <c r="I34" i="24"/>
  <c r="C34" i="24"/>
  <c r="I33" i="24"/>
  <c r="C33" i="24"/>
  <c r="I32" i="24"/>
  <c r="C32" i="24"/>
  <c r="I31" i="24"/>
  <c r="C31" i="24"/>
  <c r="I30" i="24"/>
  <c r="C30" i="24"/>
  <c r="I29" i="24"/>
  <c r="C29" i="24"/>
  <c r="I28" i="24"/>
  <c r="C28" i="24"/>
  <c r="I27" i="24"/>
  <c r="C27" i="24"/>
  <c r="I26" i="24"/>
  <c r="D26" i="24" s="1"/>
  <c r="I25" i="24"/>
  <c r="D25" i="24" s="1"/>
  <c r="I24" i="24"/>
  <c r="D24" i="24" s="1"/>
  <c r="I20" i="24"/>
  <c r="C20" i="24"/>
  <c r="I19" i="24"/>
  <c r="C19" i="24"/>
  <c r="I18" i="24"/>
  <c r="C18" i="24"/>
  <c r="I17" i="24"/>
  <c r="C17" i="24"/>
  <c r="I16" i="24"/>
  <c r="C16" i="24"/>
  <c r="I15" i="24"/>
  <c r="C15" i="24"/>
  <c r="I14" i="24"/>
  <c r="C14" i="24"/>
  <c r="I13" i="24"/>
  <c r="C13" i="24"/>
  <c r="I12" i="24"/>
  <c r="C12" i="24"/>
  <c r="I11" i="24"/>
  <c r="C11" i="24"/>
  <c r="I10" i="24"/>
  <c r="C10" i="24"/>
  <c r="I9" i="24"/>
  <c r="C9" i="24"/>
  <c r="I8" i="24"/>
  <c r="C8" i="24"/>
  <c r="I7" i="24"/>
  <c r="C7" i="24"/>
  <c r="I6" i="24"/>
  <c r="D6" i="24" s="1"/>
  <c r="I5" i="24"/>
  <c r="D5" i="24" s="1"/>
  <c r="I4" i="24"/>
  <c r="D4" i="24" s="1"/>
  <c r="S51" i="20"/>
  <c r="S52" i="20"/>
  <c r="S53" i="20"/>
  <c r="S54" i="20"/>
  <c r="S55" i="20"/>
  <c r="S56" i="20"/>
  <c r="S57" i="20"/>
  <c r="S58" i="20"/>
  <c r="S59" i="20"/>
  <c r="S60" i="20"/>
  <c r="S50" i="20"/>
  <c r="S48" i="20"/>
  <c r="S40" i="20"/>
  <c r="S41" i="20"/>
  <c r="S42" i="20"/>
  <c r="S43" i="20"/>
  <c r="S44" i="20"/>
  <c r="S45" i="20"/>
  <c r="S39" i="20"/>
  <c r="S37" i="20"/>
  <c r="S36" i="20"/>
  <c r="R51" i="20"/>
  <c r="R52" i="20"/>
  <c r="R53" i="20"/>
  <c r="R54" i="20"/>
  <c r="R55" i="20"/>
  <c r="R57" i="20"/>
  <c r="R58" i="20"/>
  <c r="R59" i="20"/>
  <c r="R60" i="20"/>
  <c r="R61" i="20"/>
  <c r="R50" i="20"/>
  <c r="R37" i="20"/>
  <c r="R38" i="20"/>
  <c r="R39" i="20"/>
  <c r="R40" i="20"/>
  <c r="R41" i="20"/>
  <c r="R42" i="20"/>
  <c r="R43" i="20"/>
  <c r="R44" i="20"/>
  <c r="R45" i="20"/>
  <c r="R36" i="20"/>
  <c r="S29" i="20"/>
  <c r="S5" i="20"/>
  <c r="S6" i="20"/>
  <c r="S7" i="20"/>
  <c r="S8" i="20"/>
  <c r="S9" i="20"/>
  <c r="S10" i="20"/>
  <c r="S11" i="20"/>
  <c r="S12" i="20"/>
  <c r="S13" i="20"/>
  <c r="S14" i="20"/>
  <c r="S15" i="20"/>
  <c r="S16" i="20"/>
  <c r="S17" i="20"/>
  <c r="S18" i="20"/>
  <c r="S19" i="20"/>
  <c r="S20" i="20"/>
  <c r="S21" i="20"/>
  <c r="S22" i="20"/>
  <c r="S23" i="20"/>
  <c r="S24" i="20"/>
  <c r="S25" i="20"/>
  <c r="S26" i="20"/>
  <c r="S27" i="20"/>
  <c r="S28" i="20"/>
  <c r="S4" i="20"/>
  <c r="R4" i="20"/>
  <c r="R5" i="20"/>
  <c r="R6" i="20"/>
  <c r="R7" i="20"/>
  <c r="R8" i="20"/>
  <c r="R9" i="20"/>
  <c r="R10" i="20"/>
  <c r="R11" i="20"/>
  <c r="R12" i="20"/>
  <c r="R13" i="20"/>
  <c r="R14" i="20"/>
  <c r="R15" i="20"/>
  <c r="R16" i="20"/>
  <c r="R17" i="20"/>
  <c r="R18" i="20"/>
  <c r="R19" i="20"/>
  <c r="R20" i="20"/>
  <c r="R21" i="20"/>
  <c r="R22" i="20"/>
  <c r="R23" i="20"/>
  <c r="R24" i="20"/>
  <c r="R25" i="20"/>
  <c r="R26" i="20"/>
  <c r="R27" i="20"/>
  <c r="R28" i="20"/>
  <c r="R29" i="20"/>
  <c r="AX46" i="22"/>
  <c r="AX47" i="22"/>
  <c r="AY11" i="22"/>
  <c r="AY13" i="22"/>
  <c r="AY12" i="22"/>
  <c r="AO45" i="22"/>
  <c r="AO46" i="22"/>
  <c r="AO12" i="22"/>
  <c r="AO13" i="22"/>
  <c r="AO11" i="22"/>
  <c r="D39" i="22"/>
  <c r="Q39" i="22"/>
  <c r="AD39" i="22"/>
  <c r="AD50" i="22"/>
  <c r="Q50" i="22"/>
  <c r="D50" i="22"/>
  <c r="AD49" i="22"/>
  <c r="Q49" i="22"/>
  <c r="D49" i="22"/>
  <c r="AD48" i="22"/>
  <c r="Q48" i="22"/>
  <c r="D48" i="22"/>
  <c r="AD47" i="22"/>
  <c r="Q47" i="22"/>
  <c r="D47" i="22"/>
  <c r="AK46" i="22"/>
  <c r="AJ46" i="22"/>
  <c r="AD46" i="22"/>
  <c r="X46" i="22"/>
  <c r="W46" i="22"/>
  <c r="Q46" i="22"/>
  <c r="K46" i="22"/>
  <c r="J46" i="22"/>
  <c r="D46" i="22"/>
  <c r="AD45" i="22"/>
  <c r="Q45" i="22"/>
  <c r="D45" i="22"/>
  <c r="AD44" i="22"/>
  <c r="Q44" i="22"/>
  <c r="D44" i="22"/>
  <c r="AD43" i="22"/>
  <c r="Q43" i="22"/>
  <c r="D43" i="22"/>
  <c r="AD42" i="22"/>
  <c r="Q42" i="22"/>
  <c r="D42" i="22"/>
  <c r="AK41" i="22"/>
  <c r="AJ41" i="22"/>
  <c r="AD41" i="22"/>
  <c r="X41" i="22"/>
  <c r="W41" i="22"/>
  <c r="Q41" i="22"/>
  <c r="K41" i="22"/>
  <c r="J41" i="22"/>
  <c r="D41" i="22"/>
  <c r="AD40" i="22"/>
  <c r="Q40" i="22"/>
  <c r="D40" i="22"/>
  <c r="AD38" i="22"/>
  <c r="AE36" i="22" s="1"/>
  <c r="AF36" i="22" s="1"/>
  <c r="Q38" i="22"/>
  <c r="D38" i="22"/>
  <c r="E36" i="22" s="1"/>
  <c r="F36" i="22" s="1"/>
  <c r="AD22" i="22"/>
  <c r="Q22" i="22"/>
  <c r="D22" i="22"/>
  <c r="AD21" i="22"/>
  <c r="Q21" i="22"/>
  <c r="D21" i="22"/>
  <c r="AD20" i="22"/>
  <c r="Q20" i="22"/>
  <c r="D20" i="22"/>
  <c r="AD19" i="22"/>
  <c r="Q19" i="22"/>
  <c r="D19" i="22"/>
  <c r="AK18" i="22"/>
  <c r="AJ18" i="22"/>
  <c r="AD18" i="22"/>
  <c r="X18" i="22"/>
  <c r="W18" i="22"/>
  <c r="Q18" i="22"/>
  <c r="K18" i="22"/>
  <c r="J18" i="22"/>
  <c r="D18" i="22"/>
  <c r="AD17" i="22"/>
  <c r="Q17" i="22"/>
  <c r="D17" i="22"/>
  <c r="AD16" i="22"/>
  <c r="Q16" i="22"/>
  <c r="D16" i="22"/>
  <c r="AD15" i="22"/>
  <c r="Q15" i="22"/>
  <c r="D15" i="22"/>
  <c r="AD14" i="22"/>
  <c r="Q14" i="22"/>
  <c r="D14" i="22"/>
  <c r="AK13" i="22"/>
  <c r="AJ13" i="22"/>
  <c r="AD13" i="22"/>
  <c r="X13" i="22"/>
  <c r="W13" i="22"/>
  <c r="Q13" i="22"/>
  <c r="K13" i="22"/>
  <c r="J13" i="22"/>
  <c r="D13" i="22"/>
  <c r="AD12" i="22"/>
  <c r="Q12" i="22"/>
  <c r="D12" i="22"/>
  <c r="AD11" i="22"/>
  <c r="Q11" i="22"/>
  <c r="D11" i="22"/>
  <c r="AD10" i="22"/>
  <c r="Q10" i="22"/>
  <c r="D10" i="22"/>
  <c r="AD9" i="22"/>
  <c r="Q9" i="22"/>
  <c r="D9" i="22"/>
  <c r="AK8" i="22"/>
  <c r="AJ8" i="22"/>
  <c r="AD8" i="22"/>
  <c r="X8" i="22"/>
  <c r="W8" i="22"/>
  <c r="Q8" i="22"/>
  <c r="K8" i="22"/>
  <c r="J8" i="22"/>
  <c r="D8" i="22"/>
  <c r="AD7" i="22"/>
  <c r="Q7" i="22"/>
  <c r="D7" i="22"/>
  <c r="AD6" i="22"/>
  <c r="Q6" i="22"/>
  <c r="D6" i="22"/>
  <c r="AD5" i="22"/>
  <c r="Q5" i="22"/>
  <c r="D5" i="22"/>
  <c r="AD4" i="22"/>
  <c r="Q4" i="22"/>
  <c r="D4" i="22"/>
  <c r="AK3" i="22"/>
  <c r="AJ3" i="22"/>
  <c r="AD3" i="22"/>
  <c r="X3" i="22"/>
  <c r="W3" i="22"/>
  <c r="Q3" i="22"/>
  <c r="K3" i="22"/>
  <c r="J3" i="22"/>
  <c r="D3" i="22"/>
  <c r="J29" i="24" l="1"/>
  <c r="K31" i="24"/>
  <c r="K33" i="24"/>
  <c r="D28" i="24"/>
  <c r="D34" i="24"/>
  <c r="D18" i="24"/>
  <c r="D20" i="24"/>
  <c r="D30" i="24"/>
  <c r="J33" i="24"/>
  <c r="L33" i="24" s="1"/>
  <c r="K17" i="24"/>
  <c r="D11" i="24"/>
  <c r="D13" i="24"/>
  <c r="D15" i="24"/>
  <c r="D17" i="24"/>
  <c r="D33" i="24"/>
  <c r="E33" i="24" s="1"/>
  <c r="K7" i="24"/>
  <c r="J9" i="24"/>
  <c r="K11" i="24"/>
  <c r="K13" i="24"/>
  <c r="K19" i="24"/>
  <c r="J24" i="24"/>
  <c r="D27" i="24"/>
  <c r="E27" i="24" s="1"/>
  <c r="D32" i="24"/>
  <c r="D8" i="24"/>
  <c r="K35" i="24"/>
  <c r="J35" i="24"/>
  <c r="K27" i="24"/>
  <c r="J31" i="24"/>
  <c r="L31" i="24" s="1"/>
  <c r="D10" i="24"/>
  <c r="D12" i="24"/>
  <c r="K15" i="24"/>
  <c r="J17" i="24"/>
  <c r="D19" i="24"/>
  <c r="J27" i="24"/>
  <c r="K29" i="24"/>
  <c r="L29" i="24" s="1"/>
  <c r="J39" i="24"/>
  <c r="K9" i="24"/>
  <c r="J13" i="24"/>
  <c r="D7" i="24"/>
  <c r="D9" i="24"/>
  <c r="D14" i="24"/>
  <c r="D16" i="24"/>
  <c r="D29" i="24"/>
  <c r="E29" i="24" s="1"/>
  <c r="D31" i="24"/>
  <c r="D38" i="24"/>
  <c r="D40" i="24"/>
  <c r="G4" i="26"/>
  <c r="H4" i="26" s="1"/>
  <c r="H14" i="26"/>
  <c r="H19" i="26"/>
  <c r="F34" i="26"/>
  <c r="H34" i="26" s="1"/>
  <c r="AH36" i="22"/>
  <c r="U36" i="22"/>
  <c r="G36" i="22"/>
  <c r="H36" i="22" s="1"/>
  <c r="E15" i="24"/>
  <c r="E16" i="24"/>
  <c r="E24" i="24"/>
  <c r="F24" i="24" s="1"/>
  <c r="G24" i="24"/>
  <c r="H24" i="24" s="1"/>
  <c r="E39" i="24"/>
  <c r="G4" i="24"/>
  <c r="H4" i="24" s="1"/>
  <c r="E4" i="24"/>
  <c r="E11" i="24"/>
  <c r="E12" i="24"/>
  <c r="E13" i="24"/>
  <c r="E28" i="24"/>
  <c r="E37" i="24"/>
  <c r="J4" i="24"/>
  <c r="J7" i="24"/>
  <c r="L7" i="24" s="1"/>
  <c r="J11" i="24"/>
  <c r="L11" i="24" s="1"/>
  <c r="J15" i="24"/>
  <c r="L15" i="24" s="1"/>
  <c r="J19" i="24"/>
  <c r="L19" i="24" s="1"/>
  <c r="K24" i="24"/>
  <c r="L24" i="24" s="1"/>
  <c r="J37" i="24"/>
  <c r="K39" i="24"/>
  <c r="K4" i="24"/>
  <c r="L4" i="24" s="1"/>
  <c r="D36" i="24"/>
  <c r="E36" i="24" s="1"/>
  <c r="K37" i="24"/>
  <c r="L8" i="22"/>
  <c r="Y13" i="22"/>
  <c r="AL18" i="22"/>
  <c r="L3" i="22"/>
  <c r="T3" i="22"/>
  <c r="G3" i="22"/>
  <c r="AL3" i="22"/>
  <c r="L13" i="22"/>
  <c r="Y18" i="22"/>
  <c r="Y41" i="22"/>
  <c r="Y3" i="22"/>
  <c r="E3" i="22"/>
  <c r="H3" i="22" s="1"/>
  <c r="Y46" i="22"/>
  <c r="R3" i="22"/>
  <c r="S3" i="22" s="1"/>
  <c r="AE3" i="22"/>
  <c r="AF3" i="22" s="1"/>
  <c r="AL13" i="22"/>
  <c r="E47" i="22"/>
  <c r="L46" i="22"/>
  <c r="AL8" i="22"/>
  <c r="L18" i="22"/>
  <c r="L41" i="22"/>
  <c r="AL41" i="22"/>
  <c r="AL46" i="22"/>
  <c r="AE18" i="22"/>
  <c r="AQ7" i="22" s="1"/>
  <c r="AG3" i="22"/>
  <c r="AH3" i="22" s="1"/>
  <c r="Y8" i="22"/>
  <c r="L35" i="24" l="1"/>
  <c r="E9" i="24"/>
  <c r="F9" i="24" s="1"/>
  <c r="L37" i="24"/>
  <c r="L39" i="24"/>
  <c r="E38" i="24"/>
  <c r="G37" i="24" s="1"/>
  <c r="E10" i="24"/>
  <c r="L9" i="24"/>
  <c r="L17" i="24"/>
  <c r="L13" i="24"/>
  <c r="E40" i="24"/>
  <c r="G39" i="24" s="1"/>
  <c r="L27" i="24"/>
  <c r="E14" i="24"/>
  <c r="G13" i="24" s="1"/>
  <c r="E31" i="24"/>
  <c r="E8" i="24"/>
  <c r="G15" i="24"/>
  <c r="F15" i="24"/>
  <c r="G27" i="24"/>
  <c r="F27" i="24"/>
  <c r="F39" i="24"/>
  <c r="E19" i="24"/>
  <c r="E17" i="24"/>
  <c r="G11" i="24"/>
  <c r="F11" i="24"/>
  <c r="F37" i="24"/>
  <c r="F13" i="24"/>
  <c r="E7" i="24"/>
  <c r="E35" i="24"/>
  <c r="E18" i="24"/>
  <c r="E20" i="24"/>
  <c r="F4" i="24"/>
  <c r="E32" i="24"/>
  <c r="E30" i="24"/>
  <c r="F29" i="24" s="1"/>
  <c r="E34" i="24"/>
  <c r="G33" i="24" s="1"/>
  <c r="R42" i="22"/>
  <c r="E43" i="22"/>
  <c r="E44" i="22"/>
  <c r="E48" i="22"/>
  <c r="R46" i="22"/>
  <c r="AP41" i="22" s="1"/>
  <c r="AQ46" i="22" s="1"/>
  <c r="R49" i="22"/>
  <c r="R50" i="22"/>
  <c r="E46" i="22"/>
  <c r="AO41" i="22" s="1"/>
  <c r="AP46" i="22" s="1"/>
  <c r="R48" i="22"/>
  <c r="E42" i="22"/>
  <c r="R45" i="22"/>
  <c r="AE12" i="22"/>
  <c r="AE11" i="22"/>
  <c r="AE17" i="22"/>
  <c r="E19" i="22"/>
  <c r="AE22" i="22"/>
  <c r="E21" i="22"/>
  <c r="E16" i="22"/>
  <c r="R10" i="22"/>
  <c r="E13" i="22"/>
  <c r="AO6" i="22" s="1"/>
  <c r="AP12" i="22" s="1"/>
  <c r="R13" i="22"/>
  <c r="AP6" i="22" s="1"/>
  <c r="AQ12" i="22" s="1"/>
  <c r="R8" i="22"/>
  <c r="AP5" i="22" s="1"/>
  <c r="AQ11" i="22" s="1"/>
  <c r="R12" i="22"/>
  <c r="R11" i="22"/>
  <c r="E10" i="22"/>
  <c r="R19" i="22"/>
  <c r="AE13" i="22"/>
  <c r="AQ6" i="22" s="1"/>
  <c r="AR12" i="22" s="1"/>
  <c r="AE43" i="22"/>
  <c r="R20" i="22"/>
  <c r="AE45" i="22"/>
  <c r="R22" i="22"/>
  <c r="R41" i="22"/>
  <c r="AP40" i="22" s="1"/>
  <c r="AQ45" i="22" s="1"/>
  <c r="AE47" i="22"/>
  <c r="E15" i="22"/>
  <c r="E11" i="22"/>
  <c r="F3" i="22"/>
  <c r="R17" i="22"/>
  <c r="R44" i="22"/>
  <c r="AE41" i="22"/>
  <c r="AQ40" i="22" s="1"/>
  <c r="AR45" i="22" s="1"/>
  <c r="E49" i="22"/>
  <c r="AE44" i="22"/>
  <c r="AE46" i="22"/>
  <c r="AQ41" i="22" s="1"/>
  <c r="R47" i="22"/>
  <c r="AE49" i="22"/>
  <c r="AE50" i="22"/>
  <c r="AE42" i="22"/>
  <c r="E50" i="22"/>
  <c r="E41" i="22"/>
  <c r="E45" i="22"/>
  <c r="AE48" i="22"/>
  <c r="R43" i="22"/>
  <c r="AE16" i="22"/>
  <c r="AE19" i="22"/>
  <c r="AE21" i="22"/>
  <c r="R9" i="22"/>
  <c r="AE10" i="22"/>
  <c r="R16" i="22"/>
  <c r="R21" i="22"/>
  <c r="AE14" i="22"/>
  <c r="E14" i="22"/>
  <c r="AE8" i="22"/>
  <c r="AQ5" i="22" s="1"/>
  <c r="AR11" i="22" s="1"/>
  <c r="AE15" i="22"/>
  <c r="E18" i="22"/>
  <c r="AO7" i="22" s="1"/>
  <c r="AP13" i="22" s="1"/>
  <c r="R14" i="22"/>
  <c r="E12" i="22"/>
  <c r="R15" i="22"/>
  <c r="U3" i="22"/>
  <c r="AE20" i="22"/>
  <c r="E8" i="22"/>
  <c r="E20" i="22"/>
  <c r="E9" i="22"/>
  <c r="AE9" i="22"/>
  <c r="E22" i="22"/>
  <c r="R18" i="22"/>
  <c r="AP7" i="22" s="1"/>
  <c r="E17" i="22"/>
  <c r="G9" i="24" l="1"/>
  <c r="H9" i="24"/>
  <c r="H13" i="24"/>
  <c r="F31" i="24"/>
  <c r="H39" i="24"/>
  <c r="AO40" i="22"/>
  <c r="AP45" i="22" s="1"/>
  <c r="AS45" i="22" s="1"/>
  <c r="AS12" i="22"/>
  <c r="AS13" i="22"/>
  <c r="H37" i="24"/>
  <c r="H11" i="24"/>
  <c r="G29" i="24"/>
  <c r="H29" i="24" s="1"/>
  <c r="H27" i="24"/>
  <c r="F35" i="24"/>
  <c r="G35" i="24"/>
  <c r="H35" i="24" s="1"/>
  <c r="F33" i="24"/>
  <c r="H33" i="24" s="1"/>
  <c r="F17" i="24"/>
  <c r="G17" i="24"/>
  <c r="G31" i="24"/>
  <c r="G7" i="24"/>
  <c r="F7" i="24"/>
  <c r="G19" i="24"/>
  <c r="F19" i="24"/>
  <c r="H15" i="24"/>
  <c r="AR41" i="22"/>
  <c r="AR46" i="22"/>
  <c r="AS46" i="22" s="1"/>
  <c r="F8" i="22"/>
  <c r="AY5" i="22" s="1"/>
  <c r="AZ11" i="22" s="1"/>
  <c r="G41" i="22"/>
  <c r="T46" i="22"/>
  <c r="S46" i="22"/>
  <c r="AY41" i="22" s="1"/>
  <c r="AZ47" i="22" s="1"/>
  <c r="AQ13" i="22"/>
  <c r="AR13" i="22" s="1"/>
  <c r="G46" i="22"/>
  <c r="S8" i="22"/>
  <c r="AZ5" i="22" s="1"/>
  <c r="BA11" i="22" s="1"/>
  <c r="T13" i="22"/>
  <c r="F46" i="22"/>
  <c r="F18" i="22"/>
  <c r="AY7" i="22" s="1"/>
  <c r="AZ13" i="22" s="1"/>
  <c r="AF46" i="22"/>
  <c r="G13" i="22"/>
  <c r="T41" i="22"/>
  <c r="AG46" i="22"/>
  <c r="G18" i="22"/>
  <c r="AG18" i="22"/>
  <c r="S13" i="22"/>
  <c r="AZ6" i="22" s="1"/>
  <c r="BA12" i="22" s="1"/>
  <c r="T8" i="22"/>
  <c r="AS41" i="22"/>
  <c r="S41" i="22"/>
  <c r="AY40" i="22" s="1"/>
  <c r="AZ46" i="22" s="1"/>
  <c r="AF41" i="22"/>
  <c r="AZ40" i="22" s="1"/>
  <c r="BA46" i="22" s="1"/>
  <c r="F41" i="22"/>
  <c r="AX40" i="22" s="1"/>
  <c r="AY46" i="22" s="1"/>
  <c r="AG41" i="22"/>
  <c r="AG13" i="22"/>
  <c r="AG8" i="22"/>
  <c r="AF8" i="22"/>
  <c r="BA5" i="22" s="1"/>
  <c r="BB11" i="22" s="1"/>
  <c r="G8" i="22"/>
  <c r="F13" i="22"/>
  <c r="AY6" i="22" s="1"/>
  <c r="AZ12" i="22" s="1"/>
  <c r="T18" i="22"/>
  <c r="AF18" i="22"/>
  <c r="S18" i="22"/>
  <c r="AZ7" i="22" s="1"/>
  <c r="BA13" i="22" s="1"/>
  <c r="AF13" i="22"/>
  <c r="BA6" i="22" s="1"/>
  <c r="BB12" i="22" s="1"/>
  <c r="AO5" i="22"/>
  <c r="AP11" i="22" s="1"/>
  <c r="AS11" i="22" s="1"/>
  <c r="AS40" i="22"/>
  <c r="H31" i="24" l="1"/>
  <c r="H7" i="24"/>
  <c r="H17" i="24"/>
  <c r="AS7" i="22"/>
  <c r="BA7" i="22"/>
  <c r="BB13" i="22" s="1"/>
  <c r="AR40" i="22"/>
  <c r="AT40" i="22" s="1"/>
  <c r="AZ41" i="22"/>
  <c r="BA47" i="22" s="1"/>
  <c r="H46" i="22"/>
  <c r="AX41" i="22"/>
  <c r="AY47" i="22" s="1"/>
  <c r="H19" i="24"/>
  <c r="U13" i="22"/>
  <c r="AT41" i="22"/>
  <c r="H41" i="22"/>
  <c r="U46" i="22"/>
  <c r="U8" i="22"/>
  <c r="H8" i="22"/>
  <c r="AH13" i="22"/>
  <c r="U41" i="22"/>
  <c r="H18" i="22"/>
  <c r="AH46" i="22"/>
  <c r="H13" i="22"/>
  <c r="AH8" i="22"/>
  <c r="U18" i="22"/>
  <c r="AR7" i="22"/>
  <c r="AT7" i="22" s="1"/>
  <c r="AH18" i="22"/>
  <c r="AH41" i="22"/>
  <c r="AS5" i="22"/>
  <c r="AR5" i="22"/>
  <c r="AR6" i="22"/>
  <c r="AS6" i="22"/>
  <c r="AT6" i="22" l="1"/>
  <c r="AT5" i="22"/>
  <c r="D38" i="20"/>
  <c r="K37" i="20"/>
  <c r="L37" i="20" s="1"/>
  <c r="J37" i="20"/>
  <c r="D37" i="20"/>
  <c r="D36" i="20"/>
  <c r="D35" i="20"/>
  <c r="K34" i="20"/>
  <c r="J34" i="20"/>
  <c r="D34" i="20"/>
  <c r="D33" i="20"/>
  <c r="K32" i="20"/>
  <c r="L32" i="20" s="1"/>
  <c r="J32" i="20"/>
  <c r="D32" i="20"/>
  <c r="D31" i="20"/>
  <c r="K30" i="20"/>
  <c r="L30" i="20" s="1"/>
  <c r="J30" i="20"/>
  <c r="D30" i="20"/>
  <c r="D29" i="20"/>
  <c r="K28" i="20"/>
  <c r="L28" i="20" s="1"/>
  <c r="J28" i="20"/>
  <c r="D28" i="20"/>
  <c r="D27" i="20"/>
  <c r="K26" i="20"/>
  <c r="J26" i="20"/>
  <c r="D26" i="20"/>
  <c r="D25" i="20"/>
  <c r="D24" i="20"/>
  <c r="K23" i="20"/>
  <c r="J23" i="20"/>
  <c r="D23" i="20"/>
  <c r="E23" i="20" s="1"/>
  <c r="F23" i="20" s="1"/>
  <c r="D19" i="20"/>
  <c r="K18" i="20"/>
  <c r="J18" i="20"/>
  <c r="D18" i="20"/>
  <c r="D17" i="20"/>
  <c r="K16" i="20"/>
  <c r="J16" i="20"/>
  <c r="D16" i="20"/>
  <c r="D15" i="20"/>
  <c r="K14" i="20"/>
  <c r="J14" i="20"/>
  <c r="D14" i="20"/>
  <c r="D13" i="20"/>
  <c r="K12" i="20"/>
  <c r="L12" i="20" s="1"/>
  <c r="J12" i="20"/>
  <c r="D12" i="20"/>
  <c r="D11" i="20"/>
  <c r="K10" i="20"/>
  <c r="J10" i="20"/>
  <c r="D10" i="20"/>
  <c r="D9" i="20"/>
  <c r="K8" i="20"/>
  <c r="L8" i="20" s="1"/>
  <c r="J8" i="20"/>
  <c r="D8" i="20"/>
  <c r="D7" i="20"/>
  <c r="K6" i="20"/>
  <c r="L6" i="20" s="1"/>
  <c r="J6" i="20"/>
  <c r="D6" i="20"/>
  <c r="D5" i="20"/>
  <c r="D4" i="20"/>
  <c r="K3" i="20"/>
  <c r="J3" i="20"/>
  <c r="D3" i="20"/>
  <c r="Q111" i="18"/>
  <c r="Q126" i="18"/>
  <c r="R22" i="18"/>
  <c r="R24" i="18"/>
  <c r="R29" i="18"/>
  <c r="R7" i="18"/>
  <c r="Q20" i="18"/>
  <c r="Q22" i="18"/>
  <c r="Q28" i="18"/>
  <c r="I287" i="18"/>
  <c r="D287" i="18" s="1"/>
  <c r="I286" i="18"/>
  <c r="I285" i="18"/>
  <c r="D285" i="18" s="1"/>
  <c r="I284" i="18"/>
  <c r="I283" i="18"/>
  <c r="D283" i="18" s="1"/>
  <c r="I282" i="18"/>
  <c r="D281" i="18"/>
  <c r="J280" i="18"/>
  <c r="I280" i="18"/>
  <c r="D280" i="18" s="1"/>
  <c r="I279" i="18"/>
  <c r="D279" i="18"/>
  <c r="I278" i="18"/>
  <c r="I277" i="18"/>
  <c r="D277" i="18" s="1"/>
  <c r="I276" i="18"/>
  <c r="D275" i="18"/>
  <c r="D274" i="18"/>
  <c r="I273" i="18"/>
  <c r="D273" i="18" s="1"/>
  <c r="I272" i="18"/>
  <c r="I271" i="18"/>
  <c r="D271" i="18" s="1"/>
  <c r="I270" i="18"/>
  <c r="D270" i="18" s="1"/>
  <c r="I269" i="18"/>
  <c r="I268" i="18"/>
  <c r="D268" i="18" s="1"/>
  <c r="I267" i="18"/>
  <c r="D267" i="18" s="1"/>
  <c r="I266" i="18"/>
  <c r="D266" i="18"/>
  <c r="I265" i="18"/>
  <c r="I264" i="18"/>
  <c r="D264" i="18"/>
  <c r="I263" i="18"/>
  <c r="D263" i="18" s="1"/>
  <c r="I262" i="18"/>
  <c r="D262" i="18" s="1"/>
  <c r="I261" i="18"/>
  <c r="I260" i="18"/>
  <c r="D260" i="18" s="1"/>
  <c r="I259" i="18"/>
  <c r="I258" i="18"/>
  <c r="I257" i="18"/>
  <c r="I256" i="18"/>
  <c r="I255" i="18"/>
  <c r="I254" i="18"/>
  <c r="D254" i="18" s="1"/>
  <c r="I253" i="18"/>
  <c r="I252" i="18"/>
  <c r="D252" i="18" s="1"/>
  <c r="I251" i="18"/>
  <c r="I250" i="18"/>
  <c r="D250" i="18"/>
  <c r="I249" i="18"/>
  <c r="I248" i="18"/>
  <c r="D248" i="18"/>
  <c r="I247" i="18"/>
  <c r="K246" i="18" s="1"/>
  <c r="I246" i="18"/>
  <c r="D246" i="18" s="1"/>
  <c r="I245" i="18"/>
  <c r="I244" i="18"/>
  <c r="D244" i="18" s="1"/>
  <c r="D243" i="18"/>
  <c r="D242" i="18"/>
  <c r="I241" i="18"/>
  <c r="D241" i="18"/>
  <c r="J240" i="18"/>
  <c r="I240" i="18"/>
  <c r="I239" i="18"/>
  <c r="D239" i="18"/>
  <c r="J238" i="18"/>
  <c r="I238" i="18"/>
  <c r="I237" i="18"/>
  <c r="D237" i="18"/>
  <c r="I236" i="18"/>
  <c r="I235" i="18"/>
  <c r="D235" i="18" s="1"/>
  <c r="I234" i="18"/>
  <c r="I233" i="18"/>
  <c r="J232" i="18" s="1"/>
  <c r="C233" i="18"/>
  <c r="I232" i="18"/>
  <c r="D232" i="18" s="1"/>
  <c r="I231" i="18"/>
  <c r="I230" i="18"/>
  <c r="D230" i="18" s="1"/>
  <c r="I229" i="18"/>
  <c r="C229" i="18"/>
  <c r="I228" i="18"/>
  <c r="J228" i="18" s="1"/>
  <c r="C228" i="18"/>
  <c r="D228" i="18" s="1"/>
  <c r="I227" i="18"/>
  <c r="C227" i="18"/>
  <c r="D227" i="18" s="1"/>
  <c r="I226" i="18"/>
  <c r="J226" i="18" s="1"/>
  <c r="I225" i="18"/>
  <c r="D225" i="18" s="1"/>
  <c r="I224" i="18"/>
  <c r="I223" i="18"/>
  <c r="D223" i="18" s="1"/>
  <c r="I222" i="18"/>
  <c r="C222" i="18"/>
  <c r="I221" i="18"/>
  <c r="D221" i="18" s="1"/>
  <c r="K220" i="18"/>
  <c r="I220" i="18"/>
  <c r="C220" i="18"/>
  <c r="D220" i="18" s="1"/>
  <c r="I219" i="18"/>
  <c r="C219" i="18"/>
  <c r="D219" i="18" s="1"/>
  <c r="I218" i="18"/>
  <c r="C218" i="18"/>
  <c r="D218" i="18" s="1"/>
  <c r="I217" i="18"/>
  <c r="D217" i="18" s="1"/>
  <c r="I216" i="18"/>
  <c r="C216" i="18"/>
  <c r="I215" i="18"/>
  <c r="D215" i="18" s="1"/>
  <c r="I214" i="18"/>
  <c r="C214" i="18"/>
  <c r="D214" i="18" s="1"/>
  <c r="I213" i="18"/>
  <c r="C213" i="18"/>
  <c r="D213" i="18" s="1"/>
  <c r="I212" i="18"/>
  <c r="K212" i="18" s="1"/>
  <c r="C212" i="18"/>
  <c r="I211" i="18"/>
  <c r="C211" i="18"/>
  <c r="D211" i="18" s="1"/>
  <c r="I210" i="18"/>
  <c r="K210" i="18" s="1"/>
  <c r="C210" i="18"/>
  <c r="I209" i="18"/>
  <c r="D209" i="18" s="1"/>
  <c r="I208" i="18"/>
  <c r="C208" i="18"/>
  <c r="D208" i="18" s="1"/>
  <c r="I207" i="18"/>
  <c r="C207" i="18"/>
  <c r="D207" i="18" s="1"/>
  <c r="K206" i="18"/>
  <c r="J206" i="18"/>
  <c r="I206" i="18"/>
  <c r="D206" i="18" s="1"/>
  <c r="I205" i="18"/>
  <c r="C205" i="18"/>
  <c r="I204" i="18"/>
  <c r="C204" i="18"/>
  <c r="D204" i="18" s="1"/>
  <c r="I203" i="18"/>
  <c r="C203" i="18"/>
  <c r="I202" i="18"/>
  <c r="C202" i="18"/>
  <c r="I201" i="18"/>
  <c r="K200" i="18" s="1"/>
  <c r="C201" i="18"/>
  <c r="I200" i="18"/>
  <c r="C200" i="18"/>
  <c r="D200" i="18" s="1"/>
  <c r="I199" i="18"/>
  <c r="C199" i="18"/>
  <c r="I198" i="18"/>
  <c r="C198" i="18"/>
  <c r="D198" i="18" s="1"/>
  <c r="I197" i="18"/>
  <c r="D197" i="18" s="1"/>
  <c r="C197" i="18"/>
  <c r="I196" i="18"/>
  <c r="C196" i="18"/>
  <c r="D196" i="18" s="1"/>
  <c r="I195" i="18"/>
  <c r="C195" i="18"/>
  <c r="D191" i="18"/>
  <c r="K190" i="18"/>
  <c r="J190" i="18"/>
  <c r="D190" i="18"/>
  <c r="D189" i="18"/>
  <c r="K188" i="18"/>
  <c r="J188" i="18"/>
  <c r="D188" i="18"/>
  <c r="D187" i="18"/>
  <c r="K186" i="18"/>
  <c r="J186" i="18"/>
  <c r="D186" i="18"/>
  <c r="D185" i="18"/>
  <c r="I184" i="18"/>
  <c r="I183" i="18"/>
  <c r="I182" i="18"/>
  <c r="D182" i="18" s="1"/>
  <c r="I181" i="18"/>
  <c r="K180" i="18" s="1"/>
  <c r="D180" i="18"/>
  <c r="D179" i="18"/>
  <c r="K178" i="18"/>
  <c r="J178" i="18"/>
  <c r="D178" i="18"/>
  <c r="I177" i="18"/>
  <c r="D177" i="18" s="1"/>
  <c r="I176" i="18"/>
  <c r="I175" i="18"/>
  <c r="D175" i="18" s="1"/>
  <c r="I174" i="18"/>
  <c r="I173" i="18"/>
  <c r="D173" i="18" s="1"/>
  <c r="I172" i="18"/>
  <c r="D172" i="18" s="1"/>
  <c r="I171" i="18"/>
  <c r="D171" i="18" s="1"/>
  <c r="I170" i="18"/>
  <c r="D170" i="18"/>
  <c r="D169" i="18"/>
  <c r="I168" i="18"/>
  <c r="D168" i="18" s="1"/>
  <c r="I167" i="18"/>
  <c r="I166" i="18"/>
  <c r="D166" i="18"/>
  <c r="I165" i="18"/>
  <c r="K164" i="18" s="1"/>
  <c r="I164" i="18"/>
  <c r="D164" i="18"/>
  <c r="I163" i="18"/>
  <c r="K162" i="18" s="1"/>
  <c r="I162" i="18"/>
  <c r="D162" i="18" s="1"/>
  <c r="I161" i="18"/>
  <c r="I160" i="18"/>
  <c r="D160" i="18" s="1"/>
  <c r="I159" i="18"/>
  <c r="I158" i="18"/>
  <c r="D158" i="18" s="1"/>
  <c r="I157" i="18"/>
  <c r="I156" i="18"/>
  <c r="I155" i="18"/>
  <c r="D154" i="18"/>
  <c r="I153" i="18"/>
  <c r="I152" i="18"/>
  <c r="D151" i="18"/>
  <c r="I150" i="18"/>
  <c r="I149" i="18"/>
  <c r="D149" i="18" s="1"/>
  <c r="I148" i="18"/>
  <c r="D148" i="18" s="1"/>
  <c r="D147" i="18"/>
  <c r="D146" i="18"/>
  <c r="I145" i="18"/>
  <c r="D145" i="18" s="1"/>
  <c r="I144" i="18"/>
  <c r="I143" i="18"/>
  <c r="D143" i="18"/>
  <c r="I142" i="18"/>
  <c r="I141" i="18"/>
  <c r="D141" i="18" s="1"/>
  <c r="I140" i="18"/>
  <c r="K140" i="18" s="1"/>
  <c r="D140" i="18"/>
  <c r="D139" i="18"/>
  <c r="I138" i="18"/>
  <c r="I137" i="18"/>
  <c r="D137" i="18"/>
  <c r="I136" i="18"/>
  <c r="J136" i="18" s="1"/>
  <c r="D136" i="18"/>
  <c r="I135" i="18"/>
  <c r="D135" i="18" s="1"/>
  <c r="I134" i="18"/>
  <c r="I133" i="18"/>
  <c r="D133" i="18" s="1"/>
  <c r="I132" i="18"/>
  <c r="D132" i="18" s="1"/>
  <c r="I131" i="18"/>
  <c r="D131" i="18" s="1"/>
  <c r="I130" i="18"/>
  <c r="I129" i="18"/>
  <c r="D129" i="18"/>
  <c r="I128" i="18"/>
  <c r="I127" i="18"/>
  <c r="D127" i="18"/>
  <c r="I126" i="18"/>
  <c r="I125" i="18"/>
  <c r="D125" i="18" s="1"/>
  <c r="I124" i="18"/>
  <c r="I123" i="18"/>
  <c r="D123" i="18"/>
  <c r="I122" i="18"/>
  <c r="I121" i="18"/>
  <c r="D121" i="18"/>
  <c r="I120" i="18"/>
  <c r="I119" i="18"/>
  <c r="D119" i="18" s="1"/>
  <c r="D118" i="18"/>
  <c r="I117" i="18"/>
  <c r="C117" i="18"/>
  <c r="I116" i="18"/>
  <c r="I115" i="18"/>
  <c r="D115" i="18" s="1"/>
  <c r="I114" i="18"/>
  <c r="D114" i="18"/>
  <c r="I113" i="18"/>
  <c r="K112" i="18"/>
  <c r="I112" i="18"/>
  <c r="D112" i="18"/>
  <c r="I111" i="18"/>
  <c r="D111" i="18" s="1"/>
  <c r="I110" i="18"/>
  <c r="D110" i="18" s="1"/>
  <c r="I109" i="18"/>
  <c r="D109" i="18" s="1"/>
  <c r="I108" i="18"/>
  <c r="I107" i="18"/>
  <c r="D107" i="18" s="1"/>
  <c r="I106" i="18"/>
  <c r="D106" i="18" s="1"/>
  <c r="I105" i="18"/>
  <c r="I104" i="18"/>
  <c r="D104" i="18"/>
  <c r="I103" i="18"/>
  <c r="D103" i="18" s="1"/>
  <c r="I102" i="18"/>
  <c r="D102" i="18" s="1"/>
  <c r="I101" i="18"/>
  <c r="D101" i="18" s="1"/>
  <c r="I100" i="18"/>
  <c r="D100" i="18" s="1"/>
  <c r="I99" i="18"/>
  <c r="D99" i="18" s="1"/>
  <c r="I95" i="18"/>
  <c r="D95" i="18"/>
  <c r="I94" i="18"/>
  <c r="D94" i="18" s="1"/>
  <c r="I93" i="18"/>
  <c r="D93" i="18" s="1"/>
  <c r="I92" i="18"/>
  <c r="D92" i="18" s="1"/>
  <c r="I91" i="18"/>
  <c r="D91" i="18"/>
  <c r="I90" i="18"/>
  <c r="D90" i="18" s="1"/>
  <c r="I89" i="18"/>
  <c r="D89" i="18" s="1"/>
  <c r="I88" i="18"/>
  <c r="D88" i="18" s="1"/>
  <c r="I87" i="18"/>
  <c r="D87" i="18" s="1"/>
  <c r="I86" i="18"/>
  <c r="D86" i="18" s="1"/>
  <c r="I85" i="18"/>
  <c r="D85" i="18"/>
  <c r="I84" i="18"/>
  <c r="D84" i="18" s="1"/>
  <c r="D83" i="18"/>
  <c r="K82" i="18"/>
  <c r="D82" i="18"/>
  <c r="I81" i="18"/>
  <c r="D81" i="18" s="1"/>
  <c r="I80" i="18"/>
  <c r="D80" i="18" s="1"/>
  <c r="I79" i="18"/>
  <c r="I78" i="18"/>
  <c r="D78" i="18" s="1"/>
  <c r="I77" i="18"/>
  <c r="D77" i="18" s="1"/>
  <c r="I76" i="18"/>
  <c r="D76" i="18"/>
  <c r="I75" i="18"/>
  <c r="D75" i="18" s="1"/>
  <c r="J74" i="18"/>
  <c r="I74" i="18"/>
  <c r="I73" i="18"/>
  <c r="D73" i="18" s="1"/>
  <c r="K72" i="18"/>
  <c r="J72" i="18"/>
  <c r="I72" i="18"/>
  <c r="D72" i="18" s="1"/>
  <c r="I71" i="18"/>
  <c r="I70" i="18"/>
  <c r="D70" i="18" s="1"/>
  <c r="I69" i="18"/>
  <c r="D69" i="18" s="1"/>
  <c r="I68" i="18"/>
  <c r="D68" i="18"/>
  <c r="I67" i="18"/>
  <c r="D67" i="18" s="1"/>
  <c r="I66" i="18"/>
  <c r="I65" i="18"/>
  <c r="D65" i="18" s="1"/>
  <c r="I64" i="18"/>
  <c r="J62" i="18" s="1"/>
  <c r="I63" i="18"/>
  <c r="D63" i="18" s="1"/>
  <c r="D62" i="18"/>
  <c r="I61" i="18"/>
  <c r="D61" i="18" s="1"/>
  <c r="I60" i="18"/>
  <c r="I59" i="18"/>
  <c r="D59" i="18" s="1"/>
  <c r="I58" i="18"/>
  <c r="I57" i="18"/>
  <c r="D57" i="18" s="1"/>
  <c r="I56" i="18"/>
  <c r="I55" i="18"/>
  <c r="D55" i="18"/>
  <c r="I54" i="18"/>
  <c r="I53" i="18"/>
  <c r="D53" i="18" s="1"/>
  <c r="I52" i="18"/>
  <c r="I51" i="18"/>
  <c r="D51" i="18" s="1"/>
  <c r="I50" i="18"/>
  <c r="I49" i="18"/>
  <c r="D49" i="18" s="1"/>
  <c r="I48" i="18"/>
  <c r="I47" i="18"/>
  <c r="D47" i="18" s="1"/>
  <c r="I46" i="18"/>
  <c r="I45" i="18"/>
  <c r="D45" i="18"/>
  <c r="I44" i="18"/>
  <c r="I43" i="18"/>
  <c r="D43" i="18" s="1"/>
  <c r="I42" i="18"/>
  <c r="I41" i="18"/>
  <c r="C41" i="18"/>
  <c r="D41" i="18" s="1"/>
  <c r="I40" i="18"/>
  <c r="D40" i="18"/>
  <c r="I39" i="18"/>
  <c r="D39" i="18" s="1"/>
  <c r="I38" i="18"/>
  <c r="D38" i="18" s="1"/>
  <c r="I37" i="18"/>
  <c r="D37" i="18" s="1"/>
  <c r="I36" i="18"/>
  <c r="I35" i="18"/>
  <c r="D35" i="18" s="1"/>
  <c r="K34" i="18"/>
  <c r="J34" i="18"/>
  <c r="I34" i="18"/>
  <c r="D34" i="18" s="1"/>
  <c r="I33" i="18"/>
  <c r="D33" i="18" s="1"/>
  <c r="I32" i="18"/>
  <c r="D32" i="18" s="1"/>
  <c r="I31" i="18"/>
  <c r="D31" i="18" s="1"/>
  <c r="I30" i="18"/>
  <c r="I29" i="18"/>
  <c r="D29" i="18" s="1"/>
  <c r="I28" i="18"/>
  <c r="D28" i="18" s="1"/>
  <c r="I27" i="18"/>
  <c r="D27" i="18" s="1"/>
  <c r="I26" i="18"/>
  <c r="D26" i="18" s="1"/>
  <c r="I25" i="18"/>
  <c r="I24" i="18"/>
  <c r="D24" i="18"/>
  <c r="I23" i="18"/>
  <c r="I22" i="18"/>
  <c r="D22" i="18" s="1"/>
  <c r="I21" i="18"/>
  <c r="D21" i="18" s="1"/>
  <c r="I20" i="18"/>
  <c r="D20" i="18" s="1"/>
  <c r="I19" i="18"/>
  <c r="D19" i="18" s="1"/>
  <c r="I18" i="18"/>
  <c r="C18" i="18"/>
  <c r="I17" i="18"/>
  <c r="D17" i="18" s="1"/>
  <c r="I16" i="18"/>
  <c r="I15" i="18"/>
  <c r="D15" i="18" s="1"/>
  <c r="I14" i="18"/>
  <c r="I13" i="18"/>
  <c r="D13" i="18" s="1"/>
  <c r="I12" i="18"/>
  <c r="D12" i="18" s="1"/>
  <c r="I11" i="18"/>
  <c r="C11" i="18"/>
  <c r="I10" i="18"/>
  <c r="D10" i="18" s="1"/>
  <c r="I9" i="18"/>
  <c r="D9" i="18" s="1"/>
  <c r="I8" i="18"/>
  <c r="I7" i="18"/>
  <c r="I6" i="18"/>
  <c r="D6" i="18" s="1"/>
  <c r="I5" i="18"/>
  <c r="D5" i="18" s="1"/>
  <c r="I4" i="18"/>
  <c r="K3" i="18" s="1"/>
  <c r="C4" i="18"/>
  <c r="I3" i="18"/>
  <c r="C3" i="18"/>
  <c r="D3" i="18" s="1"/>
  <c r="E3" i="20" l="1"/>
  <c r="E11" i="20"/>
  <c r="L14" i="20"/>
  <c r="L16" i="20"/>
  <c r="E8" i="20"/>
  <c r="L3" i="20"/>
  <c r="K70" i="18"/>
  <c r="J80" i="18"/>
  <c r="K160" i="18"/>
  <c r="J168" i="18"/>
  <c r="K266" i="18"/>
  <c r="K80" i="18"/>
  <c r="J146" i="18"/>
  <c r="K166" i="18"/>
  <c r="K168" i="18"/>
  <c r="K182" i="18"/>
  <c r="D222" i="18"/>
  <c r="K250" i="18"/>
  <c r="D4" i="18"/>
  <c r="D18" i="18"/>
  <c r="K32" i="18"/>
  <c r="J36" i="18"/>
  <c r="L178" i="18"/>
  <c r="L188" i="18"/>
  <c r="D203" i="18"/>
  <c r="D210" i="18"/>
  <c r="D216" i="18"/>
  <c r="D233" i="18"/>
  <c r="K248" i="18"/>
  <c r="D14" i="18"/>
  <c r="J12" i="18"/>
  <c r="D79" i="18"/>
  <c r="J78" i="18"/>
  <c r="D105" i="18"/>
  <c r="J104" i="18"/>
  <c r="K12" i="18"/>
  <c r="L12" i="18" s="1"/>
  <c r="L34" i="18"/>
  <c r="D224" i="18"/>
  <c r="K224" i="18"/>
  <c r="D256" i="18"/>
  <c r="K256" i="18"/>
  <c r="D8" i="18"/>
  <c r="K8" i="18"/>
  <c r="D23" i="18"/>
  <c r="K22" i="18"/>
  <c r="D25" i="18"/>
  <c r="J24" i="18"/>
  <c r="D116" i="18"/>
  <c r="K116" i="18"/>
  <c r="D156" i="18"/>
  <c r="K156" i="18"/>
  <c r="J8" i="18"/>
  <c r="D66" i="18"/>
  <c r="K66" i="18"/>
  <c r="L66" i="18" s="1"/>
  <c r="K68" i="18"/>
  <c r="J68" i="18"/>
  <c r="D108" i="18"/>
  <c r="K108" i="18"/>
  <c r="L108" i="18" s="1"/>
  <c r="K110" i="18"/>
  <c r="J110" i="18"/>
  <c r="J114" i="18"/>
  <c r="J116" i="18"/>
  <c r="L116" i="18" s="1"/>
  <c r="D138" i="18"/>
  <c r="K138" i="18"/>
  <c r="J176" i="18"/>
  <c r="D176" i="18"/>
  <c r="K198" i="18"/>
  <c r="J198" i="18"/>
  <c r="J272" i="18"/>
  <c r="D272" i="18"/>
  <c r="K272" i="18"/>
  <c r="G3" i="18"/>
  <c r="K6" i="18"/>
  <c r="J26" i="18"/>
  <c r="J28" i="18"/>
  <c r="J40" i="18"/>
  <c r="K40" i="18"/>
  <c r="L40" i="18" s="1"/>
  <c r="D64" i="18"/>
  <c r="K64" i="18"/>
  <c r="J66" i="18"/>
  <c r="D71" i="18"/>
  <c r="J70" i="18"/>
  <c r="L70" i="18" s="1"/>
  <c r="J106" i="18"/>
  <c r="J108" i="18"/>
  <c r="D113" i="18"/>
  <c r="J112" i="18"/>
  <c r="L112" i="18" s="1"/>
  <c r="K114" i="18"/>
  <c r="L114" i="18" s="1"/>
  <c r="K136" i="18"/>
  <c r="L136" i="18" s="1"/>
  <c r="J138" i="18"/>
  <c r="K144" i="18"/>
  <c r="D144" i="18"/>
  <c r="D150" i="18"/>
  <c r="J150" i="18"/>
  <c r="J174" i="18"/>
  <c r="D174" i="18"/>
  <c r="K176" i="18"/>
  <c r="D184" i="18"/>
  <c r="K184" i="18"/>
  <c r="L184" i="18" s="1"/>
  <c r="K216" i="18"/>
  <c r="J216" i="18"/>
  <c r="J222" i="18"/>
  <c r="J224" i="18"/>
  <c r="J242" i="18"/>
  <c r="J286" i="18"/>
  <c r="K286" i="18"/>
  <c r="J3" i="18"/>
  <c r="L3" i="18" s="1"/>
  <c r="K24" i="18"/>
  <c r="L24" i="18" s="1"/>
  <c r="K26" i="18"/>
  <c r="D36" i="18"/>
  <c r="K36" i="18"/>
  <c r="L36" i="18" s="1"/>
  <c r="J64" i="18"/>
  <c r="D74" i="18"/>
  <c r="K74" i="18"/>
  <c r="K76" i="18"/>
  <c r="J76" i="18"/>
  <c r="K78" i="18"/>
  <c r="L78" i="18" s="1"/>
  <c r="K102" i="18"/>
  <c r="L102" i="18" s="1"/>
  <c r="J102" i="18"/>
  <c r="K104" i="18"/>
  <c r="K106" i="18"/>
  <c r="K142" i="18"/>
  <c r="D142" i="18"/>
  <c r="K154" i="18"/>
  <c r="K158" i="18"/>
  <c r="K170" i="18"/>
  <c r="K172" i="18"/>
  <c r="K174" i="18"/>
  <c r="J184" i="18"/>
  <c r="K204" i="18"/>
  <c r="J212" i="18"/>
  <c r="L212" i="18" s="1"/>
  <c r="J214" i="18"/>
  <c r="K214" i="18"/>
  <c r="K222" i="18"/>
  <c r="L222" i="18" s="1"/>
  <c r="K242" i="18"/>
  <c r="D258" i="18"/>
  <c r="K258" i="18"/>
  <c r="D265" i="18"/>
  <c r="K264" i="18"/>
  <c r="J284" i="18"/>
  <c r="J6" i="18"/>
  <c r="K10" i="18"/>
  <c r="J22" i="18"/>
  <c r="K62" i="18"/>
  <c r="L62" i="18" s="1"/>
  <c r="J200" i="18"/>
  <c r="K218" i="18"/>
  <c r="L218" i="18" s="1"/>
  <c r="K254" i="18"/>
  <c r="J264" i="18"/>
  <c r="J282" i="18"/>
  <c r="K284" i="18"/>
  <c r="L284" i="18" s="1"/>
  <c r="J270" i="18"/>
  <c r="D11" i="18"/>
  <c r="K18" i="18"/>
  <c r="J20" i="18"/>
  <c r="J32" i="18"/>
  <c r="L32" i="18" s="1"/>
  <c r="K84" i="18"/>
  <c r="K86" i="18"/>
  <c r="K88" i="18"/>
  <c r="K90" i="18"/>
  <c r="K92" i="18"/>
  <c r="K94" i="18"/>
  <c r="K99" i="18"/>
  <c r="D117" i="18"/>
  <c r="J148" i="18"/>
  <c r="J170" i="18"/>
  <c r="J172" i="18"/>
  <c r="D199" i="18"/>
  <c r="K202" i="18"/>
  <c r="D205" i="18"/>
  <c r="D212" i="18"/>
  <c r="J218" i="18"/>
  <c r="J220" i="18"/>
  <c r="L220" i="18" s="1"/>
  <c r="K228" i="18"/>
  <c r="L228" i="18" s="1"/>
  <c r="J262" i="18"/>
  <c r="K282" i="18"/>
  <c r="E15" i="20"/>
  <c r="L18" i="20"/>
  <c r="E28" i="20"/>
  <c r="E31" i="20"/>
  <c r="L34" i="20"/>
  <c r="G3" i="20"/>
  <c r="H3" i="20" s="1"/>
  <c r="E16" i="20"/>
  <c r="E19" i="20"/>
  <c r="L23" i="20"/>
  <c r="E32" i="20"/>
  <c r="G32" i="20" s="1"/>
  <c r="E33" i="20"/>
  <c r="E27" i="20"/>
  <c r="L10" i="20"/>
  <c r="G23" i="20"/>
  <c r="H23" i="20" s="1"/>
  <c r="L26" i="20"/>
  <c r="E36" i="20"/>
  <c r="E38" i="20"/>
  <c r="F3" i="20"/>
  <c r="E18" i="20"/>
  <c r="E17" i="20"/>
  <c r="E14" i="20"/>
  <c r="E13" i="20"/>
  <c r="E10" i="20"/>
  <c r="E9" i="20"/>
  <c r="F8" i="20" s="1"/>
  <c r="E6" i="20"/>
  <c r="E7" i="20"/>
  <c r="E12" i="20"/>
  <c r="E26" i="20"/>
  <c r="E29" i="20"/>
  <c r="F28" i="20" s="1"/>
  <c r="E30" i="20"/>
  <c r="E34" i="20"/>
  <c r="E35" i="20"/>
  <c r="E37" i="20"/>
  <c r="L6" i="18"/>
  <c r="D16" i="18"/>
  <c r="K16" i="18"/>
  <c r="J16" i="18"/>
  <c r="K14" i="18"/>
  <c r="D124" i="18"/>
  <c r="K124" i="18"/>
  <c r="J124" i="18"/>
  <c r="E3" i="18"/>
  <c r="E13" i="18" s="1"/>
  <c r="D30" i="18"/>
  <c r="K30" i="18"/>
  <c r="J30" i="18"/>
  <c r="K28" i="18"/>
  <c r="L74" i="18"/>
  <c r="G99" i="18"/>
  <c r="E99" i="18"/>
  <c r="E103" i="18" s="1"/>
  <c r="L104" i="18"/>
  <c r="E57" i="18"/>
  <c r="D122" i="18"/>
  <c r="K122" i="18"/>
  <c r="J122" i="18"/>
  <c r="D128" i="18"/>
  <c r="K128" i="18"/>
  <c r="L128" i="18" s="1"/>
  <c r="J128" i="18"/>
  <c r="D153" i="18"/>
  <c r="K152" i="18"/>
  <c r="D7" i="18"/>
  <c r="J10" i="18"/>
  <c r="K20" i="18"/>
  <c r="E26" i="18"/>
  <c r="L26" i="18"/>
  <c r="K38" i="18"/>
  <c r="E72" i="18"/>
  <c r="L72" i="18"/>
  <c r="L80" i="18"/>
  <c r="J118" i="18"/>
  <c r="D120" i="18"/>
  <c r="K120" i="18"/>
  <c r="K118" i="18"/>
  <c r="J120" i="18"/>
  <c r="D126" i="18"/>
  <c r="K126" i="18"/>
  <c r="J126" i="18"/>
  <c r="D130" i="18"/>
  <c r="K130" i="18"/>
  <c r="J130" i="18"/>
  <c r="J14" i="18"/>
  <c r="E36" i="18"/>
  <c r="D42" i="18"/>
  <c r="K42" i="18"/>
  <c r="J42" i="18"/>
  <c r="D44" i="18"/>
  <c r="E44" i="18" s="1"/>
  <c r="K44" i="18"/>
  <c r="J44" i="18"/>
  <c r="D46" i="18"/>
  <c r="K46" i="18"/>
  <c r="J46" i="18"/>
  <c r="D48" i="18"/>
  <c r="K48" i="18"/>
  <c r="J48" i="18"/>
  <c r="D50" i="18"/>
  <c r="K50" i="18"/>
  <c r="J50" i="18"/>
  <c r="D52" i="18"/>
  <c r="E52" i="18" s="1"/>
  <c r="K52" i="18"/>
  <c r="J52" i="18"/>
  <c r="D54" i="18"/>
  <c r="K54" i="18"/>
  <c r="J54" i="18"/>
  <c r="D56" i="18"/>
  <c r="K56" i="18"/>
  <c r="J56" i="18"/>
  <c r="D58" i="18"/>
  <c r="K58" i="18"/>
  <c r="J58" i="18"/>
  <c r="D60" i="18"/>
  <c r="E60" i="18" s="1"/>
  <c r="K60" i="18"/>
  <c r="J60" i="18"/>
  <c r="E70" i="18"/>
  <c r="E108" i="18"/>
  <c r="J260" i="18"/>
  <c r="D261" i="18"/>
  <c r="K260" i="18"/>
  <c r="J154" i="18"/>
  <c r="D155" i="18"/>
  <c r="J156" i="18"/>
  <c r="L156" i="18" s="1"/>
  <c r="D157" i="18"/>
  <c r="J158" i="18"/>
  <c r="L158" i="18" s="1"/>
  <c r="D159" i="18"/>
  <c r="J160" i="18"/>
  <c r="L160" i="18" s="1"/>
  <c r="D161" i="18"/>
  <c r="J162" i="18"/>
  <c r="L162" i="18" s="1"/>
  <c r="D163" i="18"/>
  <c r="K195" i="18"/>
  <c r="J195" i="18"/>
  <c r="J18" i="18"/>
  <c r="L18" i="18" s="1"/>
  <c r="J38" i="18"/>
  <c r="J84" i="18"/>
  <c r="J86" i="18"/>
  <c r="L86" i="18" s="1"/>
  <c r="J88" i="18"/>
  <c r="J90" i="18"/>
  <c r="J92" i="18"/>
  <c r="J94" i="18"/>
  <c r="L94" i="18" s="1"/>
  <c r="J99" i="18"/>
  <c r="J152" i="18"/>
  <c r="J164" i="18"/>
  <c r="L164" i="18" s="1"/>
  <c r="D165" i="18"/>
  <c r="J180" i="18"/>
  <c r="L180" i="18" s="1"/>
  <c r="D181" i="18"/>
  <c r="L200" i="18"/>
  <c r="J82" i="18"/>
  <c r="L82" i="18" s="1"/>
  <c r="K132" i="18"/>
  <c r="J132" i="18"/>
  <c r="D134" i="18"/>
  <c r="K134" i="18"/>
  <c r="J134" i="18"/>
  <c r="J166" i="18"/>
  <c r="L166" i="18" s="1"/>
  <c r="D167" i="18"/>
  <c r="J182" i="18"/>
  <c r="L182" i="18" s="1"/>
  <c r="D183" i="18"/>
  <c r="K148" i="18"/>
  <c r="L148" i="18" s="1"/>
  <c r="K150" i="18"/>
  <c r="L150" i="18" s="1"/>
  <c r="D152" i="18"/>
  <c r="D195" i="18"/>
  <c r="L202" i="18"/>
  <c r="L206" i="18"/>
  <c r="L224" i="18"/>
  <c r="D269" i="18"/>
  <c r="K268" i="18"/>
  <c r="J140" i="18"/>
  <c r="L140" i="18" s="1"/>
  <c r="J142" i="18"/>
  <c r="J144" i="18"/>
  <c r="K146" i="18"/>
  <c r="L146" i="18" s="1"/>
  <c r="L186" i="18"/>
  <c r="L190" i="18"/>
  <c r="D202" i="18"/>
  <c r="J202" i="18"/>
  <c r="J204" i="18"/>
  <c r="K208" i="18"/>
  <c r="J208" i="18"/>
  <c r="J210" i="18"/>
  <c r="L210" i="18" s="1"/>
  <c r="D231" i="18"/>
  <c r="K230" i="18"/>
  <c r="J230" i="18"/>
  <c r="D236" i="18"/>
  <c r="K236" i="18"/>
  <c r="J236" i="18"/>
  <c r="J244" i="18"/>
  <c r="D245" i="18"/>
  <c r="K244" i="18"/>
  <c r="L198" i="18"/>
  <c r="D201" i="18"/>
  <c r="J252" i="18"/>
  <c r="D253" i="18"/>
  <c r="K252" i="18"/>
  <c r="D234" i="18"/>
  <c r="K234" i="18"/>
  <c r="J250" i="18"/>
  <c r="L250" i="18" s="1"/>
  <c r="D251" i="18"/>
  <c r="J258" i="18"/>
  <c r="L258" i="18" s="1"/>
  <c r="D259" i="18"/>
  <c r="K262" i="18"/>
  <c r="J268" i="18"/>
  <c r="K270" i="18"/>
  <c r="L270" i="18" s="1"/>
  <c r="D278" i="18"/>
  <c r="K278" i="18"/>
  <c r="D226" i="18"/>
  <c r="K226" i="18"/>
  <c r="L226" i="18" s="1"/>
  <c r="D229" i="18"/>
  <c r="K232" i="18"/>
  <c r="L232" i="18" s="1"/>
  <c r="J234" i="18"/>
  <c r="D240" i="18"/>
  <c r="K240" i="18"/>
  <c r="L240" i="18" s="1"/>
  <c r="J248" i="18"/>
  <c r="L248" i="18" s="1"/>
  <c r="D249" i="18"/>
  <c r="J256" i="18"/>
  <c r="L256" i="18" s="1"/>
  <c r="D257" i="18"/>
  <c r="J266" i="18"/>
  <c r="L266" i="18" s="1"/>
  <c r="D276" i="18"/>
  <c r="K274" i="18"/>
  <c r="L274" i="18" s="1"/>
  <c r="K276" i="18"/>
  <c r="J274" i="18"/>
  <c r="J278" i="18"/>
  <c r="L282" i="18"/>
  <c r="L286" i="18"/>
  <c r="D238" i="18"/>
  <c r="K238" i="18"/>
  <c r="L238" i="18" s="1"/>
  <c r="J246" i="18"/>
  <c r="L246" i="18" s="1"/>
  <c r="D247" i="18"/>
  <c r="J254" i="18"/>
  <c r="D255" i="18"/>
  <c r="J276" i="18"/>
  <c r="K280" i="18"/>
  <c r="L280" i="18" s="1"/>
  <c r="D282" i="18"/>
  <c r="D284" i="18"/>
  <c r="D286" i="18"/>
  <c r="F32" i="20" l="1"/>
  <c r="G28" i="20"/>
  <c r="H28" i="20" s="1"/>
  <c r="F16" i="20"/>
  <c r="E175" i="18"/>
  <c r="L99" i="18"/>
  <c r="L88" i="18"/>
  <c r="E87" i="18"/>
  <c r="E141" i="18"/>
  <c r="E7" i="18"/>
  <c r="E122" i="18"/>
  <c r="E82" i="18"/>
  <c r="E32" i="18"/>
  <c r="E30" i="18"/>
  <c r="L172" i="18"/>
  <c r="L262" i="18"/>
  <c r="L208" i="18"/>
  <c r="L142" i="18"/>
  <c r="E95" i="18"/>
  <c r="E66" i="18"/>
  <c r="E54" i="18"/>
  <c r="E46" i="18"/>
  <c r="E24" i="18"/>
  <c r="E53" i="18"/>
  <c r="E40" i="18"/>
  <c r="L20" i="18"/>
  <c r="E22" i="18"/>
  <c r="E64" i="18"/>
  <c r="L170" i="18"/>
  <c r="L176" i="18"/>
  <c r="L204" i="18"/>
  <c r="E156" i="18"/>
  <c r="E181" i="18"/>
  <c r="E177" i="18"/>
  <c r="E90" i="18"/>
  <c r="L118" i="18"/>
  <c r="E45" i="18"/>
  <c r="L10" i="18"/>
  <c r="E131" i="18"/>
  <c r="E88" i="18"/>
  <c r="L214" i="18"/>
  <c r="L216" i="18"/>
  <c r="E174" i="18"/>
  <c r="E144" i="18"/>
  <c r="L272" i="18"/>
  <c r="L110" i="18"/>
  <c r="L68" i="18"/>
  <c r="L8" i="18"/>
  <c r="L168" i="18"/>
  <c r="E68" i="18"/>
  <c r="E67" i="18"/>
  <c r="L242" i="18"/>
  <c r="L76" i="18"/>
  <c r="L174" i="18"/>
  <c r="L254" i="18"/>
  <c r="E151" i="18"/>
  <c r="L92" i="18"/>
  <c r="L84" i="18"/>
  <c r="L154" i="18"/>
  <c r="E172" i="18"/>
  <c r="E94" i="18"/>
  <c r="E86" i="18"/>
  <c r="L58" i="18"/>
  <c r="E56" i="18"/>
  <c r="L50" i="18"/>
  <c r="E48" i="18"/>
  <c r="L42" i="18"/>
  <c r="E21" i="18"/>
  <c r="L130" i="18"/>
  <c r="E126" i="18"/>
  <c r="E120" i="18"/>
  <c r="E31" i="18"/>
  <c r="E80" i="18"/>
  <c r="L38" i="18"/>
  <c r="E51" i="18"/>
  <c r="E123" i="18"/>
  <c r="E38" i="18"/>
  <c r="E16" i="18"/>
  <c r="L22" i="18"/>
  <c r="L64" i="18"/>
  <c r="L236" i="18"/>
  <c r="L132" i="18"/>
  <c r="L126" i="18"/>
  <c r="L152" i="18"/>
  <c r="L28" i="18"/>
  <c r="L16" i="18"/>
  <c r="L264" i="18"/>
  <c r="L278" i="18"/>
  <c r="L144" i="18"/>
  <c r="E166" i="18"/>
  <c r="L90" i="18"/>
  <c r="L260" i="18"/>
  <c r="E91" i="18"/>
  <c r="E78" i="18"/>
  <c r="L60" i="18"/>
  <c r="E58" i="18"/>
  <c r="L52" i="18"/>
  <c r="E50" i="18"/>
  <c r="L44" i="18"/>
  <c r="E42" i="18"/>
  <c r="E20" i="18"/>
  <c r="E59" i="18"/>
  <c r="E19" i="18"/>
  <c r="E110" i="18"/>
  <c r="E29" i="18"/>
  <c r="L122" i="18"/>
  <c r="E34" i="18"/>
  <c r="E89" i="18"/>
  <c r="F88" i="18" s="1"/>
  <c r="E37" i="18"/>
  <c r="G36" i="18" s="1"/>
  <c r="L30" i="18"/>
  <c r="L106" i="18"/>
  <c r="L138" i="18"/>
  <c r="H32" i="20"/>
  <c r="G8" i="20"/>
  <c r="H8" i="20" s="1"/>
  <c r="G34" i="20"/>
  <c r="F34" i="20"/>
  <c r="G30" i="20"/>
  <c r="F30" i="20"/>
  <c r="G37" i="20"/>
  <c r="F37" i="20"/>
  <c r="G16" i="20"/>
  <c r="H16" i="20" s="1"/>
  <c r="F12" i="20"/>
  <c r="G12" i="20"/>
  <c r="G10" i="20"/>
  <c r="F10" i="20"/>
  <c r="G18" i="20"/>
  <c r="F18" i="20"/>
  <c r="G6" i="20"/>
  <c r="F6" i="20"/>
  <c r="G14" i="20"/>
  <c r="F14" i="20"/>
  <c r="G26" i="20"/>
  <c r="F26" i="20"/>
  <c r="G82" i="18"/>
  <c r="F82" i="18"/>
  <c r="G195" i="18"/>
  <c r="H195" i="18" s="1"/>
  <c r="E195" i="18"/>
  <c r="E278" i="18" s="1"/>
  <c r="E183" i="18"/>
  <c r="E171" i="18"/>
  <c r="E162" i="18"/>
  <c r="E142" i="18"/>
  <c r="L134" i="18"/>
  <c r="E190" i="18"/>
  <c r="E170" i="18"/>
  <c r="E164" i="18"/>
  <c r="E150" i="18"/>
  <c r="E139" i="18"/>
  <c r="L195" i="18"/>
  <c r="E173" i="18"/>
  <c r="E161" i="18"/>
  <c r="E157" i="18"/>
  <c r="E146" i="18"/>
  <c r="E261" i="18"/>
  <c r="E118" i="18"/>
  <c r="L54" i="18"/>
  <c r="G52" i="18"/>
  <c r="F52" i="18"/>
  <c r="L46" i="18"/>
  <c r="G44" i="18"/>
  <c r="F44" i="18"/>
  <c r="F36" i="18"/>
  <c r="E130" i="18"/>
  <c r="E106" i="18"/>
  <c r="E184" i="18"/>
  <c r="E133" i="18"/>
  <c r="E153" i="18"/>
  <c r="E128" i="18"/>
  <c r="E114" i="18"/>
  <c r="E129" i="18"/>
  <c r="E121" i="18"/>
  <c r="G120" i="18" s="1"/>
  <c r="E112" i="18"/>
  <c r="H99" i="18"/>
  <c r="G88" i="18"/>
  <c r="G30" i="18"/>
  <c r="F30" i="18"/>
  <c r="E62" i="18"/>
  <c r="E79" i="18"/>
  <c r="E15" i="18"/>
  <c r="F3" i="18"/>
  <c r="E25" i="18"/>
  <c r="G24" i="18" s="1"/>
  <c r="E77" i="18"/>
  <c r="E69" i="18"/>
  <c r="G68" i="18" s="1"/>
  <c r="E35" i="18"/>
  <c r="G34" i="18" s="1"/>
  <c r="E23" i="18"/>
  <c r="F22" i="18" s="1"/>
  <c r="E71" i="18"/>
  <c r="G70" i="18" s="1"/>
  <c r="E65" i="18"/>
  <c r="F64" i="18" s="1"/>
  <c r="L124" i="18"/>
  <c r="E55" i="18"/>
  <c r="G54" i="18" s="1"/>
  <c r="L14" i="18"/>
  <c r="E11" i="18"/>
  <c r="H3" i="18"/>
  <c r="E63" i="18"/>
  <c r="E12" i="18"/>
  <c r="E81" i="18"/>
  <c r="E236" i="18"/>
  <c r="G172" i="18"/>
  <c r="G50" i="18"/>
  <c r="E284" i="18"/>
  <c r="E247" i="18"/>
  <c r="E249" i="18"/>
  <c r="L234" i="18"/>
  <c r="E201" i="18"/>
  <c r="L230" i="18"/>
  <c r="E188" i="18"/>
  <c r="E167" i="18"/>
  <c r="E160" i="18"/>
  <c r="E138" i="18"/>
  <c r="E134" i="18"/>
  <c r="E186" i="18"/>
  <c r="E179" i="18"/>
  <c r="E154" i="18"/>
  <c r="E149" i="18"/>
  <c r="E189" i="18"/>
  <c r="E140" i="18"/>
  <c r="E116" i="18"/>
  <c r="G94" i="18"/>
  <c r="F94" i="18"/>
  <c r="G86" i="18"/>
  <c r="F86" i="18"/>
  <c r="G66" i="18"/>
  <c r="F66" i="18"/>
  <c r="L56" i="18"/>
  <c r="L48" i="18"/>
  <c r="E176" i="18"/>
  <c r="G174" i="18" s="1"/>
  <c r="E168" i="18"/>
  <c r="E102" i="18"/>
  <c r="E132" i="18"/>
  <c r="E83" i="18"/>
  <c r="E47" i="18"/>
  <c r="G46" i="18" s="1"/>
  <c r="E18" i="18"/>
  <c r="E136" i="18"/>
  <c r="E127" i="18"/>
  <c r="F126" i="18" s="1"/>
  <c r="E119" i="18"/>
  <c r="E93" i="18"/>
  <c r="E85" i="18"/>
  <c r="E74" i="18"/>
  <c r="E28" i="18"/>
  <c r="E124" i="18"/>
  <c r="G122" i="18" s="1"/>
  <c r="E49" i="18"/>
  <c r="G48" i="18" s="1"/>
  <c r="E10" i="18"/>
  <c r="E73" i="18"/>
  <c r="E8" i="18"/>
  <c r="E259" i="18"/>
  <c r="E245" i="18"/>
  <c r="L268" i="18"/>
  <c r="G78" i="18"/>
  <c r="E185" i="18"/>
  <c r="E180" i="18"/>
  <c r="E169" i="18"/>
  <c r="E147" i="18"/>
  <c r="E191" i="18"/>
  <c r="E187" i="18"/>
  <c r="E143" i="18"/>
  <c r="F99" i="18"/>
  <c r="E145" i="18"/>
  <c r="E109" i="18"/>
  <c r="G108" i="18" s="1"/>
  <c r="E113" i="18"/>
  <c r="E105" i="18"/>
  <c r="E115" i="18"/>
  <c r="E107" i="18"/>
  <c r="E238" i="18"/>
  <c r="E282" i="18"/>
  <c r="E255" i="18"/>
  <c r="L276" i="18"/>
  <c r="E257" i="18"/>
  <c r="E226" i="18"/>
  <c r="E251" i="18"/>
  <c r="E234" i="18"/>
  <c r="L252" i="18"/>
  <c r="L244" i="18"/>
  <c r="E231" i="18"/>
  <c r="E202" i="18"/>
  <c r="E152" i="18"/>
  <c r="E182" i="18"/>
  <c r="E158" i="18"/>
  <c r="G156" i="18" s="1"/>
  <c r="E137" i="18"/>
  <c r="E178" i="18"/>
  <c r="E165" i="18"/>
  <c r="E148" i="18"/>
  <c r="E163" i="18"/>
  <c r="E159" i="18"/>
  <c r="E155" i="18"/>
  <c r="G56" i="18"/>
  <c r="F48" i="18"/>
  <c r="L120" i="18"/>
  <c r="E61" i="18"/>
  <c r="E41" i="18"/>
  <c r="G40" i="18" s="1"/>
  <c r="E14" i="18"/>
  <c r="E135" i="18"/>
  <c r="E125" i="18"/>
  <c r="E117" i="18"/>
  <c r="E104" i="18"/>
  <c r="E92" i="18"/>
  <c r="E84" i="18"/>
  <c r="E39" i="18"/>
  <c r="F38" i="18" s="1"/>
  <c r="E17" i="18"/>
  <c r="E76" i="18"/>
  <c r="E43" i="18"/>
  <c r="G42" i="18" s="1"/>
  <c r="E9" i="18"/>
  <c r="E33" i="18"/>
  <c r="F32" i="18" s="1"/>
  <c r="E75" i="18"/>
  <c r="E6" i="18"/>
  <c r="E27" i="18"/>
  <c r="G26" i="18" s="1"/>
  <c r="E111" i="18"/>
  <c r="H12" i="20" l="1"/>
  <c r="F56" i="18"/>
  <c r="H56" i="18" s="1"/>
  <c r="F172" i="18"/>
  <c r="E240" i="18"/>
  <c r="E229" i="18"/>
  <c r="F70" i="18"/>
  <c r="H70" i="18" s="1"/>
  <c r="E269" i="18"/>
  <c r="G58" i="18"/>
  <c r="F50" i="18"/>
  <c r="F78" i="18"/>
  <c r="H78" i="18" s="1"/>
  <c r="E286" i="18"/>
  <c r="H36" i="18"/>
  <c r="F20" i="18"/>
  <c r="G38" i="18"/>
  <c r="H38" i="18" s="1"/>
  <c r="H172" i="18"/>
  <c r="H88" i="18"/>
  <c r="G60" i="18"/>
  <c r="G144" i="18"/>
  <c r="F174" i="18"/>
  <c r="H174" i="18" s="1"/>
  <c r="F24" i="18"/>
  <c r="H24" i="18" s="1"/>
  <c r="F54" i="18"/>
  <c r="H54" i="18" s="1"/>
  <c r="H66" i="18"/>
  <c r="H94" i="18"/>
  <c r="F58" i="18"/>
  <c r="G22" i="18"/>
  <c r="H82" i="18"/>
  <c r="G90" i="18"/>
  <c r="F26" i="18"/>
  <c r="H26" i="18" s="1"/>
  <c r="F80" i="18"/>
  <c r="H30" i="18"/>
  <c r="G20" i="18"/>
  <c r="G110" i="18"/>
  <c r="G16" i="18"/>
  <c r="F40" i="18"/>
  <c r="H40" i="18" s="1"/>
  <c r="G64" i="18"/>
  <c r="G72" i="18"/>
  <c r="F46" i="18"/>
  <c r="H46" i="18" s="1"/>
  <c r="G126" i="18"/>
  <c r="H126" i="18" s="1"/>
  <c r="H52" i="18"/>
  <c r="H26" i="20"/>
  <c r="H30" i="20"/>
  <c r="H6" i="20"/>
  <c r="H14" i="20"/>
  <c r="H37" i="20"/>
  <c r="H10" i="20"/>
  <c r="H18" i="20"/>
  <c r="H34" i="20"/>
  <c r="G76" i="18"/>
  <c r="F76" i="18"/>
  <c r="F168" i="18"/>
  <c r="G168" i="18"/>
  <c r="F138" i="18"/>
  <c r="G138" i="18"/>
  <c r="G166" i="18"/>
  <c r="G106" i="18"/>
  <c r="F106" i="18"/>
  <c r="G170" i="18"/>
  <c r="F170" i="18"/>
  <c r="G104" i="18"/>
  <c r="F104" i="18"/>
  <c r="G180" i="18"/>
  <c r="F180" i="18"/>
  <c r="F110" i="18"/>
  <c r="H110" i="18" s="1"/>
  <c r="F108" i="18"/>
  <c r="H108" i="18" s="1"/>
  <c r="G28" i="18"/>
  <c r="F28" i="18"/>
  <c r="F72" i="18"/>
  <c r="H72" i="18" s="1"/>
  <c r="G176" i="18"/>
  <c r="F176" i="18"/>
  <c r="H86" i="18"/>
  <c r="G140" i="18"/>
  <c r="F140" i="18"/>
  <c r="F160" i="18"/>
  <c r="G160" i="18"/>
  <c r="H50" i="18"/>
  <c r="F166" i="18"/>
  <c r="F12" i="18"/>
  <c r="G12" i="18"/>
  <c r="G32" i="18"/>
  <c r="H32" i="18" s="1"/>
  <c r="H22" i="18"/>
  <c r="G130" i="18"/>
  <c r="F130" i="18"/>
  <c r="H44" i="18"/>
  <c r="G190" i="18"/>
  <c r="F190" i="18"/>
  <c r="F16" i="18"/>
  <c r="F68" i="18"/>
  <c r="H68" i="18" s="1"/>
  <c r="F34" i="18"/>
  <c r="H34" i="18" s="1"/>
  <c r="F120" i="18"/>
  <c r="H120" i="18" s="1"/>
  <c r="F144" i="18"/>
  <c r="G92" i="18"/>
  <c r="F92" i="18"/>
  <c r="F158" i="18"/>
  <c r="G158" i="18"/>
  <c r="G18" i="18"/>
  <c r="H18" i="18" s="1"/>
  <c r="F18" i="18"/>
  <c r="G154" i="18"/>
  <c r="F154" i="18"/>
  <c r="G128" i="18"/>
  <c r="H128" i="18" s="1"/>
  <c r="F128" i="18"/>
  <c r="G146" i="18"/>
  <c r="F146" i="18"/>
  <c r="G14" i="18"/>
  <c r="H14" i="18" s="1"/>
  <c r="F14" i="18"/>
  <c r="F182" i="18"/>
  <c r="G182" i="18"/>
  <c r="F6" i="18"/>
  <c r="G6" i="18"/>
  <c r="H48" i="18"/>
  <c r="G178" i="18"/>
  <c r="F178" i="18"/>
  <c r="F152" i="18"/>
  <c r="G152" i="18"/>
  <c r="F156" i="18"/>
  <c r="H156" i="18" s="1"/>
  <c r="F8" i="18"/>
  <c r="G8" i="18"/>
  <c r="G10" i="18"/>
  <c r="F10" i="18"/>
  <c r="G74" i="18"/>
  <c r="F74" i="18"/>
  <c r="G186" i="18"/>
  <c r="F186" i="18"/>
  <c r="F42" i="18"/>
  <c r="H42" i="18" s="1"/>
  <c r="G62" i="18"/>
  <c r="F62" i="18"/>
  <c r="G112" i="18"/>
  <c r="F112" i="18"/>
  <c r="F60" i="18"/>
  <c r="H60" i="18" s="1"/>
  <c r="G118" i="18"/>
  <c r="F118" i="18"/>
  <c r="G150" i="18"/>
  <c r="F150" i="18"/>
  <c r="G148" i="18"/>
  <c r="F148" i="18"/>
  <c r="H64" i="18"/>
  <c r="G124" i="18"/>
  <c r="F124" i="18"/>
  <c r="G116" i="18"/>
  <c r="F116" i="18"/>
  <c r="F90" i="18"/>
  <c r="H90" i="18" s="1"/>
  <c r="F162" i="18"/>
  <c r="G162" i="18"/>
  <c r="H162" i="18" s="1"/>
  <c r="G80" i="18"/>
  <c r="H80" i="18" s="1"/>
  <c r="G84" i="18"/>
  <c r="F84" i="18"/>
  <c r="F122" i="18"/>
  <c r="H122" i="18" s="1"/>
  <c r="F136" i="18"/>
  <c r="G136" i="18"/>
  <c r="G132" i="18"/>
  <c r="F132" i="18"/>
  <c r="G102" i="18"/>
  <c r="F102" i="18"/>
  <c r="G134" i="18"/>
  <c r="F134" i="18"/>
  <c r="G188" i="18"/>
  <c r="F188" i="18"/>
  <c r="G114" i="18"/>
  <c r="F114" i="18"/>
  <c r="F184" i="18"/>
  <c r="G184" i="18"/>
  <c r="F164" i="18"/>
  <c r="G164" i="18"/>
  <c r="G142" i="18"/>
  <c r="F142" i="18"/>
  <c r="E281" i="18"/>
  <c r="E237" i="18"/>
  <c r="G236" i="18" s="1"/>
  <c r="E243" i="18"/>
  <c r="E279" i="18"/>
  <c r="E242" i="18"/>
  <c r="F195" i="18"/>
  <c r="E223" i="18"/>
  <c r="E235" i="18"/>
  <c r="G234" i="18" s="1"/>
  <c r="E208" i="18"/>
  <c r="E207" i="18"/>
  <c r="E218" i="18"/>
  <c r="E209" i="18"/>
  <c r="E264" i="18"/>
  <c r="E213" i="18"/>
  <c r="E224" i="18"/>
  <c r="E214" i="18"/>
  <c r="E272" i="18"/>
  <c r="E233" i="18"/>
  <c r="E262" i="18"/>
  <c r="E270" i="18"/>
  <c r="E268" i="18"/>
  <c r="E271" i="18"/>
  <c r="E283" i="18"/>
  <c r="F282" i="18" s="1"/>
  <c r="E275" i="18"/>
  <c r="E206" i="18"/>
  <c r="E212" i="18"/>
  <c r="E198" i="18"/>
  <c r="E219" i="18"/>
  <c r="E227" i="18"/>
  <c r="E210" i="18"/>
  <c r="E232" i="18"/>
  <c r="E266" i="18"/>
  <c r="E200" i="18"/>
  <c r="E203" i="18"/>
  <c r="E241" i="18"/>
  <c r="E216" i="18"/>
  <c r="E228" i="18"/>
  <c r="E280" i="18"/>
  <c r="E248" i="18"/>
  <c r="E215" i="18"/>
  <c r="E239" i="18"/>
  <c r="G238" i="18" s="1"/>
  <c r="E256" i="18"/>
  <c r="E254" i="18"/>
  <c r="E260" i="18"/>
  <c r="E273" i="18"/>
  <c r="E258" i="18"/>
  <c r="E274" i="18"/>
  <c r="E285" i="18"/>
  <c r="G284" i="18" s="1"/>
  <c r="E263" i="18"/>
  <c r="E287" i="18"/>
  <c r="G286" i="18" s="1"/>
  <c r="E199" i="18"/>
  <c r="E221" i="18"/>
  <c r="E220" i="18"/>
  <c r="E205" i="18"/>
  <c r="E217" i="18"/>
  <c r="E225" i="18"/>
  <c r="E204" i="18"/>
  <c r="E230" i="18"/>
  <c r="E246" i="18"/>
  <c r="E267" i="18"/>
  <c r="E252" i="18"/>
  <c r="E265" i="18"/>
  <c r="E250" i="18"/>
  <c r="E211" i="18"/>
  <c r="E222" i="18"/>
  <c r="E277" i="18"/>
  <c r="E244" i="18"/>
  <c r="E276" i="18"/>
  <c r="H20" i="18"/>
  <c r="E253" i="18"/>
  <c r="G226" i="18" l="1"/>
  <c r="H134" i="18"/>
  <c r="H132" i="18"/>
  <c r="F234" i="18"/>
  <c r="H234" i="18" s="1"/>
  <c r="F286" i="18"/>
  <c r="F236" i="18"/>
  <c r="H6" i="18"/>
  <c r="G278" i="18"/>
  <c r="F240" i="18"/>
  <c r="H142" i="18"/>
  <c r="H16" i="18"/>
  <c r="H58" i="18"/>
  <c r="H286" i="18"/>
  <c r="G202" i="18"/>
  <c r="H236" i="18"/>
  <c r="H164" i="18"/>
  <c r="F284" i="18"/>
  <c r="H74" i="18"/>
  <c r="H190" i="18"/>
  <c r="H176" i="18"/>
  <c r="H170" i="18"/>
  <c r="H138" i="18"/>
  <c r="F226" i="18"/>
  <c r="H284" i="18"/>
  <c r="H136" i="18"/>
  <c r="H150" i="18"/>
  <c r="H152" i="18"/>
  <c r="H182" i="18"/>
  <c r="H158" i="18"/>
  <c r="H144" i="18"/>
  <c r="H12" i="18"/>
  <c r="H160" i="18"/>
  <c r="H168" i="18"/>
  <c r="F246" i="18"/>
  <c r="G246" i="18"/>
  <c r="F274" i="18"/>
  <c r="G274" i="18"/>
  <c r="G198" i="18"/>
  <c r="F198" i="18"/>
  <c r="F262" i="18"/>
  <c r="G262" i="18"/>
  <c r="G280" i="18"/>
  <c r="F280" i="18"/>
  <c r="G212" i="18"/>
  <c r="F212" i="18"/>
  <c r="H84" i="18"/>
  <c r="H116" i="18"/>
  <c r="H112" i="18"/>
  <c r="H92" i="18"/>
  <c r="H140" i="18"/>
  <c r="H180" i="18"/>
  <c r="H104" i="18"/>
  <c r="H76" i="18"/>
  <c r="F244" i="18"/>
  <c r="G244" i="18"/>
  <c r="H244" i="18" s="1"/>
  <c r="F254" i="18"/>
  <c r="G254" i="18"/>
  <c r="G232" i="18"/>
  <c r="F232" i="18"/>
  <c r="G224" i="18"/>
  <c r="F224" i="18"/>
  <c r="G240" i="18"/>
  <c r="H240" i="18" s="1"/>
  <c r="G222" i="18"/>
  <c r="F222" i="18"/>
  <c r="F228" i="18"/>
  <c r="G228" i="18"/>
  <c r="H228" i="18" s="1"/>
  <c r="F268" i="18"/>
  <c r="G268" i="18"/>
  <c r="F272" i="18"/>
  <c r="G272" i="18"/>
  <c r="H272" i="18" s="1"/>
  <c r="F264" i="18"/>
  <c r="G264" i="18"/>
  <c r="G208" i="18"/>
  <c r="F208" i="18"/>
  <c r="G242" i="18"/>
  <c r="F242" i="18"/>
  <c r="H114" i="18"/>
  <c r="H188" i="18"/>
  <c r="H102" i="18"/>
  <c r="F202" i="18"/>
  <c r="H202" i="18" s="1"/>
  <c r="H148" i="18"/>
  <c r="H118" i="18"/>
  <c r="H186" i="18"/>
  <c r="H10" i="18"/>
  <c r="F238" i="18"/>
  <c r="H238" i="18" s="1"/>
  <c r="H146" i="18"/>
  <c r="H154" i="18"/>
  <c r="G282" i="18"/>
  <c r="H282" i="18" s="1"/>
  <c r="H106" i="18"/>
  <c r="F278" i="18"/>
  <c r="H278" i="18" s="1"/>
  <c r="F250" i="18"/>
  <c r="G250" i="18"/>
  <c r="F248" i="18"/>
  <c r="G248" i="18"/>
  <c r="H248" i="18" s="1"/>
  <c r="G218" i="18"/>
  <c r="F218" i="18"/>
  <c r="H226" i="18"/>
  <c r="F230" i="18"/>
  <c r="G230" i="18"/>
  <c r="F258" i="18"/>
  <c r="G258" i="18"/>
  <c r="F256" i="18"/>
  <c r="G256" i="18"/>
  <c r="F210" i="18"/>
  <c r="G210" i="18"/>
  <c r="F252" i="18"/>
  <c r="G252" i="18"/>
  <c r="F204" i="18"/>
  <c r="G204" i="18"/>
  <c r="F220" i="18"/>
  <c r="G220" i="18"/>
  <c r="H220" i="18" s="1"/>
  <c r="F200" i="18"/>
  <c r="G200" i="18"/>
  <c r="G206" i="18"/>
  <c r="F206" i="18"/>
  <c r="G276" i="18"/>
  <c r="F276" i="18"/>
  <c r="F260" i="18"/>
  <c r="G260" i="18"/>
  <c r="H260" i="18" s="1"/>
  <c r="G216" i="18"/>
  <c r="F216" i="18"/>
  <c r="F266" i="18"/>
  <c r="G266" i="18"/>
  <c r="H266" i="18" s="1"/>
  <c r="F270" i="18"/>
  <c r="G270" i="18"/>
  <c r="F214" i="18"/>
  <c r="G214" i="18"/>
  <c r="H214" i="18" s="1"/>
  <c r="H184" i="18"/>
  <c r="H124" i="18"/>
  <c r="H62" i="18"/>
  <c r="H8" i="18"/>
  <c r="H178" i="18"/>
  <c r="H130" i="18"/>
  <c r="H28" i="18"/>
  <c r="H166" i="18"/>
  <c r="I3" i="17"/>
  <c r="D3" i="17" s="1"/>
  <c r="I4" i="17"/>
  <c r="K3" i="17" s="1"/>
  <c r="I5" i="17"/>
  <c r="D5" i="17" s="1"/>
  <c r="C6" i="17"/>
  <c r="I6" i="17"/>
  <c r="C7" i="17"/>
  <c r="I7" i="17"/>
  <c r="C8" i="17"/>
  <c r="I8" i="17"/>
  <c r="C9" i="17"/>
  <c r="I9" i="17"/>
  <c r="C10" i="17"/>
  <c r="D10" i="17" s="1"/>
  <c r="I10" i="17"/>
  <c r="C11" i="17"/>
  <c r="D11" i="17" s="1"/>
  <c r="I11" i="17"/>
  <c r="C12" i="17"/>
  <c r="D12" i="17" s="1"/>
  <c r="I12" i="17"/>
  <c r="C13" i="17"/>
  <c r="D13" i="17" s="1"/>
  <c r="I13" i="17"/>
  <c r="C14" i="17"/>
  <c r="D14" i="17" s="1"/>
  <c r="I14" i="17"/>
  <c r="C15" i="17"/>
  <c r="D15" i="17" s="1"/>
  <c r="I15" i="17"/>
  <c r="C16" i="17"/>
  <c r="I16" i="17"/>
  <c r="C17" i="17"/>
  <c r="I17" i="17"/>
  <c r="K15" i="17" s="1"/>
  <c r="C18" i="17"/>
  <c r="I18" i="17"/>
  <c r="C19" i="17"/>
  <c r="I19" i="17"/>
  <c r="C20" i="17"/>
  <c r="I20" i="17"/>
  <c r="I36" i="17"/>
  <c r="I37" i="17"/>
  <c r="D37" i="17" s="1"/>
  <c r="I38" i="17"/>
  <c r="D38" i="17" s="1"/>
  <c r="C39" i="17"/>
  <c r="I39" i="17"/>
  <c r="D39" i="17" s="1"/>
  <c r="C40" i="17"/>
  <c r="D40" i="17" s="1"/>
  <c r="I40" i="17"/>
  <c r="C41" i="17"/>
  <c r="I41" i="17"/>
  <c r="J39" i="17" s="1"/>
  <c r="C42" i="17"/>
  <c r="I42" i="17"/>
  <c r="D42" i="17" s="1"/>
  <c r="C43" i="17"/>
  <c r="I43" i="17"/>
  <c r="C44" i="17"/>
  <c r="I44" i="17"/>
  <c r="C45" i="17"/>
  <c r="D45" i="17" s="1"/>
  <c r="I45" i="17"/>
  <c r="C46" i="17"/>
  <c r="I46" i="17"/>
  <c r="K45" i="17" s="1"/>
  <c r="C47" i="17"/>
  <c r="D47" i="17" s="1"/>
  <c r="I47" i="17"/>
  <c r="C48" i="17"/>
  <c r="I48" i="17"/>
  <c r="C49" i="17"/>
  <c r="I49" i="17"/>
  <c r="C50" i="17"/>
  <c r="I50" i="17"/>
  <c r="D50" i="17" s="1"/>
  <c r="C51" i="17"/>
  <c r="I51" i="17"/>
  <c r="D51" i="17" s="1"/>
  <c r="J51" i="17"/>
  <c r="C52" i="17"/>
  <c r="I52" i="17"/>
  <c r="D52" i="17" s="1"/>
  <c r="C53" i="17"/>
  <c r="D53" i="17" s="1"/>
  <c r="I53" i="17"/>
  <c r="H252" i="18" l="1"/>
  <c r="H256" i="18"/>
  <c r="H230" i="18"/>
  <c r="H280" i="18"/>
  <c r="H198" i="18"/>
  <c r="H216" i="18"/>
  <c r="H276" i="18"/>
  <c r="H250" i="18"/>
  <c r="H264" i="18"/>
  <c r="H268" i="18"/>
  <c r="H224" i="18"/>
  <c r="H262" i="18"/>
  <c r="H274" i="18"/>
  <c r="D48" i="17"/>
  <c r="D41" i="17"/>
  <c r="J9" i="17"/>
  <c r="D46" i="17"/>
  <c r="E46" i="17" s="1"/>
  <c r="K36" i="17"/>
  <c r="J45" i="17"/>
  <c r="J42" i="17"/>
  <c r="K48" i="17"/>
  <c r="K51" i="17"/>
  <c r="L51" i="17" s="1"/>
  <c r="D44" i="17"/>
  <c r="K42" i="17"/>
  <c r="D36" i="17"/>
  <c r="E36" i="17" s="1"/>
  <c r="E41" i="17" s="1"/>
  <c r="D19" i="17"/>
  <c r="D17" i="17"/>
  <c r="J15" i="17"/>
  <c r="L15" i="17" s="1"/>
  <c r="K9" i="17"/>
  <c r="L9" i="17" s="1"/>
  <c r="D8" i="17"/>
  <c r="D6" i="17"/>
  <c r="D4" i="17"/>
  <c r="E40" i="17"/>
  <c r="J6" i="17"/>
  <c r="J48" i="17"/>
  <c r="L45" i="17"/>
  <c r="J18" i="17"/>
  <c r="K39" i="17"/>
  <c r="L39" i="17" s="1"/>
  <c r="D20" i="17"/>
  <c r="D18" i="17"/>
  <c r="D16" i="17"/>
  <c r="J12" i="17"/>
  <c r="D9" i="17"/>
  <c r="D7" i="17"/>
  <c r="H218" i="18"/>
  <c r="H242" i="18"/>
  <c r="H222" i="18"/>
  <c r="H206" i="18"/>
  <c r="H232" i="18"/>
  <c r="H212" i="18"/>
  <c r="H270" i="18"/>
  <c r="H200" i="18"/>
  <c r="H204" i="18"/>
  <c r="H210" i="18"/>
  <c r="H258" i="18"/>
  <c r="H208" i="18"/>
  <c r="H254" i="18"/>
  <c r="H246" i="18"/>
  <c r="E52" i="17"/>
  <c r="E51" i="17"/>
  <c r="E42" i="17"/>
  <c r="E15" i="17"/>
  <c r="F36" i="17"/>
  <c r="E53" i="17"/>
  <c r="E45" i="17"/>
  <c r="E9" i="17"/>
  <c r="E7" i="17"/>
  <c r="E3" i="17"/>
  <c r="F3" i="17" s="1"/>
  <c r="G3" i="17"/>
  <c r="H3" i="17" s="1"/>
  <c r="G36" i="17"/>
  <c r="H36" i="17" s="1"/>
  <c r="J3" i="17"/>
  <c r="L3" i="17" s="1"/>
  <c r="D49" i="17"/>
  <c r="E49" i="17" s="1"/>
  <c r="D43" i="17"/>
  <c r="E43" i="17" s="1"/>
  <c r="J36" i="17"/>
  <c r="L36" i="17" s="1"/>
  <c r="K18" i="17"/>
  <c r="L18" i="17" s="1"/>
  <c r="K12" i="17"/>
  <c r="L12" i="17" s="1"/>
  <c r="K6" i="17"/>
  <c r="L6" i="17" l="1"/>
  <c r="E16" i="17"/>
  <c r="L42" i="17"/>
  <c r="L48" i="17"/>
  <c r="E39" i="17"/>
  <c r="E47" i="17"/>
  <c r="G45" i="17" s="1"/>
  <c r="E12" i="17"/>
  <c r="E50" i="17"/>
  <c r="E44" i="17"/>
  <c r="E48" i="17"/>
  <c r="F48" i="17" s="1"/>
  <c r="F42" i="17"/>
  <c r="G42" i="17"/>
  <c r="G51" i="17"/>
  <c r="F51" i="17"/>
  <c r="E18" i="17"/>
  <c r="E17" i="17"/>
  <c r="F15" i="17" s="1"/>
  <c r="E10" i="17"/>
  <c r="E11" i="17"/>
  <c r="E6" i="17"/>
  <c r="G15" i="17"/>
  <c r="E20" i="17"/>
  <c r="E19" i="17"/>
  <c r="E14" i="17"/>
  <c r="E13" i="17"/>
  <c r="F12" i="17" s="1"/>
  <c r="E8" i="17"/>
  <c r="H15" i="17" l="1"/>
  <c r="G48" i="17"/>
  <c r="H48" i="17"/>
  <c r="F45" i="17"/>
  <c r="G39" i="17"/>
  <c r="F39" i="17"/>
  <c r="F9" i="17"/>
  <c r="H51" i="17"/>
  <c r="G12" i="17"/>
  <c r="H12" i="17" s="1"/>
  <c r="G9" i="17"/>
  <c r="F6" i="17"/>
  <c r="G6" i="17"/>
  <c r="F18" i="17"/>
  <c r="G18" i="17"/>
  <c r="H45" i="17"/>
  <c r="H42" i="17"/>
  <c r="H39" i="17" l="1"/>
  <c r="H9" i="17"/>
  <c r="H6" i="17"/>
  <c r="H18" i="17"/>
  <c r="O106" i="16" l="1"/>
  <c r="AF81" i="16"/>
  <c r="R81" i="16"/>
  <c r="D81" i="16"/>
  <c r="AM80" i="16"/>
  <c r="AL80" i="16"/>
  <c r="AF80" i="16"/>
  <c r="Y80" i="16"/>
  <c r="Z80" i="16" s="1"/>
  <c r="X80" i="16"/>
  <c r="R80" i="16"/>
  <c r="K80" i="16"/>
  <c r="J80" i="16"/>
  <c r="D80" i="16"/>
  <c r="AF79" i="16"/>
  <c r="R79" i="16"/>
  <c r="D79" i="16"/>
  <c r="AM78" i="16"/>
  <c r="AL78" i="16"/>
  <c r="AF78" i="16"/>
  <c r="Y78" i="16"/>
  <c r="X78" i="16"/>
  <c r="R78" i="16"/>
  <c r="K78" i="16"/>
  <c r="J78" i="16"/>
  <c r="D78" i="16"/>
  <c r="AF77" i="16"/>
  <c r="R77" i="16"/>
  <c r="D77" i="16"/>
  <c r="AM76" i="16"/>
  <c r="AL76" i="16"/>
  <c r="AF76" i="16"/>
  <c r="Y76" i="16"/>
  <c r="Z76" i="16" s="1"/>
  <c r="X76" i="16"/>
  <c r="R76" i="16"/>
  <c r="K76" i="16"/>
  <c r="J76" i="16"/>
  <c r="D76" i="16"/>
  <c r="AF75" i="16"/>
  <c r="R75" i="16"/>
  <c r="D75" i="16"/>
  <c r="AM74" i="16"/>
  <c r="AL74" i="16"/>
  <c r="AF74" i="16"/>
  <c r="Y74" i="16"/>
  <c r="X74" i="16"/>
  <c r="R74" i="16"/>
  <c r="K74" i="16"/>
  <c r="J74" i="16"/>
  <c r="D74" i="16"/>
  <c r="AF73" i="16"/>
  <c r="R73" i="16"/>
  <c r="D73" i="16"/>
  <c r="AM72" i="16"/>
  <c r="AL72" i="16"/>
  <c r="AN72" i="16" s="1"/>
  <c r="AF72" i="16"/>
  <c r="Y72" i="16"/>
  <c r="X72" i="16"/>
  <c r="R72" i="16"/>
  <c r="K72" i="16"/>
  <c r="J72" i="16"/>
  <c r="L72" i="16" s="1"/>
  <c r="D72" i="16"/>
  <c r="AF71" i="16"/>
  <c r="R71" i="16"/>
  <c r="D71" i="16"/>
  <c r="AM70" i="16"/>
  <c r="AL70" i="16"/>
  <c r="AF70" i="16"/>
  <c r="Y70" i="16"/>
  <c r="X70" i="16"/>
  <c r="R70" i="16"/>
  <c r="K70" i="16"/>
  <c r="J70" i="16"/>
  <c r="D70" i="16"/>
  <c r="AF69" i="16"/>
  <c r="R69" i="16"/>
  <c r="D69" i="16"/>
  <c r="AM68" i="16"/>
  <c r="AN68" i="16" s="1"/>
  <c r="AL68" i="16"/>
  <c r="AF68" i="16"/>
  <c r="Y68" i="16"/>
  <c r="Z68" i="16" s="1"/>
  <c r="X68" i="16"/>
  <c r="R68" i="16"/>
  <c r="K68" i="16"/>
  <c r="L68" i="16" s="1"/>
  <c r="J68" i="16"/>
  <c r="D68" i="16"/>
  <c r="AF67" i="16"/>
  <c r="R67" i="16"/>
  <c r="D67" i="16"/>
  <c r="AF66" i="16"/>
  <c r="R66" i="16"/>
  <c r="D66" i="16"/>
  <c r="AM65" i="16"/>
  <c r="AL65" i="16"/>
  <c r="AF65" i="16"/>
  <c r="Y65" i="16"/>
  <c r="X65" i="16"/>
  <c r="R65" i="16"/>
  <c r="K65" i="16"/>
  <c r="J65" i="16"/>
  <c r="D65" i="16"/>
  <c r="AF61" i="16"/>
  <c r="R61" i="16"/>
  <c r="D61" i="16"/>
  <c r="AM60" i="16"/>
  <c r="AN60" i="16" s="1"/>
  <c r="AL60" i="16"/>
  <c r="AF60" i="16"/>
  <c r="Y60" i="16"/>
  <c r="Z60" i="16" s="1"/>
  <c r="X60" i="16"/>
  <c r="R60" i="16"/>
  <c r="K60" i="16"/>
  <c r="L60" i="16" s="1"/>
  <c r="J60" i="16"/>
  <c r="D60" i="16"/>
  <c r="AF59" i="16"/>
  <c r="R59" i="16"/>
  <c r="D59" i="16"/>
  <c r="AM58" i="16"/>
  <c r="AL58" i="16"/>
  <c r="AF58" i="16"/>
  <c r="Y58" i="16"/>
  <c r="X58" i="16"/>
  <c r="R58" i="16"/>
  <c r="K58" i="16"/>
  <c r="J58" i="16"/>
  <c r="D58" i="16"/>
  <c r="AF57" i="16"/>
  <c r="R57" i="16"/>
  <c r="D57" i="16"/>
  <c r="AM56" i="16"/>
  <c r="AN56" i="16" s="1"/>
  <c r="AL56" i="16"/>
  <c r="AF56" i="16"/>
  <c r="Y56" i="16"/>
  <c r="X56" i="16"/>
  <c r="R56" i="16"/>
  <c r="K56" i="16"/>
  <c r="L56" i="16" s="1"/>
  <c r="J56" i="16"/>
  <c r="D56" i="16"/>
  <c r="AF55" i="16"/>
  <c r="R55" i="16"/>
  <c r="D55" i="16"/>
  <c r="AM54" i="16"/>
  <c r="AL54" i="16"/>
  <c r="AF54" i="16"/>
  <c r="Y54" i="16"/>
  <c r="X54" i="16"/>
  <c r="R54" i="16"/>
  <c r="K54" i="16"/>
  <c r="L54" i="16" s="1"/>
  <c r="J54" i="16"/>
  <c r="D54" i="16"/>
  <c r="AF53" i="16"/>
  <c r="R53" i="16"/>
  <c r="D53" i="16"/>
  <c r="AM52" i="16"/>
  <c r="AN52" i="16" s="1"/>
  <c r="AL52" i="16"/>
  <c r="AF52" i="16"/>
  <c r="Y52" i="16"/>
  <c r="X52" i="16"/>
  <c r="R52" i="16"/>
  <c r="K52" i="16"/>
  <c r="L52" i="16" s="1"/>
  <c r="J52" i="16"/>
  <c r="D52" i="16"/>
  <c r="AF51" i="16"/>
  <c r="R51" i="16"/>
  <c r="D51" i="16"/>
  <c r="AM50" i="16"/>
  <c r="AL50" i="16"/>
  <c r="AF50" i="16"/>
  <c r="Y50" i="16"/>
  <c r="X50" i="16"/>
  <c r="R50" i="16"/>
  <c r="K50" i="16"/>
  <c r="J50" i="16"/>
  <c r="D50" i="16"/>
  <c r="AF49" i="16"/>
  <c r="R49" i="16"/>
  <c r="D49" i="16"/>
  <c r="AM48" i="16"/>
  <c r="AL48" i="16"/>
  <c r="AF48" i="16"/>
  <c r="Y48" i="16"/>
  <c r="X48" i="16"/>
  <c r="R48" i="16"/>
  <c r="K48" i="16"/>
  <c r="J48" i="16"/>
  <c r="D48" i="16"/>
  <c r="AF47" i="16"/>
  <c r="R47" i="16"/>
  <c r="D47" i="16"/>
  <c r="AF46" i="16"/>
  <c r="R46" i="16"/>
  <c r="D46" i="16"/>
  <c r="AM45" i="16"/>
  <c r="AN45" i="16" s="1"/>
  <c r="AL45" i="16"/>
  <c r="AF45" i="16"/>
  <c r="AG45" i="16" s="1"/>
  <c r="AH45" i="16" s="1"/>
  <c r="Y45" i="16"/>
  <c r="Z45" i="16" s="1"/>
  <c r="X45" i="16"/>
  <c r="R45" i="16"/>
  <c r="S45" i="16" s="1"/>
  <c r="T45" i="16" s="1"/>
  <c r="K45" i="16"/>
  <c r="L45" i="16" s="1"/>
  <c r="J45" i="16"/>
  <c r="D45" i="16"/>
  <c r="G45" i="16" s="1"/>
  <c r="AF39" i="16"/>
  <c r="R39" i="16"/>
  <c r="D39" i="16"/>
  <c r="AM38" i="16"/>
  <c r="AL38" i="16"/>
  <c r="AF38" i="16"/>
  <c r="Y38" i="16"/>
  <c r="X38" i="16"/>
  <c r="R38" i="16"/>
  <c r="K38" i="16"/>
  <c r="J38" i="16"/>
  <c r="D38" i="16"/>
  <c r="AF37" i="16"/>
  <c r="R37" i="16"/>
  <c r="D37" i="16"/>
  <c r="AN36" i="16"/>
  <c r="AM36" i="16"/>
  <c r="AL36" i="16"/>
  <c r="AF36" i="16"/>
  <c r="Z36" i="16"/>
  <c r="Y36" i="16"/>
  <c r="X36" i="16"/>
  <c r="R36" i="16"/>
  <c r="L36" i="16"/>
  <c r="K36" i="16"/>
  <c r="J36" i="16"/>
  <c r="D36" i="16"/>
  <c r="AF35" i="16"/>
  <c r="R35" i="16"/>
  <c r="D35" i="16"/>
  <c r="AM34" i="16"/>
  <c r="AL34" i="16"/>
  <c r="AF34" i="16"/>
  <c r="Y34" i="16"/>
  <c r="X34" i="16"/>
  <c r="R34" i="16"/>
  <c r="K34" i="16"/>
  <c r="J34" i="16"/>
  <c r="D34" i="16"/>
  <c r="AF33" i="16"/>
  <c r="R33" i="16"/>
  <c r="D33" i="16"/>
  <c r="AM32" i="16"/>
  <c r="AL32" i="16"/>
  <c r="AF32" i="16"/>
  <c r="Y32" i="16"/>
  <c r="Z32" i="16" s="1"/>
  <c r="X32" i="16"/>
  <c r="R32" i="16"/>
  <c r="K32" i="16"/>
  <c r="J32" i="16"/>
  <c r="D32" i="16"/>
  <c r="AF31" i="16"/>
  <c r="R31" i="16"/>
  <c r="D31" i="16"/>
  <c r="AM30" i="16"/>
  <c r="AL30" i="16"/>
  <c r="AF30" i="16"/>
  <c r="Y30" i="16"/>
  <c r="X30" i="16"/>
  <c r="R30" i="16"/>
  <c r="K30" i="16"/>
  <c r="J30" i="16"/>
  <c r="D30" i="16"/>
  <c r="AF29" i="16"/>
  <c r="R29" i="16"/>
  <c r="D29" i="16"/>
  <c r="AM28" i="16"/>
  <c r="AL28" i="16"/>
  <c r="AF28" i="16"/>
  <c r="Y28" i="16"/>
  <c r="Z28" i="16" s="1"/>
  <c r="X28" i="16"/>
  <c r="R28" i="16"/>
  <c r="K28" i="16"/>
  <c r="J28" i="16"/>
  <c r="D28" i="16"/>
  <c r="AF27" i="16"/>
  <c r="R27" i="16"/>
  <c r="D27" i="16"/>
  <c r="AM26" i="16"/>
  <c r="AL26" i="16"/>
  <c r="AF26" i="16"/>
  <c r="Y26" i="16"/>
  <c r="X26" i="16"/>
  <c r="R26" i="16"/>
  <c r="K26" i="16"/>
  <c r="J26" i="16"/>
  <c r="D26" i="16"/>
  <c r="AF25" i="16"/>
  <c r="R25" i="16"/>
  <c r="D25" i="16"/>
  <c r="AF24" i="16"/>
  <c r="R24" i="16"/>
  <c r="D24" i="16"/>
  <c r="AM23" i="16"/>
  <c r="AL23" i="16"/>
  <c r="AN23" i="16" s="1"/>
  <c r="AF23" i="16"/>
  <c r="Y23" i="16"/>
  <c r="X23" i="16"/>
  <c r="Z23" i="16" s="1"/>
  <c r="R23" i="16"/>
  <c r="K23" i="16"/>
  <c r="J23" i="16"/>
  <c r="L23" i="16" s="1"/>
  <c r="D23" i="16"/>
  <c r="AF19" i="16"/>
  <c r="R19" i="16"/>
  <c r="D19" i="16"/>
  <c r="AM18" i="16"/>
  <c r="AL18" i="16"/>
  <c r="AF18" i="16"/>
  <c r="Y18" i="16"/>
  <c r="X18" i="16"/>
  <c r="R18" i="16"/>
  <c r="K18" i="16"/>
  <c r="J18" i="16"/>
  <c r="D18" i="16"/>
  <c r="AF17" i="16"/>
  <c r="R17" i="16"/>
  <c r="D17" i="16"/>
  <c r="AM16" i="16"/>
  <c r="AL16" i="16"/>
  <c r="AF16" i="16"/>
  <c r="Y16" i="16"/>
  <c r="Z16" i="16" s="1"/>
  <c r="X16" i="16"/>
  <c r="R16" i="16"/>
  <c r="K16" i="16"/>
  <c r="J16" i="16"/>
  <c r="D16" i="16"/>
  <c r="AF15" i="16"/>
  <c r="R15" i="16"/>
  <c r="D15" i="16"/>
  <c r="AM14" i="16"/>
  <c r="AL14" i="16"/>
  <c r="AF14" i="16"/>
  <c r="Y14" i="16"/>
  <c r="X14" i="16"/>
  <c r="R14" i="16"/>
  <c r="K14" i="16"/>
  <c r="J14" i="16"/>
  <c r="D14" i="16"/>
  <c r="AF13" i="16"/>
  <c r="R13" i="16"/>
  <c r="D13" i="16"/>
  <c r="AM12" i="16"/>
  <c r="AL12" i="16"/>
  <c r="AF12" i="16"/>
  <c r="Y12" i="16"/>
  <c r="Z12" i="16" s="1"/>
  <c r="X12" i="16"/>
  <c r="R12" i="16"/>
  <c r="K12" i="16"/>
  <c r="J12" i="16"/>
  <c r="D12" i="16"/>
  <c r="AF11" i="16"/>
  <c r="R11" i="16"/>
  <c r="D11" i="16"/>
  <c r="AM10" i="16"/>
  <c r="AL10" i="16"/>
  <c r="AF10" i="16"/>
  <c r="Y10" i="16"/>
  <c r="X10" i="16"/>
  <c r="R10" i="16"/>
  <c r="K10" i="16"/>
  <c r="J10" i="16"/>
  <c r="D10" i="16"/>
  <c r="AF9" i="16"/>
  <c r="R9" i="16"/>
  <c r="D9" i="16"/>
  <c r="AM8" i="16"/>
  <c r="AN8" i="16" s="1"/>
  <c r="AL8" i="16"/>
  <c r="AF8" i="16"/>
  <c r="Y8" i="16"/>
  <c r="Z8" i="16" s="1"/>
  <c r="X8" i="16"/>
  <c r="R8" i="16"/>
  <c r="K8" i="16"/>
  <c r="J8" i="16"/>
  <c r="D8" i="16"/>
  <c r="AF7" i="16"/>
  <c r="R7" i="16"/>
  <c r="D7" i="16"/>
  <c r="AM6" i="16"/>
  <c r="AL6" i="16"/>
  <c r="AF6" i="16"/>
  <c r="Y6" i="16"/>
  <c r="X6" i="16"/>
  <c r="R6" i="16"/>
  <c r="K6" i="16"/>
  <c r="J6" i="16"/>
  <c r="D6" i="16"/>
  <c r="AF5" i="16"/>
  <c r="R5" i="16"/>
  <c r="D5" i="16"/>
  <c r="AF4" i="16"/>
  <c r="R4" i="16"/>
  <c r="D4" i="16"/>
  <c r="AM3" i="16"/>
  <c r="AN3" i="16" s="1"/>
  <c r="AL3" i="16"/>
  <c r="AF3" i="16"/>
  <c r="AI3" i="16" s="1"/>
  <c r="Y3" i="16"/>
  <c r="X3" i="16"/>
  <c r="R3" i="16"/>
  <c r="U3" i="16" s="1"/>
  <c r="K3" i="16"/>
  <c r="J3" i="16"/>
  <c r="D3" i="16"/>
  <c r="D39" i="15"/>
  <c r="K38" i="15"/>
  <c r="J38" i="15"/>
  <c r="D38" i="15"/>
  <c r="D37" i="15"/>
  <c r="K36" i="15"/>
  <c r="J36" i="15"/>
  <c r="D36" i="15"/>
  <c r="D35" i="15"/>
  <c r="K34" i="15"/>
  <c r="J34" i="15"/>
  <c r="D34" i="15"/>
  <c r="D33" i="15"/>
  <c r="K32" i="15"/>
  <c r="J32" i="15"/>
  <c r="D32" i="15"/>
  <c r="D31" i="15"/>
  <c r="K30" i="15"/>
  <c r="L30" i="15" s="1"/>
  <c r="J30" i="15"/>
  <c r="D30" i="15"/>
  <c r="D29" i="15"/>
  <c r="K28" i="15"/>
  <c r="J28" i="15"/>
  <c r="D28" i="15"/>
  <c r="D27" i="15"/>
  <c r="K26" i="15"/>
  <c r="L26" i="15" s="1"/>
  <c r="J26" i="15"/>
  <c r="D25" i="15"/>
  <c r="D24" i="15"/>
  <c r="K23" i="15"/>
  <c r="J23" i="15"/>
  <c r="D23" i="15"/>
  <c r="D19" i="15"/>
  <c r="K18" i="15"/>
  <c r="L18" i="15" s="1"/>
  <c r="J18" i="15"/>
  <c r="D18" i="15"/>
  <c r="D17" i="15"/>
  <c r="K16" i="15"/>
  <c r="J16" i="15"/>
  <c r="D16" i="15"/>
  <c r="D15" i="15"/>
  <c r="K14" i="15"/>
  <c r="L14" i="15" s="1"/>
  <c r="J14" i="15"/>
  <c r="D14" i="15"/>
  <c r="D13" i="15"/>
  <c r="K12" i="15"/>
  <c r="L12" i="15" s="1"/>
  <c r="J12" i="15"/>
  <c r="D12" i="15"/>
  <c r="D11" i="15"/>
  <c r="K10" i="15"/>
  <c r="J10" i="15"/>
  <c r="D10" i="15"/>
  <c r="D9" i="15"/>
  <c r="K8" i="15"/>
  <c r="L8" i="15" s="1"/>
  <c r="J8" i="15"/>
  <c r="D8" i="15"/>
  <c r="D7" i="15"/>
  <c r="K6" i="15"/>
  <c r="L6" i="15" s="1"/>
  <c r="J6" i="15"/>
  <c r="D6" i="15"/>
  <c r="D5" i="15"/>
  <c r="D4" i="15"/>
  <c r="K3" i="15"/>
  <c r="J3" i="15"/>
  <c r="D3" i="15"/>
  <c r="L6" i="16" l="1"/>
  <c r="L8" i="16"/>
  <c r="L12" i="16"/>
  <c r="L14" i="16"/>
  <c r="L16" i="16"/>
  <c r="AN28" i="16"/>
  <c r="AN32" i="16"/>
  <c r="G65" i="16"/>
  <c r="L76" i="16"/>
  <c r="L78" i="16"/>
  <c r="L80" i="16"/>
  <c r="AN12" i="16"/>
  <c r="AN16" i="16"/>
  <c r="S23" i="16"/>
  <c r="T23" i="16" s="1"/>
  <c r="AG23" i="16"/>
  <c r="AH23" i="16" s="1"/>
  <c r="L28" i="16"/>
  <c r="L30" i="16"/>
  <c r="L32" i="16"/>
  <c r="Z52" i="16"/>
  <c r="Z56" i="16"/>
  <c r="L65" i="16"/>
  <c r="Z72" i="16"/>
  <c r="AN74" i="16"/>
  <c r="AN76" i="16"/>
  <c r="AN80" i="16"/>
  <c r="E23" i="15"/>
  <c r="F23" i="15" s="1"/>
  <c r="G3" i="15"/>
  <c r="L10" i="16"/>
  <c r="AN18" i="16"/>
  <c r="L50" i="16"/>
  <c r="L10" i="15"/>
  <c r="AG3" i="16"/>
  <c r="AH3" i="16" s="1"/>
  <c r="AN10" i="16"/>
  <c r="AN26" i="16"/>
  <c r="AN50" i="16"/>
  <c r="Z54" i="16"/>
  <c r="L58" i="16"/>
  <c r="Z78" i="16"/>
  <c r="AN34" i="16"/>
  <c r="L48" i="16"/>
  <c r="E65" i="16"/>
  <c r="F65" i="16" s="1"/>
  <c r="Z70" i="16"/>
  <c r="L3" i="15"/>
  <c r="G23" i="15"/>
  <c r="L36" i="15"/>
  <c r="L38" i="15"/>
  <c r="L3" i="16"/>
  <c r="Z3" i="16"/>
  <c r="AN6" i="16"/>
  <c r="L38" i="16"/>
  <c r="L70" i="16"/>
  <c r="E3" i="15"/>
  <c r="E9" i="15" s="1"/>
  <c r="L23" i="15"/>
  <c r="L32" i="15"/>
  <c r="U23" i="16"/>
  <c r="V23" i="16" s="1"/>
  <c r="AI65" i="16"/>
  <c r="AG65" i="16"/>
  <c r="AH65" i="16" s="1"/>
  <c r="Z30" i="16"/>
  <c r="L34" i="15"/>
  <c r="E3" i="16"/>
  <c r="AG11" i="16" s="1"/>
  <c r="G3" i="16"/>
  <c r="Z14" i="16"/>
  <c r="Z38" i="16"/>
  <c r="AI45" i="16"/>
  <c r="AJ45" i="16" s="1"/>
  <c r="Z48" i="16"/>
  <c r="Z65" i="16"/>
  <c r="L16" i="15"/>
  <c r="L28" i="15"/>
  <c r="E35" i="15"/>
  <c r="E45" i="16"/>
  <c r="F45" i="16" s="1"/>
  <c r="AN70" i="16"/>
  <c r="Z6" i="16"/>
  <c r="Z10" i="16"/>
  <c r="E12" i="16"/>
  <c r="AN14" i="16"/>
  <c r="E17" i="16"/>
  <c r="L18" i="16"/>
  <c r="E23" i="16"/>
  <c r="S32" i="16" s="1"/>
  <c r="L26" i="16"/>
  <c r="AN30" i="16"/>
  <c r="L34" i="16"/>
  <c r="AN38" i="16"/>
  <c r="AN48" i="16"/>
  <c r="L74" i="16"/>
  <c r="AN78" i="16"/>
  <c r="E37" i="15"/>
  <c r="S3" i="16"/>
  <c r="T3" i="16" s="1"/>
  <c r="E9" i="16"/>
  <c r="AG13" i="16"/>
  <c r="Z18" i="16"/>
  <c r="S19" i="16"/>
  <c r="G23" i="16"/>
  <c r="AI23" i="16"/>
  <c r="AJ23" i="16" s="1"/>
  <c r="Z26" i="16"/>
  <c r="Z34" i="16"/>
  <c r="S35" i="16"/>
  <c r="U45" i="16"/>
  <c r="V45" i="16" s="1"/>
  <c r="AN54" i="16"/>
  <c r="E57" i="16"/>
  <c r="U65" i="16"/>
  <c r="S65" i="16"/>
  <c r="T65" i="16" s="1"/>
  <c r="AG49" i="16"/>
  <c r="Z50" i="16"/>
  <c r="S51" i="16"/>
  <c r="Z58" i="16"/>
  <c r="AG61" i="16"/>
  <c r="AN65" i="16"/>
  <c r="Z74" i="16"/>
  <c r="E49" i="16"/>
  <c r="E53" i="16"/>
  <c r="AG56" i="16"/>
  <c r="AN58" i="16"/>
  <c r="S60" i="16"/>
  <c r="S68" i="16"/>
  <c r="S76" i="16"/>
  <c r="AG36" i="16" l="1"/>
  <c r="AH36" i="16" s="1"/>
  <c r="AJ3" i="16"/>
  <c r="S27" i="16"/>
  <c r="AG68" i="16"/>
  <c r="AH68" i="16" s="1"/>
  <c r="S71" i="16"/>
  <c r="AJ65" i="16"/>
  <c r="E30" i="15"/>
  <c r="E33" i="15"/>
  <c r="E27" i="15"/>
  <c r="F26" i="15" s="1"/>
  <c r="E38" i="15"/>
  <c r="H23" i="15"/>
  <c r="E29" i="15"/>
  <c r="F36" i="15"/>
  <c r="E36" i="15"/>
  <c r="E31" i="15"/>
  <c r="E39" i="15"/>
  <c r="E28" i="15"/>
  <c r="E32" i="15"/>
  <c r="E34" i="15"/>
  <c r="G34" i="15" s="1"/>
  <c r="E19" i="15"/>
  <c r="E15" i="15"/>
  <c r="E10" i="15"/>
  <c r="E18" i="15"/>
  <c r="E11" i="15"/>
  <c r="F10" i="15" s="1"/>
  <c r="G36" i="15"/>
  <c r="H36" i="15" s="1"/>
  <c r="E32" i="16"/>
  <c r="AG52" i="16"/>
  <c r="S6" i="16"/>
  <c r="U6" i="16" s="1"/>
  <c r="S8" i="16"/>
  <c r="AG80" i="16"/>
  <c r="AI80" i="16" s="1"/>
  <c r="E61" i="16"/>
  <c r="E56" i="16"/>
  <c r="G56" i="16" s="1"/>
  <c r="AG77" i="16"/>
  <c r="H65" i="16"/>
  <c r="AG53" i="16"/>
  <c r="S72" i="16"/>
  <c r="E60" i="16"/>
  <c r="G60" i="16" s="1"/>
  <c r="AG37" i="16"/>
  <c r="S7" i="16"/>
  <c r="E81" i="16"/>
  <c r="E52" i="16"/>
  <c r="E36" i="16"/>
  <c r="S16" i="16"/>
  <c r="S36" i="16"/>
  <c r="AG60" i="16"/>
  <c r="AH60" i="16" s="1"/>
  <c r="AG7" i="16"/>
  <c r="AG9" i="16"/>
  <c r="S56" i="16"/>
  <c r="E16" i="16"/>
  <c r="G16" i="16" s="1"/>
  <c r="E7" i="16"/>
  <c r="AG17" i="16"/>
  <c r="S50" i="16"/>
  <c r="T50" i="16" s="1"/>
  <c r="AG16" i="16"/>
  <c r="AI16" i="16" s="1"/>
  <c r="E68" i="16"/>
  <c r="AG72" i="16"/>
  <c r="S52" i="16"/>
  <c r="AG69" i="16"/>
  <c r="S59" i="16"/>
  <c r="S11" i="16"/>
  <c r="AG12" i="16"/>
  <c r="AI12" i="16" s="1"/>
  <c r="E8" i="16"/>
  <c r="S55" i="16"/>
  <c r="S12" i="16"/>
  <c r="H3" i="16"/>
  <c r="AG57" i="16"/>
  <c r="S10" i="16"/>
  <c r="U10" i="16" s="1"/>
  <c r="V3" i="16"/>
  <c r="AG8" i="16"/>
  <c r="AI8" i="16" s="1"/>
  <c r="F60" i="16"/>
  <c r="T10" i="16"/>
  <c r="AH8" i="16"/>
  <c r="S81" i="16"/>
  <c r="E79" i="16"/>
  <c r="S74" i="16"/>
  <c r="S73" i="16"/>
  <c r="E71" i="16"/>
  <c r="F23" i="16"/>
  <c r="AG79" i="16"/>
  <c r="AG78" i="16"/>
  <c r="E74" i="16"/>
  <c r="AG71" i="16"/>
  <c r="AG70" i="16"/>
  <c r="E70" i="16"/>
  <c r="AG39" i="16"/>
  <c r="AG38" i="16"/>
  <c r="E34" i="16"/>
  <c r="AG31" i="16"/>
  <c r="AG30" i="16"/>
  <c r="E26" i="16"/>
  <c r="S38" i="16"/>
  <c r="S37" i="16"/>
  <c r="T36" i="16" s="1"/>
  <c r="E35" i="16"/>
  <c r="S30" i="16"/>
  <c r="S29" i="16"/>
  <c r="E27" i="16"/>
  <c r="S78" i="16"/>
  <c r="S77" i="16"/>
  <c r="S69" i="16"/>
  <c r="T68" i="16" s="1"/>
  <c r="AG34" i="16"/>
  <c r="S33" i="16"/>
  <c r="T32" i="16" s="1"/>
  <c r="E31" i="16"/>
  <c r="E78" i="16"/>
  <c r="S70" i="16"/>
  <c r="S34" i="16"/>
  <c r="AG26" i="16"/>
  <c r="E75" i="16"/>
  <c r="E38" i="16"/>
  <c r="AG35" i="16"/>
  <c r="AG75" i="16"/>
  <c r="E30" i="16"/>
  <c r="AG27" i="16"/>
  <c r="S26" i="16"/>
  <c r="AG74" i="16"/>
  <c r="E39" i="16"/>
  <c r="S28" i="16"/>
  <c r="F30" i="15"/>
  <c r="G30" i="15"/>
  <c r="E80" i="16"/>
  <c r="E72" i="16"/>
  <c r="AG76" i="16"/>
  <c r="AG28" i="16"/>
  <c r="F8" i="16"/>
  <c r="G8" i="16"/>
  <c r="S58" i="16"/>
  <c r="S57" i="16"/>
  <c r="E55" i="16"/>
  <c r="E58" i="16"/>
  <c r="AG55" i="16"/>
  <c r="AG54" i="16"/>
  <c r="S61" i="16"/>
  <c r="E59" i="16"/>
  <c r="AG48" i="16"/>
  <c r="E18" i="16"/>
  <c r="AG15" i="16"/>
  <c r="AG14" i="16"/>
  <c r="AG59" i="16"/>
  <c r="AG58" i="16"/>
  <c r="S54" i="16"/>
  <c r="S53" i="16"/>
  <c r="E51" i="16"/>
  <c r="S48" i="16"/>
  <c r="E19" i="16"/>
  <c r="S14" i="16"/>
  <c r="S13" i="16"/>
  <c r="U12" i="16" s="1"/>
  <c r="AG51" i="16"/>
  <c r="S18" i="16"/>
  <c r="F3" i="16"/>
  <c r="AG19" i="16"/>
  <c r="AG10" i="16"/>
  <c r="AG6" i="16"/>
  <c r="E54" i="16"/>
  <c r="AG50" i="16"/>
  <c r="E48" i="16"/>
  <c r="E14" i="16"/>
  <c r="S17" i="16"/>
  <c r="T16" i="16" s="1"/>
  <c r="E10" i="16"/>
  <c r="E6" i="16"/>
  <c r="E50" i="16"/>
  <c r="AG18" i="16"/>
  <c r="E15" i="16"/>
  <c r="E76" i="16"/>
  <c r="S39" i="16"/>
  <c r="S15" i="16"/>
  <c r="H45" i="16"/>
  <c r="AG32" i="16"/>
  <c r="F34" i="15"/>
  <c r="S49" i="16"/>
  <c r="T76" i="16"/>
  <c r="U76" i="16"/>
  <c r="AH56" i="16"/>
  <c r="AI56" i="16"/>
  <c r="U16" i="16"/>
  <c r="G32" i="15"/>
  <c r="F32" i="15"/>
  <c r="AH80" i="16"/>
  <c r="F56" i="16"/>
  <c r="F52" i="16"/>
  <c r="G52" i="16"/>
  <c r="T56" i="16"/>
  <c r="U56" i="16"/>
  <c r="F16" i="16"/>
  <c r="S80" i="16"/>
  <c r="AH52" i="16"/>
  <c r="AI52" i="16"/>
  <c r="AG81" i="16"/>
  <c r="U50" i="16"/>
  <c r="AG33" i="16"/>
  <c r="T60" i="16"/>
  <c r="U60" i="16"/>
  <c r="S75" i="16"/>
  <c r="E77" i="16"/>
  <c r="E69" i="16"/>
  <c r="F68" i="16" s="1"/>
  <c r="AG73" i="16"/>
  <c r="AI72" i="16" s="1"/>
  <c r="V65" i="16"/>
  <c r="AG29" i="16"/>
  <c r="H23" i="16"/>
  <c r="E33" i="16"/>
  <c r="F32" i="16" s="1"/>
  <c r="E28" i="16"/>
  <c r="G12" i="16"/>
  <c r="S79" i="16"/>
  <c r="E11" i="16"/>
  <c r="E73" i="16"/>
  <c r="E37" i="16"/>
  <c r="F36" i="16" s="1"/>
  <c r="E13" i="16"/>
  <c r="F12" i="16" s="1"/>
  <c r="S31" i="16"/>
  <c r="F3" i="15"/>
  <c r="E12" i="15"/>
  <c r="E13" i="15"/>
  <c r="E6" i="15"/>
  <c r="E17" i="15"/>
  <c r="E16" i="15"/>
  <c r="E8" i="15"/>
  <c r="E7" i="15"/>
  <c r="E14" i="15"/>
  <c r="E29" i="16"/>
  <c r="H3" i="15"/>
  <c r="S9" i="16"/>
  <c r="U8" i="16" s="1"/>
  <c r="AJ8" i="16" l="1"/>
  <c r="V60" i="16"/>
  <c r="AI68" i="16"/>
  <c r="AH12" i="16"/>
  <c r="AJ12" i="16" s="1"/>
  <c r="AH16" i="16"/>
  <c r="AJ16" i="16" s="1"/>
  <c r="T6" i="16"/>
  <c r="AI60" i="16"/>
  <c r="AJ60" i="16" s="1"/>
  <c r="G68" i="16"/>
  <c r="H68" i="16" s="1"/>
  <c r="G36" i="16"/>
  <c r="AI36" i="16"/>
  <c r="AJ36" i="16" s="1"/>
  <c r="AJ52" i="16"/>
  <c r="H16" i="16"/>
  <c r="G10" i="15"/>
  <c r="G28" i="15"/>
  <c r="F18" i="15"/>
  <c r="H18" i="15" s="1"/>
  <c r="G26" i="15"/>
  <c r="H26" i="15" s="1"/>
  <c r="F28" i="15"/>
  <c r="H28" i="15" s="1"/>
  <c r="G18" i="15"/>
  <c r="H34" i="15"/>
  <c r="F38" i="15"/>
  <c r="G38" i="15"/>
  <c r="V8" i="16"/>
  <c r="T12" i="16"/>
  <c r="V12" i="16" s="1"/>
  <c r="H52" i="16"/>
  <c r="AJ68" i="16"/>
  <c r="V76" i="16"/>
  <c r="H8" i="16"/>
  <c r="H10" i="15"/>
  <c r="U68" i="16"/>
  <c r="AJ56" i="16"/>
  <c r="U52" i="16"/>
  <c r="T8" i="16"/>
  <c r="U36" i="16"/>
  <c r="V36" i="16" s="1"/>
  <c r="T72" i="16"/>
  <c r="AI18" i="16"/>
  <c r="AH18" i="16"/>
  <c r="U34" i="16"/>
  <c r="T34" i="16"/>
  <c r="U78" i="16"/>
  <c r="T78" i="16"/>
  <c r="AI30" i="16"/>
  <c r="AH30" i="16"/>
  <c r="G74" i="16"/>
  <c r="F74" i="16"/>
  <c r="H32" i="15"/>
  <c r="G14" i="16"/>
  <c r="F14" i="16"/>
  <c r="U18" i="16"/>
  <c r="T18" i="16"/>
  <c r="U70" i="16"/>
  <c r="T70" i="16"/>
  <c r="G70" i="16"/>
  <c r="F70" i="16"/>
  <c r="H36" i="16"/>
  <c r="T52" i="16"/>
  <c r="V52" i="16" s="1"/>
  <c r="V50" i="16"/>
  <c r="AH72" i="16"/>
  <c r="AJ72" i="16" s="1"/>
  <c r="G32" i="16"/>
  <c r="H32" i="16" s="1"/>
  <c r="U32" i="16"/>
  <c r="V32" i="16" s="1"/>
  <c r="U72" i="16"/>
  <c r="AH32" i="16"/>
  <c r="AI32" i="16"/>
  <c r="F76" i="16"/>
  <c r="G76" i="16"/>
  <c r="G6" i="16"/>
  <c r="F6" i="16"/>
  <c r="G48" i="16"/>
  <c r="F48" i="16"/>
  <c r="AI10" i="16"/>
  <c r="AH10" i="16"/>
  <c r="U48" i="16"/>
  <c r="T48" i="16"/>
  <c r="AI58" i="16"/>
  <c r="AH58" i="16"/>
  <c r="G18" i="16"/>
  <c r="F18" i="16"/>
  <c r="AI54" i="16"/>
  <c r="AH54" i="16"/>
  <c r="AH28" i="16"/>
  <c r="AI28" i="16"/>
  <c r="G30" i="16"/>
  <c r="F30" i="16"/>
  <c r="G78" i="16"/>
  <c r="F78" i="16"/>
  <c r="U38" i="16"/>
  <c r="T38" i="16"/>
  <c r="G34" i="16"/>
  <c r="F34" i="16"/>
  <c r="AI70" i="16"/>
  <c r="AH70" i="16"/>
  <c r="U74" i="16"/>
  <c r="T74" i="16"/>
  <c r="V10" i="16"/>
  <c r="F14" i="15"/>
  <c r="G14" i="15"/>
  <c r="T80" i="16"/>
  <c r="U80" i="16"/>
  <c r="V16" i="16"/>
  <c r="G54" i="16"/>
  <c r="F54" i="16"/>
  <c r="U14" i="16"/>
  <c r="T14" i="16"/>
  <c r="AI14" i="16"/>
  <c r="AH14" i="16"/>
  <c r="G58" i="16"/>
  <c r="F58" i="16"/>
  <c r="F72" i="16"/>
  <c r="G72" i="16"/>
  <c r="U26" i="16"/>
  <c r="T26" i="16"/>
  <c r="F6" i="15"/>
  <c r="G6" i="15"/>
  <c r="H12" i="16"/>
  <c r="V6" i="16"/>
  <c r="G50" i="16"/>
  <c r="F50" i="16"/>
  <c r="AI6" i="16"/>
  <c r="AH6" i="16"/>
  <c r="U54" i="16"/>
  <c r="T54" i="16"/>
  <c r="F80" i="16"/>
  <c r="G80" i="16"/>
  <c r="T28" i="16"/>
  <c r="U28" i="16"/>
  <c r="G38" i="16"/>
  <c r="F38" i="16"/>
  <c r="AI34" i="16"/>
  <c r="AH34" i="16"/>
  <c r="AI78" i="16"/>
  <c r="AH78" i="16"/>
  <c r="V68" i="16"/>
  <c r="G8" i="15"/>
  <c r="F8" i="15"/>
  <c r="G16" i="15"/>
  <c r="F16" i="15"/>
  <c r="G12" i="15"/>
  <c r="F12" i="15"/>
  <c r="F28" i="16"/>
  <c r="G28" i="16"/>
  <c r="V56" i="16"/>
  <c r="H56" i="16"/>
  <c r="AJ80" i="16"/>
  <c r="G10" i="16"/>
  <c r="F10" i="16"/>
  <c r="AI50" i="16"/>
  <c r="AH50" i="16"/>
  <c r="AI48" i="16"/>
  <c r="AH48" i="16"/>
  <c r="U58" i="16"/>
  <c r="T58" i="16"/>
  <c r="AH76" i="16"/>
  <c r="AI76" i="16"/>
  <c r="H30" i="15"/>
  <c r="AI74" i="16"/>
  <c r="AH74" i="16"/>
  <c r="AI26" i="16"/>
  <c r="AH26" i="16"/>
  <c r="U30" i="16"/>
  <c r="T30" i="16"/>
  <c r="G26" i="16"/>
  <c r="F26" i="16"/>
  <c r="AI38" i="16"/>
  <c r="AH38" i="16"/>
  <c r="H60" i="16"/>
  <c r="V72" i="16" l="1"/>
  <c r="H28" i="16"/>
  <c r="H14" i="15"/>
  <c r="H38" i="15"/>
  <c r="H80" i="16"/>
  <c r="AJ32" i="16"/>
  <c r="H26" i="16"/>
  <c r="AJ26" i="16"/>
  <c r="AJ76" i="16"/>
  <c r="H12" i="15"/>
  <c r="H8" i="15"/>
  <c r="V28" i="16"/>
  <c r="H6" i="15"/>
  <c r="H72" i="16"/>
  <c r="AJ28" i="16"/>
  <c r="H76" i="16"/>
  <c r="H70" i="16"/>
  <c r="V18" i="16"/>
  <c r="AJ34" i="16"/>
  <c r="H50" i="16"/>
  <c r="H34" i="16"/>
  <c r="V48" i="16"/>
  <c r="V78" i="16"/>
  <c r="AJ38" i="16"/>
  <c r="V30" i="16"/>
  <c r="AJ74" i="16"/>
  <c r="H16" i="15"/>
  <c r="V70" i="16"/>
  <c r="H14" i="16"/>
  <c r="AJ48" i="16"/>
  <c r="H10" i="16"/>
  <c r="V54" i="16"/>
  <c r="AJ14" i="16"/>
  <c r="H54" i="16"/>
  <c r="V74" i="16"/>
  <c r="H78" i="16"/>
  <c r="H18" i="16"/>
  <c r="H48" i="16"/>
  <c r="H74" i="16"/>
  <c r="AJ18" i="16"/>
  <c r="V58" i="16"/>
  <c r="AJ50" i="16"/>
  <c r="AJ78" i="16"/>
  <c r="H38" i="16"/>
  <c r="AJ6" i="16"/>
  <c r="V26" i="16"/>
  <c r="H58" i="16"/>
  <c r="V14" i="16"/>
  <c r="V80" i="16"/>
  <c r="AJ70" i="16"/>
  <c r="V38" i="16"/>
  <c r="H30" i="16"/>
  <c r="AJ54" i="16"/>
  <c r="AJ58" i="16"/>
  <c r="AJ10" i="16"/>
  <c r="H6" i="16"/>
  <c r="AJ30" i="16"/>
  <c r="V34" i="16"/>
  <c r="E32" i="2" l="1"/>
  <c r="E31" i="2"/>
  <c r="E30" i="2"/>
  <c r="G32" i="2" s="1"/>
  <c r="E29" i="2"/>
  <c r="E28" i="2"/>
  <c r="E27" i="2"/>
  <c r="G29" i="2" s="1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F32" i="1" l="1"/>
  <c r="G26" i="2"/>
  <c r="F22" i="1"/>
  <c r="F29" i="1"/>
  <c r="G19" i="1"/>
  <c r="F19" i="1"/>
  <c r="G14" i="1"/>
  <c r="F16" i="1"/>
  <c r="G11" i="1"/>
  <c r="G7" i="1"/>
  <c r="M23" i="1" s="1"/>
  <c r="F14" i="1"/>
  <c r="H14" i="1" s="1"/>
  <c r="F11" i="1"/>
  <c r="G26" i="1"/>
  <c r="F7" i="1"/>
  <c r="G32" i="1"/>
  <c r="G16" i="1"/>
  <c r="F5" i="1"/>
  <c r="G5" i="1"/>
  <c r="M22" i="1" s="1"/>
  <c r="G22" i="1"/>
  <c r="G29" i="1"/>
  <c r="F32" i="2"/>
  <c r="G23" i="2"/>
  <c r="F29" i="2"/>
  <c r="F26" i="2"/>
  <c r="F23" i="2"/>
  <c r="G11" i="2"/>
  <c r="M23" i="2" s="1"/>
  <c r="G8" i="2"/>
  <c r="M22" i="2" s="1"/>
  <c r="F5" i="2"/>
  <c r="L21" i="2" s="1"/>
  <c r="G16" i="2"/>
  <c r="G19" i="2"/>
  <c r="G14" i="2"/>
  <c r="F16" i="2"/>
  <c r="F11" i="2"/>
  <c r="L23" i="2" s="1"/>
  <c r="F8" i="2"/>
  <c r="L22" i="2" s="1"/>
  <c r="F14" i="2"/>
  <c r="F19" i="2"/>
  <c r="G5" i="2"/>
  <c r="M21" i="2" s="1"/>
  <c r="F26" i="1"/>
  <c r="H19" i="1" l="1"/>
  <c r="H11" i="1"/>
  <c r="H32" i="1"/>
  <c r="H29" i="1"/>
  <c r="H26" i="1"/>
  <c r="H16" i="1"/>
  <c r="H22" i="1"/>
  <c r="H7" i="1"/>
  <c r="H5" i="1"/>
  <c r="H23" i="2"/>
  <c r="H16" i="2"/>
  <c r="H29" i="2"/>
  <c r="H19" i="2"/>
  <c r="H26" i="2"/>
  <c r="H5" i="2"/>
  <c r="H8" i="2"/>
  <c r="H14" i="2"/>
  <c r="H11" i="2"/>
  <c r="H32" i="2"/>
</calcChain>
</file>

<file path=xl/sharedStrings.xml><?xml version="1.0" encoding="utf-8"?>
<sst xmlns="http://schemas.openxmlformats.org/spreadsheetml/2006/main" count="1458" uniqueCount="106">
  <si>
    <t>COCAINE</t>
  </si>
  <si>
    <t>BZE</t>
  </si>
  <si>
    <t>Mass (pg)</t>
  </si>
  <si>
    <t>Replicate</t>
  </si>
  <si>
    <t>Cocaine</t>
  </si>
  <si>
    <r>
      <t>Cocaine-D</t>
    </r>
    <r>
      <rPr>
        <vertAlign val="subscript"/>
        <sz val="11"/>
        <color theme="1"/>
        <rFont val="Calibri"/>
        <family val="2"/>
        <scheme val="minor"/>
      </rPr>
      <t>3</t>
    </r>
  </si>
  <si>
    <t>A/IS</t>
  </si>
  <si>
    <t>Average</t>
  </si>
  <si>
    <t>StDev</t>
  </si>
  <si>
    <t>RSD%</t>
  </si>
  <si>
    <r>
      <t>BZE-D</t>
    </r>
    <r>
      <rPr>
        <vertAlign val="subscript"/>
        <sz val="11"/>
        <color theme="1"/>
        <rFont val="Calibri"/>
        <family val="2"/>
        <scheme val="minor"/>
      </rPr>
      <t>3</t>
    </r>
  </si>
  <si>
    <t>Cocaine-D3</t>
  </si>
  <si>
    <t>Measured Counts</t>
  </si>
  <si>
    <t>Ratio to Cocaine-D3</t>
  </si>
  <si>
    <t>Blank Corrected</t>
  </si>
  <si>
    <t>Average (normalised and blank corrected)</t>
  </si>
  <si>
    <t>RSD %</t>
  </si>
  <si>
    <t>Standard Deviation</t>
  </si>
  <si>
    <t>Standard 0</t>
  </si>
  <si>
    <t>Replicate 1</t>
  </si>
  <si>
    <t>Replicate 2</t>
  </si>
  <si>
    <t>Replicate 3</t>
  </si>
  <si>
    <t>donor 1</t>
  </si>
  <si>
    <t>Standard 3</t>
  </si>
  <si>
    <t>BZE-D3</t>
  </si>
  <si>
    <t>EME</t>
  </si>
  <si>
    <t>EME-D3</t>
  </si>
  <si>
    <t>H41058</t>
  </si>
  <si>
    <t>H41059</t>
  </si>
  <si>
    <t>H41061</t>
  </si>
  <si>
    <t>H41062</t>
  </si>
  <si>
    <t>H41063</t>
  </si>
  <si>
    <t>H41065</t>
  </si>
  <si>
    <t>H41066</t>
  </si>
  <si>
    <t>A41069</t>
  </si>
  <si>
    <t>A41070</t>
  </si>
  <si>
    <t>A41071</t>
  </si>
  <si>
    <t>A41072</t>
  </si>
  <si>
    <t>A41073</t>
  </si>
  <si>
    <t>A41074</t>
  </si>
  <si>
    <t>A41068</t>
  </si>
  <si>
    <t>LOD</t>
    <phoneticPr fontId="5" type="noConversion"/>
  </si>
  <si>
    <t>LOQ</t>
    <phoneticPr fontId="5" type="noConversion"/>
  </si>
  <si>
    <t>48h</t>
  </si>
  <si>
    <t>D1 RT</t>
  </si>
  <si>
    <t>D1 RI</t>
  </si>
  <si>
    <t>D2 RT</t>
  </si>
  <si>
    <t>D2 RI</t>
  </si>
  <si>
    <t>D3 RT</t>
  </si>
  <si>
    <t>D3 RI</t>
  </si>
  <si>
    <t>Environmental cut-off</t>
  </si>
  <si>
    <t>2 months</t>
  </si>
  <si>
    <t>D1 (low)</t>
  </si>
  <si>
    <t>D2 (low)</t>
  </si>
  <si>
    <t>D3 (low)</t>
  </si>
  <si>
    <t>2 weeks</t>
  </si>
  <si>
    <t>D1 (high)</t>
  </si>
  <si>
    <t>D2 (high)</t>
  </si>
  <si>
    <t>D3 (high)</t>
  </si>
  <si>
    <t>SD</t>
    <phoneticPr fontId="5" type="noConversion"/>
  </si>
  <si>
    <t>Thumb</t>
  </si>
  <si>
    <t>Index</t>
  </si>
  <si>
    <t>Environmental</t>
    <phoneticPr fontId="5" type="noConversion"/>
  </si>
  <si>
    <t>OF+</t>
  </si>
  <si>
    <t>OF -</t>
  </si>
  <si>
    <t>OF +</t>
  </si>
  <si>
    <t>Standard 5</t>
  </si>
  <si>
    <t>Standard 4</t>
  </si>
  <si>
    <t>Standard 2</t>
  </si>
  <si>
    <t>Standard 1</t>
  </si>
  <si>
    <t>Ratio to BZE-D3</t>
  </si>
  <si>
    <t>Day 1</t>
  </si>
  <si>
    <t>Day 2</t>
  </si>
  <si>
    <t>Day 3</t>
  </si>
  <si>
    <t>Replicate 4</t>
  </si>
  <si>
    <t>Replicate 5</t>
  </si>
  <si>
    <t>Inter-Day Precision</t>
  </si>
  <si>
    <t>100 pg</t>
  </si>
  <si>
    <t>600 pg</t>
  </si>
  <si>
    <t>1200 pg</t>
  </si>
  <si>
    <t>Expected A/IS</t>
  </si>
  <si>
    <t>Inter-Day Accuracy</t>
  </si>
  <si>
    <t>Intra-Day Precision</t>
  </si>
  <si>
    <t>Intra-Day Accuracy</t>
  </si>
  <si>
    <t xml:space="preserve">Average </t>
  </si>
  <si>
    <t>Summary Table</t>
  </si>
  <si>
    <t>Participant Number</t>
  </si>
  <si>
    <t>Time (hours)</t>
  </si>
  <si>
    <t>Mass of cocaine (pg)</t>
  </si>
  <si>
    <t>D1 RT (low dose)</t>
  </si>
  <si>
    <t>D1 RI (low dose)</t>
  </si>
  <si>
    <t>D1 RT (high dose)</t>
  </si>
  <si>
    <t>D1 RI (high dose)</t>
  </si>
  <si>
    <t>D2 RT (low dose)</t>
  </si>
  <si>
    <t>D2 RI (low dose)</t>
  </si>
  <si>
    <t>D2 RT (high dose)</t>
  </si>
  <si>
    <t>D2 RI (high dose)</t>
  </si>
  <si>
    <t>Summary Table (A)</t>
  </si>
  <si>
    <t>Summary Table (B)</t>
  </si>
  <si>
    <t>Oral Fluid Result</t>
  </si>
  <si>
    <t>ng/fingerprint</t>
  </si>
  <si>
    <t>Cocaine Powder</t>
  </si>
  <si>
    <t>Street Cocaine</t>
  </si>
  <si>
    <t>LOD</t>
  </si>
  <si>
    <t>LOQ</t>
  </si>
  <si>
    <t>Environmen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"/>
    <numFmt numFmtId="166" formatCode="0.0000"/>
    <numFmt numFmtId="167" formatCode="0.0%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theme="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  <xf numFmtId="9" fontId="7" fillId="0" borderId="0" applyFont="0" applyFill="0" applyBorder="0" applyAlignment="0" applyProtection="0"/>
  </cellStyleXfs>
  <cellXfs count="211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9" fontId="0" fillId="0" borderId="6" xfId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9" fontId="0" fillId="0" borderId="9" xfId="1" applyFont="1" applyBorder="1" applyAlignment="1">
      <alignment horizontal="center" vertical="center"/>
    </xf>
    <xf numFmtId="164" fontId="0" fillId="0" borderId="8" xfId="0" applyNumberFormat="1" applyFill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0" borderId="8" xfId="0" applyNumberFormat="1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 wrapText="1"/>
    </xf>
    <xf numFmtId="164" fontId="0" fillId="3" borderId="10" xfId="0" applyNumberFormat="1" applyFill="1" applyBorder="1" applyAlignment="1">
      <alignment horizontal="center" vertical="center"/>
    </xf>
    <xf numFmtId="9" fontId="1" fillId="3" borderId="10" xfId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5" fontId="0" fillId="3" borderId="10" xfId="0" applyNumberFormat="1" applyFill="1" applyBorder="1" applyAlignment="1">
      <alignment horizontal="center" vertical="center"/>
    </xf>
    <xf numFmtId="166" fontId="0" fillId="3" borderId="10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vertical="center"/>
    </xf>
    <xf numFmtId="9" fontId="0" fillId="3" borderId="10" xfId="1" applyFont="1" applyFill="1" applyBorder="1" applyAlignment="1">
      <alignment vertical="center"/>
    </xf>
    <xf numFmtId="0" fontId="0" fillId="0" borderId="10" xfId="0" applyBorder="1" applyAlignment="1">
      <alignment vertical="center"/>
    </xf>
    <xf numFmtId="2" fontId="0" fillId="0" borderId="0" xfId="0" applyNumberFormat="1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2" fontId="0" fillId="4" borderId="10" xfId="0" applyNumberFormat="1" applyFill="1" applyBorder="1" applyAlignment="1">
      <alignment horizontal="center" vertical="center"/>
    </xf>
    <xf numFmtId="2" fontId="0" fillId="4" borderId="10" xfId="0" applyNumberFormat="1" applyFill="1" applyBorder="1" applyAlignment="1">
      <alignment horizontal="center" vertical="center" wrapText="1"/>
    </xf>
    <xf numFmtId="164" fontId="0" fillId="4" borderId="10" xfId="0" applyNumberFormat="1" applyFill="1" applyBorder="1" applyAlignment="1">
      <alignment horizontal="center" vertical="center"/>
    </xf>
    <xf numFmtId="9" fontId="1" fillId="4" borderId="10" xfId="1" applyFill="1" applyBorder="1" applyAlignment="1">
      <alignment horizontal="center" vertical="center"/>
    </xf>
    <xf numFmtId="165" fontId="0" fillId="4" borderId="10" xfId="0" applyNumberFormat="1" applyFill="1" applyBorder="1" applyAlignment="1">
      <alignment horizontal="center" vertical="center"/>
    </xf>
    <xf numFmtId="166" fontId="0" fillId="4" borderId="10" xfId="0" applyNumberFormat="1" applyFill="1" applyBorder="1" applyAlignment="1">
      <alignment horizontal="center" vertical="center"/>
    </xf>
    <xf numFmtId="2" fontId="0" fillId="4" borderId="10" xfId="0" applyNumberFormat="1" applyFill="1" applyBorder="1" applyAlignment="1">
      <alignment vertical="center"/>
    </xf>
    <xf numFmtId="9" fontId="0" fillId="4" borderId="10" xfId="1" applyFont="1" applyFill="1" applyBorder="1" applyAlignment="1">
      <alignment vertical="center"/>
    </xf>
    <xf numFmtId="2" fontId="0" fillId="5" borderId="10" xfId="0" applyNumberFormat="1" applyFill="1" applyBorder="1" applyAlignment="1">
      <alignment horizontal="center" vertical="center" wrapText="1"/>
    </xf>
    <xf numFmtId="164" fontId="0" fillId="5" borderId="10" xfId="0" applyNumberFormat="1" applyFill="1" applyBorder="1" applyAlignment="1">
      <alignment horizontal="center" vertical="center"/>
    </xf>
    <xf numFmtId="9" fontId="1" fillId="5" borderId="10" xfId="1" applyFill="1" applyBorder="1" applyAlignment="1">
      <alignment horizontal="center" vertical="center"/>
    </xf>
    <xf numFmtId="165" fontId="0" fillId="5" borderId="10" xfId="0" applyNumberFormat="1" applyFill="1" applyBorder="1" applyAlignment="1">
      <alignment horizontal="center" vertical="center"/>
    </xf>
    <xf numFmtId="166" fontId="0" fillId="5" borderId="10" xfId="0" applyNumberFormat="1" applyFill="1" applyBorder="1" applyAlignment="1">
      <alignment horizontal="center" vertical="center"/>
    </xf>
    <xf numFmtId="2" fontId="0" fillId="5" borderId="10" xfId="0" applyNumberFormat="1" applyFill="1" applyBorder="1" applyAlignment="1">
      <alignment vertical="center"/>
    </xf>
    <xf numFmtId="9" fontId="0" fillId="5" borderId="10" xfId="1" applyFont="1" applyFill="1" applyBorder="1" applyAlignment="1">
      <alignment vertical="center"/>
    </xf>
    <xf numFmtId="0" fontId="4" fillId="0" borderId="10" xfId="0" applyFont="1" applyBorder="1" applyAlignment="1">
      <alignment horizontal="center" vertical="center"/>
    </xf>
    <xf numFmtId="0" fontId="1" fillId="0" borderId="0" xfId="2"/>
    <xf numFmtId="0" fontId="0" fillId="0" borderId="10" xfId="0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2" fontId="0" fillId="4" borderId="10" xfId="0" applyNumberFormat="1" applyFill="1" applyBorder="1" applyAlignment="1">
      <alignment horizontal="center" vertical="center"/>
    </xf>
    <xf numFmtId="9" fontId="0" fillId="4" borderId="10" xfId="1" applyFont="1" applyFill="1" applyBorder="1" applyAlignment="1">
      <alignment horizontal="center" vertical="center"/>
    </xf>
    <xf numFmtId="2" fontId="0" fillId="5" borderId="10" xfId="0" applyNumberFormat="1" applyFill="1" applyBorder="1" applyAlignment="1">
      <alignment horizontal="center" vertical="center"/>
    </xf>
    <xf numFmtId="9" fontId="0" fillId="5" borderId="10" xfId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2" fontId="0" fillId="4" borderId="10" xfId="0" applyNumberFormat="1" applyFill="1" applyBorder="1" applyAlignment="1">
      <alignment horizontal="center" vertical="center"/>
    </xf>
    <xf numFmtId="9" fontId="0" fillId="4" borderId="10" xfId="1" applyFont="1" applyFill="1" applyBorder="1" applyAlignment="1">
      <alignment horizontal="center" vertical="center"/>
    </xf>
    <xf numFmtId="9" fontId="0" fillId="3" borderId="10" xfId="1" applyFon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2" applyAlignment="1">
      <alignment horizontal="center"/>
    </xf>
    <xf numFmtId="9" fontId="1" fillId="3" borderId="10" xfId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3" borderId="10" xfId="2" applyFill="1" applyBorder="1" applyAlignment="1">
      <alignment horizontal="center" vertical="center"/>
    </xf>
    <xf numFmtId="2" fontId="1" fillId="3" borderId="10" xfId="2" applyNumberFormat="1" applyFill="1" applyBorder="1" applyAlignment="1">
      <alignment horizontal="center" vertical="center"/>
    </xf>
    <xf numFmtId="2" fontId="1" fillId="3" borderId="10" xfId="2" applyNumberFormat="1" applyFill="1" applyBorder="1" applyAlignment="1">
      <alignment horizontal="center" vertical="center" wrapText="1"/>
    </xf>
    <xf numFmtId="164" fontId="1" fillId="3" borderId="10" xfId="2" applyNumberFormat="1" applyFill="1" applyBorder="1" applyAlignment="1">
      <alignment horizontal="center" vertical="center"/>
    </xf>
    <xf numFmtId="9" fontId="1" fillId="3" borderId="10" xfId="3" applyFill="1" applyBorder="1" applyAlignment="1">
      <alignment horizontal="center" vertical="center"/>
    </xf>
    <xf numFmtId="0" fontId="1" fillId="0" borderId="10" xfId="2" applyBorder="1" applyAlignment="1">
      <alignment horizontal="center" vertical="center"/>
    </xf>
    <xf numFmtId="166" fontId="1" fillId="3" borderId="10" xfId="2" applyNumberFormat="1" applyFill="1" applyBorder="1" applyAlignment="1">
      <alignment horizontal="center" vertical="center"/>
    </xf>
    <xf numFmtId="0" fontId="1" fillId="0" borderId="0" xfId="2" applyAlignment="1">
      <alignment horizontal="center" vertical="center"/>
    </xf>
    <xf numFmtId="2" fontId="1" fillId="0" borderId="0" xfId="2" applyNumberFormat="1" applyAlignment="1">
      <alignment horizontal="center" vertical="center"/>
    </xf>
    <xf numFmtId="164" fontId="1" fillId="0" borderId="0" xfId="2" applyNumberFormat="1" applyAlignment="1">
      <alignment horizontal="center" vertical="center"/>
    </xf>
    <xf numFmtId="9" fontId="0" fillId="0" borderId="0" xfId="3" applyFont="1" applyAlignment="1">
      <alignment horizontal="center" vertical="center"/>
    </xf>
    <xf numFmtId="0" fontId="1" fillId="4" borderId="10" xfId="2" applyFill="1" applyBorder="1" applyAlignment="1">
      <alignment horizontal="center" vertical="center"/>
    </xf>
    <xf numFmtId="2" fontId="1" fillId="4" borderId="10" xfId="2" applyNumberFormat="1" applyFill="1" applyBorder="1" applyAlignment="1">
      <alignment horizontal="center" vertical="center"/>
    </xf>
    <xf numFmtId="2" fontId="1" fillId="4" borderId="10" xfId="2" applyNumberFormat="1" applyFill="1" applyBorder="1" applyAlignment="1">
      <alignment horizontal="center" vertical="center" wrapText="1"/>
    </xf>
    <xf numFmtId="164" fontId="1" fillId="4" borderId="10" xfId="2" applyNumberFormat="1" applyFill="1" applyBorder="1" applyAlignment="1">
      <alignment horizontal="center" vertical="center"/>
    </xf>
    <xf numFmtId="9" fontId="0" fillId="4" borderId="10" xfId="3" applyFont="1" applyFill="1" applyBorder="1" applyAlignment="1">
      <alignment horizontal="center" vertical="center"/>
    </xf>
    <xf numFmtId="166" fontId="1" fillId="4" borderId="10" xfId="2" applyNumberFormat="1" applyFill="1" applyBorder="1" applyAlignment="1">
      <alignment horizontal="center" vertical="center"/>
    </xf>
    <xf numFmtId="9" fontId="1" fillId="0" borderId="0" xfId="1" applyAlignment="1">
      <alignment horizontal="center"/>
    </xf>
    <xf numFmtId="2" fontId="1" fillId="0" borderId="10" xfId="2" applyNumberFormat="1" applyBorder="1" applyAlignment="1">
      <alignment horizontal="center" vertical="center"/>
    </xf>
    <xf numFmtId="166" fontId="1" fillId="0" borderId="10" xfId="2" applyNumberFormat="1" applyBorder="1" applyAlignment="1">
      <alignment horizontal="center" vertical="center"/>
    </xf>
    <xf numFmtId="9" fontId="1" fillId="0" borderId="10" xfId="1" applyBorder="1" applyAlignment="1">
      <alignment horizontal="center" vertical="center"/>
    </xf>
    <xf numFmtId="0" fontId="6" fillId="0" borderId="10" xfId="2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2" fontId="0" fillId="0" borderId="10" xfId="2" applyNumberFormat="1" applyFont="1" applyBorder="1" applyAlignment="1">
      <alignment horizontal="center" vertical="center"/>
    </xf>
    <xf numFmtId="9" fontId="1" fillId="0" borderId="10" xfId="2" applyNumberFormat="1" applyBorder="1" applyAlignment="1">
      <alignment horizontal="center"/>
    </xf>
    <xf numFmtId="0" fontId="6" fillId="0" borderId="10" xfId="2" applyFont="1" applyBorder="1" applyAlignment="1">
      <alignment horizontal="center"/>
    </xf>
    <xf numFmtId="164" fontId="0" fillId="0" borderId="0" xfId="0" applyNumberFormat="1"/>
    <xf numFmtId="167" fontId="0" fillId="0" borderId="0" xfId="1" applyNumberFormat="1" applyFont="1"/>
    <xf numFmtId="164" fontId="1" fillId="0" borderId="10" xfId="2" applyNumberFormat="1" applyBorder="1" applyAlignment="1">
      <alignment horizontal="center" vertical="center"/>
    </xf>
    <xf numFmtId="0" fontId="1" fillId="0" borderId="10" xfId="2" applyBorder="1" applyAlignment="1">
      <alignment horizontal="center"/>
    </xf>
    <xf numFmtId="9" fontId="1" fillId="0" borderId="10" xfId="1" applyBorder="1" applyAlignment="1">
      <alignment horizontal="center"/>
    </xf>
    <xf numFmtId="164" fontId="0" fillId="0" borderId="10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9" fontId="0" fillId="0" borderId="21" xfId="1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164" fontId="6" fillId="0" borderId="26" xfId="0" applyNumberFormat="1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 vertical="center" wrapText="1"/>
    </xf>
    <xf numFmtId="164" fontId="0" fillId="4" borderId="10" xfId="0" applyNumberFormat="1" applyFill="1" applyBorder="1" applyAlignment="1">
      <alignment horizontal="center" vertical="center" wrapText="1"/>
    </xf>
    <xf numFmtId="164" fontId="0" fillId="4" borderId="10" xfId="0" applyNumberFormat="1" applyFill="1" applyBorder="1" applyAlignment="1">
      <alignment horizontal="center" vertical="center"/>
    </xf>
    <xf numFmtId="0" fontId="6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9" fontId="0" fillId="4" borderId="12" xfId="1" applyFont="1" applyFill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6" fillId="0" borderId="10" xfId="0" applyFont="1" applyBorder="1"/>
    <xf numFmtId="0" fontId="6" fillId="0" borderId="0" xfId="0" applyFont="1" applyAlignment="1"/>
    <xf numFmtId="0" fontId="8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6" fillId="0" borderId="14" xfId="2" applyFont="1" applyBorder="1" applyAlignment="1">
      <alignment horizontal="center" vertical="center"/>
    </xf>
    <xf numFmtId="0" fontId="6" fillId="0" borderId="15" xfId="2" applyFont="1" applyBorder="1" applyAlignment="1">
      <alignment horizontal="center" vertical="center"/>
    </xf>
    <xf numFmtId="0" fontId="6" fillId="0" borderId="16" xfId="2" applyFont="1" applyBorder="1" applyAlignment="1">
      <alignment horizontal="center" vertical="center"/>
    </xf>
    <xf numFmtId="0" fontId="6" fillId="0" borderId="10" xfId="0" applyFont="1" applyBorder="1" applyAlignment="1">
      <alignment horizontal="center"/>
    </xf>
    <xf numFmtId="0" fontId="6" fillId="0" borderId="10" xfId="2" applyFont="1" applyBorder="1" applyAlignment="1">
      <alignment horizontal="center" vertical="center"/>
    </xf>
    <xf numFmtId="0" fontId="6" fillId="0" borderId="10" xfId="2" applyFont="1" applyBorder="1" applyAlignment="1">
      <alignment horizontal="center"/>
    </xf>
    <xf numFmtId="2" fontId="1" fillId="4" borderId="11" xfId="2" applyNumberFormat="1" applyFill="1" applyBorder="1" applyAlignment="1">
      <alignment horizontal="center" vertical="center"/>
    </xf>
    <xf numFmtId="2" fontId="1" fillId="4" borderId="13" xfId="2" applyNumberFormat="1" applyFill="1" applyBorder="1" applyAlignment="1">
      <alignment horizontal="center" vertical="center"/>
    </xf>
    <xf numFmtId="2" fontId="1" fillId="4" borderId="12" xfId="2" applyNumberFormat="1" applyFill="1" applyBorder="1" applyAlignment="1">
      <alignment horizontal="center" vertical="center"/>
    </xf>
    <xf numFmtId="9" fontId="0" fillId="4" borderId="11" xfId="3" applyFont="1" applyFill="1" applyBorder="1" applyAlignment="1">
      <alignment horizontal="center" vertical="center"/>
    </xf>
    <xf numFmtId="9" fontId="0" fillId="4" borderId="13" xfId="3" applyFont="1" applyFill="1" applyBorder="1" applyAlignment="1">
      <alignment horizontal="center" vertical="center"/>
    </xf>
    <xf numFmtId="9" fontId="0" fillId="4" borderId="12" xfId="3" applyFont="1" applyFill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1" fillId="4" borderId="10" xfId="2" applyFill="1" applyBorder="1" applyAlignment="1">
      <alignment horizontal="center" vertical="center"/>
    </xf>
    <xf numFmtId="0" fontId="1" fillId="0" borderId="10" xfId="2" applyBorder="1" applyAlignment="1">
      <alignment horizontal="center" vertical="center"/>
    </xf>
    <xf numFmtId="2" fontId="1" fillId="3" borderId="11" xfId="2" applyNumberFormat="1" applyFill="1" applyBorder="1" applyAlignment="1">
      <alignment horizontal="center" vertical="center"/>
    </xf>
    <xf numFmtId="2" fontId="1" fillId="3" borderId="13" xfId="2" applyNumberFormat="1" applyFill="1" applyBorder="1" applyAlignment="1">
      <alignment horizontal="center" vertical="center"/>
    </xf>
    <xf numFmtId="2" fontId="1" fillId="3" borderId="12" xfId="2" applyNumberFormat="1" applyFill="1" applyBorder="1" applyAlignment="1">
      <alignment horizontal="center" vertical="center"/>
    </xf>
    <xf numFmtId="9" fontId="0" fillId="3" borderId="11" xfId="3" applyFont="1" applyFill="1" applyBorder="1" applyAlignment="1">
      <alignment horizontal="center" vertical="center"/>
    </xf>
    <xf numFmtId="9" fontId="0" fillId="3" borderId="13" xfId="3" applyFont="1" applyFill="1" applyBorder="1" applyAlignment="1">
      <alignment horizontal="center" vertical="center"/>
    </xf>
    <xf numFmtId="9" fontId="0" fillId="3" borderId="12" xfId="3" applyFont="1" applyFill="1" applyBorder="1" applyAlignment="1">
      <alignment horizontal="center" vertical="center"/>
    </xf>
    <xf numFmtId="0" fontId="1" fillId="0" borderId="10" xfId="2" applyFont="1" applyBorder="1" applyAlignment="1">
      <alignment horizontal="center" vertical="center"/>
    </xf>
    <xf numFmtId="0" fontId="1" fillId="3" borderId="10" xfId="2" applyFill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9" fontId="0" fillId="3" borderId="10" xfId="1" applyFon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164" fontId="0" fillId="4" borderId="10" xfId="0" applyNumberFormat="1" applyFill="1" applyBorder="1" applyAlignment="1">
      <alignment horizontal="center" vertical="center"/>
    </xf>
    <xf numFmtId="9" fontId="0" fillId="4" borderId="10" xfId="1" applyFont="1" applyFill="1" applyBorder="1" applyAlignment="1">
      <alignment horizontal="center" vertical="center"/>
    </xf>
    <xf numFmtId="2" fontId="0" fillId="4" borderId="10" xfId="0" applyNumberFormat="1" applyFill="1" applyBorder="1" applyAlignment="1">
      <alignment horizontal="center" vertical="center"/>
    </xf>
    <xf numFmtId="9" fontId="0" fillId="5" borderId="11" xfId="1" applyFont="1" applyFill="1" applyBorder="1" applyAlignment="1">
      <alignment horizontal="center" vertical="center"/>
    </xf>
    <xf numFmtId="9" fontId="0" fillId="5" borderId="12" xfId="1" applyFont="1" applyFill="1" applyBorder="1" applyAlignment="1">
      <alignment horizontal="center" vertical="center"/>
    </xf>
    <xf numFmtId="2" fontId="0" fillId="5" borderId="10" xfId="0" applyNumberFormat="1" applyFill="1" applyBorder="1" applyAlignment="1">
      <alignment horizontal="center" vertical="center"/>
    </xf>
    <xf numFmtId="9" fontId="0" fillId="5" borderId="10" xfId="1" applyFont="1" applyFill="1" applyBorder="1" applyAlignment="1">
      <alignment horizontal="center" vertical="center"/>
    </xf>
    <xf numFmtId="9" fontId="0" fillId="4" borderId="11" xfId="1" applyFont="1" applyFill="1" applyBorder="1" applyAlignment="1">
      <alignment horizontal="center" vertical="center"/>
    </xf>
    <xf numFmtId="9" fontId="0" fillId="4" borderId="12" xfId="1" applyFont="1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9" fontId="0" fillId="3" borderId="11" xfId="1" applyFont="1" applyFill="1" applyBorder="1" applyAlignment="1">
      <alignment horizontal="center" vertical="center"/>
    </xf>
    <xf numFmtId="9" fontId="0" fillId="3" borderId="12" xfId="1" applyFon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2" fontId="0" fillId="4" borderId="11" xfId="0" applyNumberFormat="1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0" xfId="0" applyFont="1" applyFill="1" applyBorder="1" applyAlignment="1">
      <alignment horizontal="center" vertical="center"/>
    </xf>
    <xf numFmtId="0" fontId="1" fillId="0" borderId="10" xfId="2" applyFill="1" applyBorder="1" applyAlignment="1">
      <alignment horizontal="center" vertical="center"/>
    </xf>
  </cellXfs>
  <cellStyles count="5">
    <cellStyle name="Normal" xfId="0" builtinId="0"/>
    <cellStyle name="Normal 2" xfId="2" xr:uid="{E2A63AEA-EF3D-4607-9399-B981C3792949}"/>
    <cellStyle name="Percent" xfId="1" builtinId="5"/>
    <cellStyle name="Percent 2" xfId="3" xr:uid="{528C7A1F-E073-4595-85D8-278EF4298ECD}"/>
    <cellStyle name="Percent 3" xfId="4" xr:uid="{EFFD0C30-B9DD-4299-BE4D-AF6BBDAF9DDE}"/>
  </cellStyles>
  <dxfs count="281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64" formatCode="0.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64" formatCode="0.0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64" formatCode="0.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CC3300"/>
      <color rgb="FF0D0D0D"/>
      <color rgb="FFA5A5A5"/>
      <color rgb="FF800000"/>
      <color rgb="FF009900"/>
      <color rgb="FF003399"/>
      <color rgb="FF66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006321084864417"/>
                  <c:y val="1.3472222222222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('[1]100617 calibraton curve'!$G$6,'[1]100617 calibraton curve'!$G$9,'[1]100617 calibraton curve'!$G$12,'[1]100617 calibraton curve'!$G$15,'[1]100617 calibraton curve'!$G$18,'[1]100617 calibraton curve'!$G$6,'[1]100617 calibraton curve'!$G$9,'[1]100617 calibraton curve'!$G$12,'[1]100617 calibraton curve'!$G$15,'[1]100617 calibraton curve'!$G$18)</c:f>
                <c:numCache>
                  <c:formatCode>General</c:formatCode>
                  <c:ptCount val="10"/>
                  <c:pt idx="0">
                    <c:v>9.7040177860316518E-3</c:v>
                  </c:pt>
                  <c:pt idx="1">
                    <c:v>1.9227592621747235E-2</c:v>
                  </c:pt>
                  <c:pt idx="2">
                    <c:v>5.4017608296560972E-2</c:v>
                  </c:pt>
                  <c:pt idx="3">
                    <c:v>3.2390217033079996E-2</c:v>
                  </c:pt>
                  <c:pt idx="4">
                    <c:v>8.7915799333140837E-2</c:v>
                  </c:pt>
                  <c:pt idx="5">
                    <c:v>9.7040177860316518E-3</c:v>
                  </c:pt>
                  <c:pt idx="6">
                    <c:v>1.9227592621747235E-2</c:v>
                  </c:pt>
                  <c:pt idx="7">
                    <c:v>5.4017608296560972E-2</c:v>
                  </c:pt>
                  <c:pt idx="8">
                    <c:v>3.2390217033079996E-2</c:v>
                  </c:pt>
                  <c:pt idx="9">
                    <c:v>8.7915799333140837E-2</c:v>
                  </c:pt>
                </c:numCache>
              </c:numRef>
            </c:plus>
            <c:minus>
              <c:numRef>
                <c:f>('[1]100617 calibraton curve'!$G$6,'[1]100617 calibraton curve'!$G$9,'[1]100617 calibraton curve'!$G$12,'[1]100617 calibraton curve'!$G$15,'[1]100617 calibraton curve'!$G$18,'[1]100617 calibraton curve'!$G$6,'[1]100617 calibraton curve'!$G$9,'[1]100617 calibraton curve'!$G$12,'[1]100617 calibraton curve'!$G$15,'[1]100617 calibraton curve'!$G$18)</c:f>
                <c:numCache>
                  <c:formatCode>General</c:formatCode>
                  <c:ptCount val="10"/>
                  <c:pt idx="0">
                    <c:v>9.7040177860316518E-3</c:v>
                  </c:pt>
                  <c:pt idx="1">
                    <c:v>1.9227592621747235E-2</c:v>
                  </c:pt>
                  <c:pt idx="2">
                    <c:v>5.4017608296560972E-2</c:v>
                  </c:pt>
                  <c:pt idx="3">
                    <c:v>3.2390217033079996E-2</c:v>
                  </c:pt>
                  <c:pt idx="4">
                    <c:v>8.7915799333140837E-2</c:v>
                  </c:pt>
                  <c:pt idx="5">
                    <c:v>9.7040177860316518E-3</c:v>
                  </c:pt>
                  <c:pt idx="6">
                    <c:v>1.9227592621747235E-2</c:v>
                  </c:pt>
                  <c:pt idx="7">
                    <c:v>5.4017608296560972E-2</c:v>
                  </c:pt>
                  <c:pt idx="8">
                    <c:v>3.2390217033079996E-2</c:v>
                  </c:pt>
                  <c:pt idx="9">
                    <c:v>8.79157993331408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6'!$O$16:$O$20</c:f>
              <c:numCache>
                <c:formatCode>General</c:formatCode>
                <c:ptCount val="5"/>
                <c:pt idx="0">
                  <c:v>100</c:v>
                </c:pt>
                <c:pt idx="1">
                  <c:v>300</c:v>
                </c:pt>
                <c:pt idx="2">
                  <c:v>600</c:v>
                </c:pt>
                <c:pt idx="3">
                  <c:v>900</c:v>
                </c:pt>
                <c:pt idx="4">
                  <c:v>1200</c:v>
                </c:pt>
              </c:numCache>
            </c:numRef>
          </c:xVal>
          <c:yVal>
            <c:numRef>
              <c:f>'Supp Mat Fig 6'!$P$16:$P$20</c:f>
              <c:numCache>
                <c:formatCode>0.000</c:formatCode>
                <c:ptCount val="5"/>
                <c:pt idx="0">
                  <c:v>0.1008</c:v>
                </c:pt>
                <c:pt idx="1">
                  <c:v>0.3</c:v>
                </c:pt>
                <c:pt idx="2">
                  <c:v>0.51</c:v>
                </c:pt>
                <c:pt idx="3">
                  <c:v>0.91</c:v>
                </c:pt>
                <c:pt idx="4">
                  <c:v>1.09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CA-4642-B6CE-F4FD53F85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517896"/>
        <c:axId val="491518288"/>
      </c:scatterChart>
      <c:valAx>
        <c:axId val="491517896"/>
        <c:scaling>
          <c:orientation val="minMax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ass of Cocain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91518288"/>
        <c:crosses val="autoZero"/>
        <c:crossBetween val="midCat"/>
        <c:majorUnit val="100"/>
      </c:valAx>
      <c:valAx>
        <c:axId val="491518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A/I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91517896"/>
        <c:crosses val="autoZero"/>
        <c:crossBetween val="midCat"/>
      </c:valAx>
      <c:spPr>
        <a:noFill/>
        <a:ln w="9525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2"/>
          <c:tx>
            <c:v>LOD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numRef>
              <c:f>'Figure 2'!$N$5:$N$32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cat>
          <c:val>
            <c:numRef>
              <c:f>'Figure 2'!$S$5:$S$32</c:f>
              <c:numCache>
                <c:formatCode>General</c:formatCode>
                <c:ptCount val="28"/>
                <c:pt idx="0">
                  <c:v>1.4999999999999999E-2</c:v>
                </c:pt>
                <c:pt idx="1">
                  <c:v>1.4999999999999999E-2</c:v>
                </c:pt>
                <c:pt idx="2">
                  <c:v>1.4999999999999999E-2</c:v>
                </c:pt>
                <c:pt idx="3">
                  <c:v>1.4999999999999999E-2</c:v>
                </c:pt>
                <c:pt idx="4">
                  <c:v>1.4999999999999999E-2</c:v>
                </c:pt>
                <c:pt idx="5">
                  <c:v>1.4999999999999999E-2</c:v>
                </c:pt>
                <c:pt idx="6">
                  <c:v>1.4999999999999999E-2</c:v>
                </c:pt>
                <c:pt idx="7">
                  <c:v>1.4999999999999999E-2</c:v>
                </c:pt>
                <c:pt idx="8">
                  <c:v>1.4999999999999999E-2</c:v>
                </c:pt>
                <c:pt idx="9">
                  <c:v>1.4999999999999999E-2</c:v>
                </c:pt>
                <c:pt idx="10">
                  <c:v>1.4999999999999999E-2</c:v>
                </c:pt>
                <c:pt idx="11">
                  <c:v>1.4999999999999999E-2</c:v>
                </c:pt>
                <c:pt idx="12">
                  <c:v>1.4999999999999999E-2</c:v>
                </c:pt>
                <c:pt idx="13">
                  <c:v>1.4999999999999999E-2</c:v>
                </c:pt>
                <c:pt idx="14">
                  <c:v>1.4999999999999999E-2</c:v>
                </c:pt>
                <c:pt idx="15">
                  <c:v>1.4999999999999999E-2</c:v>
                </c:pt>
                <c:pt idx="16">
                  <c:v>1.4999999999999999E-2</c:v>
                </c:pt>
                <c:pt idx="17">
                  <c:v>1.4999999999999999E-2</c:v>
                </c:pt>
                <c:pt idx="18">
                  <c:v>1.4999999999999999E-2</c:v>
                </c:pt>
                <c:pt idx="19">
                  <c:v>1.4999999999999999E-2</c:v>
                </c:pt>
                <c:pt idx="20">
                  <c:v>1.4999999999999999E-2</c:v>
                </c:pt>
                <c:pt idx="21">
                  <c:v>1.4999999999999999E-2</c:v>
                </c:pt>
                <c:pt idx="22">
                  <c:v>1.4999999999999999E-2</c:v>
                </c:pt>
                <c:pt idx="23">
                  <c:v>1.4999999999999999E-2</c:v>
                </c:pt>
                <c:pt idx="24">
                  <c:v>1.4999999999999999E-2</c:v>
                </c:pt>
                <c:pt idx="25">
                  <c:v>1.4999999999999999E-2</c:v>
                </c:pt>
                <c:pt idx="26">
                  <c:v>1.4999999999999999E-2</c:v>
                </c:pt>
                <c:pt idx="27">
                  <c:v>1.4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A6A-442D-B0C3-2988F30E6EE8}"/>
            </c:ext>
          </c:extLst>
        </c:ser>
        <c:ser>
          <c:idx val="3"/>
          <c:order val="3"/>
          <c:tx>
            <c:v>LOQ</c:v>
          </c:tx>
          <c:spPr>
            <a:ln>
              <a:solidFill>
                <a:schemeClr val="accent3"/>
              </a:solidFill>
            </a:ln>
          </c:spPr>
          <c:marker>
            <c:symbol val="none"/>
          </c:marker>
          <c:cat>
            <c:numRef>
              <c:f>'Figure 2'!$N$5:$N$32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cat>
          <c:val>
            <c:numRef>
              <c:f>'Figure 2'!$T$5:$T$32</c:f>
              <c:numCache>
                <c:formatCode>General</c:formatCode>
                <c:ptCount val="28"/>
                <c:pt idx="0">
                  <c:v>0.05</c:v>
                </c:pt>
                <c:pt idx="1">
                  <c:v>0.05</c:v>
                </c:pt>
                <c:pt idx="2">
                  <c:v>0.05</c:v>
                </c:pt>
                <c:pt idx="3">
                  <c:v>0.05</c:v>
                </c:pt>
                <c:pt idx="4">
                  <c:v>0.05</c:v>
                </c:pt>
                <c:pt idx="5">
                  <c:v>0.05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5</c:v>
                </c:pt>
                <c:pt idx="13">
                  <c:v>0.05</c:v>
                </c:pt>
                <c:pt idx="14">
                  <c:v>0.05</c:v>
                </c:pt>
                <c:pt idx="15">
                  <c:v>0.05</c:v>
                </c:pt>
                <c:pt idx="16">
                  <c:v>0.05</c:v>
                </c:pt>
                <c:pt idx="17">
                  <c:v>0.05</c:v>
                </c:pt>
                <c:pt idx="18">
                  <c:v>0.05</c:v>
                </c:pt>
                <c:pt idx="19">
                  <c:v>0.05</c:v>
                </c:pt>
                <c:pt idx="20">
                  <c:v>0.05</c:v>
                </c:pt>
                <c:pt idx="21">
                  <c:v>0.05</c:v>
                </c:pt>
                <c:pt idx="22">
                  <c:v>0.05</c:v>
                </c:pt>
                <c:pt idx="23">
                  <c:v>0.05</c:v>
                </c:pt>
                <c:pt idx="24">
                  <c:v>0.05</c:v>
                </c:pt>
                <c:pt idx="25">
                  <c:v>0.05</c:v>
                </c:pt>
                <c:pt idx="26">
                  <c:v>0.05</c:v>
                </c:pt>
                <c:pt idx="27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A6A-442D-B0C3-2988F30E6E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3886840"/>
        <c:axId val="583887232"/>
      </c:lineChart>
      <c:scatterChart>
        <c:scatterStyle val="lineMarker"/>
        <c:varyColors val="0"/>
        <c:ser>
          <c:idx val="0"/>
          <c:order val="0"/>
          <c:tx>
            <c:v>Thumb</c:v>
          </c:tx>
          <c:spPr>
            <a:ln w="19050">
              <a:noFill/>
            </a:ln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N$5:$N$32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xVal>
          <c:yVal>
            <c:numRef>
              <c:f>'Figure 2'!$Q$5:$Q$32</c:f>
              <c:numCache>
                <c:formatCode>0.000</c:formatCode>
                <c:ptCount val="28"/>
                <c:pt idx="15">
                  <c:v>1.6222222222222221E-2</c:v>
                </c:pt>
                <c:pt idx="17">
                  <c:v>1.5792222222222221E-2</c:v>
                </c:pt>
                <c:pt idx="23">
                  <c:v>4.11955555555555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6A-442D-B0C3-2988F30E6EE8}"/>
            </c:ext>
          </c:extLst>
        </c:ser>
        <c:ser>
          <c:idx val="1"/>
          <c:order val="1"/>
          <c:tx>
            <c:v>Index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N$5:$N$32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xVal>
          <c:yVal>
            <c:numRef>
              <c:f>'Figure 2'!$R$5:$R$32</c:f>
              <c:numCache>
                <c:formatCode>0.000</c:formatCode>
                <c:ptCount val="28"/>
                <c:pt idx="2">
                  <c:v>2.7153333333333335E-2</c:v>
                </c:pt>
                <c:pt idx="17">
                  <c:v>6.5808888888888889E-2</c:v>
                </c:pt>
                <c:pt idx="19">
                  <c:v>2.630222222222222E-2</c:v>
                </c:pt>
                <c:pt idx="24">
                  <c:v>8.78377777777777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6A-442D-B0C3-2988F30E6E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886840"/>
        <c:axId val="583887232"/>
      </c:scatterChart>
      <c:catAx>
        <c:axId val="583886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articipan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83887232"/>
        <c:crosses val="autoZero"/>
        <c:auto val="1"/>
        <c:lblAlgn val="ctr"/>
        <c:lblOffset val="100"/>
        <c:noMultiLvlLbl val="1"/>
      </c:catAx>
      <c:valAx>
        <c:axId val="583887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g/fingerprin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83886840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920804006092766"/>
                  <c:y val="-1.46689889902686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plus>
            <c:min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5A'!$K$24:$K$3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xVal>
          <c:yVal>
            <c:numRef>
              <c:f>'Supp Mat Fig 5A'!$L$24:$L$31</c:f>
              <c:numCache>
                <c:formatCode>General</c:formatCode>
                <c:ptCount val="8"/>
                <c:pt idx="0">
                  <c:v>3.4000000000000002E-2</c:v>
                </c:pt>
                <c:pt idx="1">
                  <c:v>9.7000000000000003E-2</c:v>
                </c:pt>
                <c:pt idx="2">
                  <c:v>0.123</c:v>
                </c:pt>
                <c:pt idx="3">
                  <c:v>0.15</c:v>
                </c:pt>
                <c:pt idx="4">
                  <c:v>0.22500000000000001</c:v>
                </c:pt>
                <c:pt idx="5">
                  <c:v>0.29099999999999998</c:v>
                </c:pt>
                <c:pt idx="6">
                  <c:v>0.27600000000000002</c:v>
                </c:pt>
                <c:pt idx="7">
                  <c:v>0.38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9D-4CC5-830B-AC9D70BAC7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053584"/>
        <c:axId val="666054240"/>
      </c:scatterChart>
      <c:valAx>
        <c:axId val="66605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ass of cocain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4240"/>
        <c:crosses val="autoZero"/>
        <c:crossBetween val="midCat"/>
      </c:valAx>
      <c:valAx>
        <c:axId val="6660542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(n=3) A/I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3584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GB"/>
              <a:t>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2"/>
          <c:tx>
            <c:strRef>
              <c:f>'Figure 4'!$W$4</c:f>
              <c:strCache>
                <c:ptCount val="1"/>
                <c:pt idx="0">
                  <c:v>D1 RT</c:v>
                </c:pt>
              </c:strCache>
            </c:strRef>
          </c:tx>
          <c:spPr>
            <a:solidFill>
              <a:schemeClr val="bg2">
                <a:lumMod val="1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4'!$V$5:$V$10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4'!$W$5:$W$10</c:f>
              <c:numCache>
                <c:formatCode>0.000</c:formatCode>
                <c:ptCount val="6"/>
                <c:pt idx="0">
                  <c:v>4.97</c:v>
                </c:pt>
                <c:pt idx="1">
                  <c:v>3.87</c:v>
                </c:pt>
                <c:pt idx="2">
                  <c:v>0.18111111111111111</c:v>
                </c:pt>
                <c:pt idx="3">
                  <c:v>0.17000000000000004</c:v>
                </c:pt>
                <c:pt idx="4">
                  <c:v>4.777777777777778E-2</c:v>
                </c:pt>
                <c:pt idx="5">
                  <c:v>0.236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03-485A-8F61-9913EB925E58}"/>
            </c:ext>
          </c:extLst>
        </c:ser>
        <c:ser>
          <c:idx val="1"/>
          <c:order val="3"/>
          <c:tx>
            <c:strRef>
              <c:f>'Figure 4'!$X$4</c:f>
              <c:strCache>
                <c:ptCount val="1"/>
                <c:pt idx="0">
                  <c:v>D1 RI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bg2">
                  <a:lumMod val="10000"/>
                </a:schemeClr>
              </a:solidFill>
            </a:ln>
            <a:effectLst/>
          </c:spPr>
          <c:invertIfNegative val="0"/>
          <c:cat>
            <c:numRef>
              <c:f>'Figure 4'!$V$5:$V$10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4'!$X$5:$X$10</c:f>
              <c:numCache>
                <c:formatCode>0.000</c:formatCode>
                <c:ptCount val="6"/>
                <c:pt idx="0">
                  <c:v>1.6922222222222221</c:v>
                </c:pt>
                <c:pt idx="1">
                  <c:v>0.48111111111111116</c:v>
                </c:pt>
                <c:pt idx="2">
                  <c:v>5.8888888888888886E-2</c:v>
                </c:pt>
                <c:pt idx="3">
                  <c:v>0.14777777777777781</c:v>
                </c:pt>
                <c:pt idx="4">
                  <c:v>4.777777777777778E-2</c:v>
                </c:pt>
                <c:pt idx="5">
                  <c:v>0.11444444444444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03-485A-8F61-9913EB925E58}"/>
            </c:ext>
          </c:extLst>
        </c:ser>
        <c:ser>
          <c:idx val="2"/>
          <c:order val="4"/>
          <c:tx>
            <c:strRef>
              <c:f>'Figure 4'!$Y$4</c:f>
              <c:strCache>
                <c:ptCount val="1"/>
                <c:pt idx="0">
                  <c:v>D2 RT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4'!$V$5:$V$10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4'!$Y$5:$Y$10</c:f>
              <c:numCache>
                <c:formatCode>0.000</c:formatCode>
                <c:ptCount val="6"/>
                <c:pt idx="0">
                  <c:v>0.14777777777777781</c:v>
                </c:pt>
                <c:pt idx="1">
                  <c:v>0.13666666666666666</c:v>
                </c:pt>
                <c:pt idx="2">
                  <c:v>0.44777777777777783</c:v>
                </c:pt>
                <c:pt idx="3">
                  <c:v>2.55555555555555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03-485A-8F61-9913EB925E58}"/>
            </c:ext>
          </c:extLst>
        </c:ser>
        <c:ser>
          <c:idx val="3"/>
          <c:order val="5"/>
          <c:tx>
            <c:strRef>
              <c:f>'Figure 4'!$Z$4</c:f>
              <c:strCache>
                <c:ptCount val="1"/>
                <c:pt idx="0">
                  <c:v>D2 RI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4'!$V$5:$V$10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4'!$Z$5:$Z$10</c:f>
              <c:numCache>
                <c:formatCode>0.000</c:formatCode>
                <c:ptCount val="6"/>
                <c:pt idx="0">
                  <c:v>7.0000000000000007E-2</c:v>
                </c:pt>
                <c:pt idx="1">
                  <c:v>4.777777777777778E-2</c:v>
                </c:pt>
                <c:pt idx="2">
                  <c:v>0.20333333333333337</c:v>
                </c:pt>
                <c:pt idx="3">
                  <c:v>2.55555555555555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B03-485A-8F61-9913EB925E58}"/>
            </c:ext>
          </c:extLst>
        </c:ser>
        <c:ser>
          <c:idx val="4"/>
          <c:order val="6"/>
          <c:tx>
            <c:strRef>
              <c:f>'Figure 4'!$AA$4</c:f>
              <c:strCache>
                <c:ptCount val="1"/>
                <c:pt idx="0">
                  <c:v>D3 R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4'!$V$5:$V$10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4'!$AA$5:$AA$10</c:f>
              <c:numCache>
                <c:formatCode>0.000</c:formatCode>
                <c:ptCount val="6"/>
                <c:pt idx="0">
                  <c:v>1.5144444444444445</c:v>
                </c:pt>
                <c:pt idx="1">
                  <c:v>0.97</c:v>
                </c:pt>
                <c:pt idx="2">
                  <c:v>0.48111111111111116</c:v>
                </c:pt>
                <c:pt idx="3">
                  <c:v>0.11444444444444445</c:v>
                </c:pt>
                <c:pt idx="4">
                  <c:v>0.22555555555555556</c:v>
                </c:pt>
                <c:pt idx="5">
                  <c:v>0.22555555555555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B03-485A-8F61-9913EB925E58}"/>
            </c:ext>
          </c:extLst>
        </c:ser>
        <c:ser>
          <c:idx val="5"/>
          <c:order val="7"/>
          <c:tx>
            <c:strRef>
              <c:f>'Figure 4'!$AB$4</c:f>
              <c:strCache>
                <c:ptCount val="1"/>
                <c:pt idx="0">
                  <c:v>D3 RI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4'!$V$5:$V$10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4'!$AB$5:$AB$10</c:f>
              <c:numCache>
                <c:formatCode>0.000</c:formatCode>
                <c:ptCount val="6"/>
                <c:pt idx="0">
                  <c:v>1.3477777777777775</c:v>
                </c:pt>
                <c:pt idx="1">
                  <c:v>0.62555555555555564</c:v>
                </c:pt>
                <c:pt idx="2">
                  <c:v>0.23666666666666669</c:v>
                </c:pt>
                <c:pt idx="3">
                  <c:v>0.41444444444444445</c:v>
                </c:pt>
                <c:pt idx="4">
                  <c:v>0.13666666666666666</c:v>
                </c:pt>
                <c:pt idx="5">
                  <c:v>0.15888888888888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B03-485A-8F61-9913EB925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87502920"/>
        <c:axId val="587503312"/>
      </c:barChart>
      <c:lineChart>
        <c:grouping val="standard"/>
        <c:varyColors val="0"/>
        <c:ser>
          <c:idx val="7"/>
          <c:order val="0"/>
          <c:tx>
            <c:strRef>
              <c:f>'Figure 4'!$AD$3</c:f>
              <c:strCache>
                <c:ptCount val="1"/>
                <c:pt idx="0">
                  <c:v>LOD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numRef>
              <c:f>'Figure 4'!$V$5:$V$10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4'!$AD$5:$AD$10</c:f>
              <c:numCache>
                <c:formatCode>0.000</c:formatCode>
                <c:ptCount val="6"/>
                <c:pt idx="0">
                  <c:v>1.4999999999999999E-2</c:v>
                </c:pt>
                <c:pt idx="1">
                  <c:v>1.4999999999999999E-2</c:v>
                </c:pt>
                <c:pt idx="2">
                  <c:v>1.4999999999999999E-2</c:v>
                </c:pt>
                <c:pt idx="3">
                  <c:v>1.4999999999999999E-2</c:v>
                </c:pt>
                <c:pt idx="4">
                  <c:v>1.4999999999999999E-2</c:v>
                </c:pt>
                <c:pt idx="5">
                  <c:v>1.4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B03-485A-8F61-9913EB925E58}"/>
            </c:ext>
          </c:extLst>
        </c:ser>
        <c:ser>
          <c:idx val="8"/>
          <c:order val="1"/>
          <c:tx>
            <c:strRef>
              <c:f>'Figure 4'!$AE$3</c:f>
              <c:strCache>
                <c:ptCount val="1"/>
                <c:pt idx="0">
                  <c:v>LOQ</c:v>
                </c:pt>
              </c:strCache>
            </c:strRef>
          </c:tx>
          <c:spPr>
            <a:ln w="2540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numRef>
              <c:f>'Figure 4'!$V$5:$V$10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4'!$AE$5:$AE$10</c:f>
              <c:numCache>
                <c:formatCode>0.000</c:formatCode>
                <c:ptCount val="6"/>
                <c:pt idx="0">
                  <c:v>0.05</c:v>
                </c:pt>
                <c:pt idx="1">
                  <c:v>0.05</c:v>
                </c:pt>
                <c:pt idx="2">
                  <c:v>0.05</c:v>
                </c:pt>
                <c:pt idx="3">
                  <c:v>0.05</c:v>
                </c:pt>
                <c:pt idx="4">
                  <c:v>0.05</c:v>
                </c:pt>
                <c:pt idx="5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B03-485A-8F61-9913EB925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7502920"/>
        <c:axId val="587503312"/>
      </c:lineChart>
      <c:catAx>
        <c:axId val="587502920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layout>
            <c:manualLayout>
              <c:xMode val="edge"/>
              <c:yMode val="edge"/>
              <c:x val="0.3389728204155204"/>
              <c:y val="0.891893401938619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87503312"/>
        <c:crossesAt val="1.0000000000000013E-3"/>
        <c:auto val="1"/>
        <c:lblAlgn val="ctr"/>
        <c:lblOffset val="100"/>
        <c:noMultiLvlLbl val="0"/>
      </c:catAx>
      <c:valAx>
        <c:axId val="587503312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g/fingerpr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87502920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'!$Y$16</c:f>
              <c:strCache>
                <c:ptCount val="1"/>
                <c:pt idx="0">
                  <c:v>D1 RT (low dose)</c:v>
                </c:pt>
              </c:strCache>
            </c:strRef>
          </c:tx>
          <c:spPr>
            <a:solidFill>
              <a:schemeClr val="bg2">
                <a:lumMod val="1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1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7DC-4E0F-9C27-8B44BE05FEFE}"/>
              </c:ext>
            </c:extLst>
          </c:dPt>
          <c:cat>
            <c:numRef>
              <c:f>'Figure 4'!$X$17:$X$20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2</c:v>
                </c:pt>
              </c:numCache>
            </c:numRef>
          </c:cat>
          <c:val>
            <c:numRef>
              <c:f>'Figure 4'!$Y$17:$Y$20</c:f>
              <c:numCache>
                <c:formatCode>0.000</c:formatCode>
                <c:ptCount val="4"/>
                <c:pt idx="0">
                  <c:v>0.1700000000000000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DC-4E0F-9C27-8B44BE05FEFE}"/>
            </c:ext>
          </c:extLst>
        </c:ser>
        <c:ser>
          <c:idx val="1"/>
          <c:order val="1"/>
          <c:tx>
            <c:strRef>
              <c:f>'Figure 4'!$Z$16</c:f>
              <c:strCache>
                <c:ptCount val="1"/>
                <c:pt idx="0">
                  <c:v>D1 RI (low dose)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4'!$X$17:$X$20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2</c:v>
                </c:pt>
              </c:numCache>
            </c:numRef>
          </c:cat>
          <c:val>
            <c:numRef>
              <c:f>'Figure 4'!$Z$17:$Z$20</c:f>
              <c:numCache>
                <c:formatCode>0.000</c:formatCode>
                <c:ptCount val="4"/>
                <c:pt idx="0">
                  <c:v>0.1477777777777778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DC-4E0F-9C27-8B44BE05FEFE}"/>
            </c:ext>
          </c:extLst>
        </c:ser>
        <c:ser>
          <c:idx val="2"/>
          <c:order val="2"/>
          <c:tx>
            <c:strRef>
              <c:f>'Figure 4'!$AA$16</c:f>
              <c:strCache>
                <c:ptCount val="1"/>
                <c:pt idx="0">
                  <c:v>D1 RT (high dose)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Figure 4'!$X$17:$X$20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2</c:v>
                </c:pt>
              </c:numCache>
            </c:numRef>
          </c:cat>
          <c:val>
            <c:numRef>
              <c:f>'Figure 4'!$AA$17:$AA$20</c:f>
              <c:numCache>
                <c:formatCode>0.000</c:formatCode>
                <c:ptCount val="4"/>
                <c:pt idx="0">
                  <c:v>2.903333333333333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DC-4E0F-9C27-8B44BE05FEFE}"/>
            </c:ext>
          </c:extLst>
        </c:ser>
        <c:ser>
          <c:idx val="3"/>
          <c:order val="3"/>
          <c:tx>
            <c:strRef>
              <c:f>'Figure 4'!$AB$16</c:f>
              <c:strCache>
                <c:ptCount val="1"/>
                <c:pt idx="0">
                  <c:v>D1 RI (high dose)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Figure 4'!$X$17:$X$20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2</c:v>
                </c:pt>
              </c:numCache>
            </c:numRef>
          </c:cat>
          <c:val>
            <c:numRef>
              <c:f>'Figure 4'!$AB$17:$AB$20</c:f>
              <c:numCache>
                <c:formatCode>0.000</c:formatCode>
                <c:ptCount val="4"/>
                <c:pt idx="0">
                  <c:v>6.903333333333334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7DC-4E0F-9C27-8B44BE05FEFE}"/>
            </c:ext>
          </c:extLst>
        </c:ser>
        <c:ser>
          <c:idx val="4"/>
          <c:order val="4"/>
          <c:tx>
            <c:strRef>
              <c:f>'Figure 4'!$AC$16</c:f>
              <c:strCache>
                <c:ptCount val="1"/>
                <c:pt idx="0">
                  <c:v>D2 RT (low dose)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Figure 4'!$X$17:$X$20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2</c:v>
                </c:pt>
              </c:numCache>
            </c:numRef>
          </c:cat>
          <c:val>
            <c:numRef>
              <c:f>'Figure 4'!$AC$17:$AC$20</c:f>
              <c:numCache>
                <c:formatCode>0.000</c:formatCode>
                <c:ptCount val="4"/>
                <c:pt idx="0">
                  <c:v>0.1144444444444444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7DC-4E0F-9C27-8B44BE05FEFE}"/>
            </c:ext>
          </c:extLst>
        </c:ser>
        <c:ser>
          <c:idx val="5"/>
          <c:order val="5"/>
          <c:tx>
            <c:strRef>
              <c:f>'Figure 4'!$AD$16</c:f>
              <c:strCache>
                <c:ptCount val="1"/>
                <c:pt idx="0">
                  <c:v>D2 RI (low dose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Figure 4'!$X$17:$X$20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2</c:v>
                </c:pt>
              </c:numCache>
            </c:numRef>
          </c:cat>
          <c:val>
            <c:numRef>
              <c:f>'Figure 4'!$AD$17:$AD$20</c:f>
              <c:numCache>
                <c:formatCode>0.000</c:formatCode>
                <c:ptCount val="4"/>
                <c:pt idx="0">
                  <c:v>0.4144444444444444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7DC-4E0F-9C27-8B44BE05FEFE}"/>
            </c:ext>
          </c:extLst>
        </c:ser>
        <c:ser>
          <c:idx val="6"/>
          <c:order val="6"/>
          <c:tx>
            <c:strRef>
              <c:f>'Figure 4'!$AE$16</c:f>
              <c:strCache>
                <c:ptCount val="1"/>
                <c:pt idx="0">
                  <c:v>D2 RT (high dose)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4'!$X$17:$X$20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2</c:v>
                </c:pt>
              </c:numCache>
            </c:numRef>
          </c:cat>
          <c:val>
            <c:numRef>
              <c:f>'Figure 4'!$AE$17:$AE$20</c:f>
              <c:numCache>
                <c:formatCode>0.000</c:formatCode>
                <c:ptCount val="4"/>
                <c:pt idx="0">
                  <c:v>4.777777777777778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7DC-4E0F-9C27-8B44BE05FEFE}"/>
            </c:ext>
          </c:extLst>
        </c:ser>
        <c:ser>
          <c:idx val="7"/>
          <c:order val="7"/>
          <c:tx>
            <c:strRef>
              <c:f>'Figure 4'!$AF$16</c:f>
              <c:strCache>
                <c:ptCount val="1"/>
                <c:pt idx="0">
                  <c:v>D2 RI (high dose)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4'!$X$17:$X$20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2</c:v>
                </c:pt>
              </c:numCache>
            </c:numRef>
          </c:cat>
          <c:val>
            <c:numRef>
              <c:f>'Figure 4'!$AF$17:$AF$20</c:f>
              <c:numCache>
                <c:formatCode>0.000</c:formatCode>
                <c:ptCount val="4"/>
                <c:pt idx="0">
                  <c:v>5.8888888888888886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7DC-4E0F-9C27-8B44BE05FE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90689296"/>
        <c:axId val="690691920"/>
      </c:barChart>
      <c:lineChart>
        <c:grouping val="standard"/>
        <c:varyColors val="0"/>
        <c:ser>
          <c:idx val="9"/>
          <c:order val="8"/>
          <c:tx>
            <c:strRef>
              <c:f>'Figure 4'!$AH$16</c:f>
              <c:strCache>
                <c:ptCount val="1"/>
                <c:pt idx="0">
                  <c:v>LOD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4'!$X$17:$X$20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2</c:v>
                </c:pt>
              </c:numCache>
            </c:numRef>
          </c:cat>
          <c:val>
            <c:numRef>
              <c:f>'Figure 4'!$AH$17:$AH$20</c:f>
              <c:numCache>
                <c:formatCode>0.000</c:formatCode>
                <c:ptCount val="4"/>
                <c:pt idx="0">
                  <c:v>1.4999999999999999E-2</c:v>
                </c:pt>
                <c:pt idx="1">
                  <c:v>1.4999999999999999E-2</c:v>
                </c:pt>
                <c:pt idx="2">
                  <c:v>1.4999999999999999E-2</c:v>
                </c:pt>
                <c:pt idx="3">
                  <c:v>1.4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7DC-4E0F-9C27-8B44BE05FEFE}"/>
            </c:ext>
          </c:extLst>
        </c:ser>
        <c:ser>
          <c:idx val="10"/>
          <c:order val="9"/>
          <c:tx>
            <c:strRef>
              <c:f>'Figure 4'!$AI$16</c:f>
              <c:strCache>
                <c:ptCount val="1"/>
                <c:pt idx="0">
                  <c:v>LOQ</c:v>
                </c:pt>
              </c:strCache>
            </c:strRef>
          </c:tx>
          <c:spPr>
            <a:ln w="254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ure 4'!$X$17:$X$20</c:f>
              <c:numCache>
                <c:formatCode>General</c:formatCode>
                <c:ptCount val="4"/>
                <c:pt idx="0">
                  <c:v>1</c:v>
                </c:pt>
                <c:pt idx="1">
                  <c:v>4</c:v>
                </c:pt>
                <c:pt idx="2">
                  <c:v>7</c:v>
                </c:pt>
                <c:pt idx="3">
                  <c:v>12</c:v>
                </c:pt>
              </c:numCache>
            </c:numRef>
          </c:cat>
          <c:val>
            <c:numRef>
              <c:f>'Figure 4'!$AI$17:$AI$20</c:f>
              <c:numCache>
                <c:formatCode>0.000</c:formatCode>
                <c:ptCount val="4"/>
                <c:pt idx="0">
                  <c:v>0.05</c:v>
                </c:pt>
                <c:pt idx="1">
                  <c:v>0.05</c:v>
                </c:pt>
                <c:pt idx="2">
                  <c:v>0.05</c:v>
                </c:pt>
                <c:pt idx="3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7DC-4E0F-9C27-8B44BE05FE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0689296"/>
        <c:axId val="690691920"/>
      </c:lineChart>
      <c:catAx>
        <c:axId val="690689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691920"/>
        <c:crossesAt val="1.0000000000000002E-2"/>
        <c:auto val="1"/>
        <c:lblAlgn val="ctr"/>
        <c:lblOffset val="100"/>
        <c:noMultiLvlLbl val="0"/>
      </c:catAx>
      <c:valAx>
        <c:axId val="690691920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g/fingerpr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689296"/>
        <c:crosses val="autoZero"/>
        <c:crossBetween val="between"/>
      </c:valAx>
      <c:spPr>
        <a:noFill/>
        <a:ln w="9525">
          <a:solidFill>
            <a:sysClr val="windowText" lastClr="000000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920804006092766"/>
                  <c:y val="-1.46689889902686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plus>
            <c:min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5A'!$K$24:$K$3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xVal>
          <c:yVal>
            <c:numRef>
              <c:f>'Supp Mat Fig 5A'!$L$24:$L$31</c:f>
              <c:numCache>
                <c:formatCode>General</c:formatCode>
                <c:ptCount val="8"/>
                <c:pt idx="0">
                  <c:v>3.4000000000000002E-2</c:v>
                </c:pt>
                <c:pt idx="1">
                  <c:v>9.7000000000000003E-2</c:v>
                </c:pt>
                <c:pt idx="2">
                  <c:v>0.123</c:v>
                </c:pt>
                <c:pt idx="3">
                  <c:v>0.15</c:v>
                </c:pt>
                <c:pt idx="4">
                  <c:v>0.22500000000000001</c:v>
                </c:pt>
                <c:pt idx="5">
                  <c:v>0.29099999999999998</c:v>
                </c:pt>
                <c:pt idx="6">
                  <c:v>0.27600000000000002</c:v>
                </c:pt>
                <c:pt idx="7">
                  <c:v>0.38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A1-4BE7-9C88-37D9FFFD5F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053584"/>
        <c:axId val="666054240"/>
      </c:scatterChart>
      <c:valAx>
        <c:axId val="66605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ass of cocain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4240"/>
        <c:crosses val="autoZero"/>
        <c:crossBetween val="midCat"/>
      </c:valAx>
      <c:valAx>
        <c:axId val="6660542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(n=3) A/I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3584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GB"/>
              <a:t>A (low dose)  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2"/>
          <c:tx>
            <c:strRef>
              <c:f>'Figure 5'!$J$88</c:f>
              <c:strCache>
                <c:ptCount val="1"/>
                <c:pt idx="0">
                  <c:v>D1 RT</c:v>
                </c:pt>
              </c:strCache>
            </c:strRef>
          </c:tx>
          <c:spPr>
            <a:solidFill>
              <a:schemeClr val="bg2">
                <a:lumMod val="1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5'!$I$89:$I$94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J$89:$J$94</c:f>
              <c:numCache>
                <c:formatCode>0.000</c:formatCode>
                <c:ptCount val="6"/>
                <c:pt idx="0">
                  <c:v>1.2477777777777779</c:v>
                </c:pt>
                <c:pt idx="1">
                  <c:v>1.0477777777777779</c:v>
                </c:pt>
                <c:pt idx="2">
                  <c:v>0.21444444444444447</c:v>
                </c:pt>
                <c:pt idx="3">
                  <c:v>0.10333333333333333</c:v>
                </c:pt>
                <c:pt idx="4">
                  <c:v>9.22222222222222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C8-4805-84FD-17117C6F39ED}"/>
            </c:ext>
          </c:extLst>
        </c:ser>
        <c:ser>
          <c:idx val="1"/>
          <c:order val="3"/>
          <c:tx>
            <c:strRef>
              <c:f>'Figure 5'!$K$88</c:f>
              <c:strCache>
                <c:ptCount val="1"/>
                <c:pt idx="0">
                  <c:v>D1 RI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5'!$I$89:$I$94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K$89:$K$94</c:f>
              <c:numCache>
                <c:formatCode>0.000</c:formatCode>
                <c:ptCount val="6"/>
                <c:pt idx="0">
                  <c:v>0.48111111111111116</c:v>
                </c:pt>
                <c:pt idx="1">
                  <c:v>9.2222222222222233E-2</c:v>
                </c:pt>
                <c:pt idx="2">
                  <c:v>0.10333333333333333</c:v>
                </c:pt>
                <c:pt idx="4">
                  <c:v>2.55555555555555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C8-4805-84FD-17117C6F39ED}"/>
            </c:ext>
          </c:extLst>
        </c:ser>
        <c:ser>
          <c:idx val="2"/>
          <c:order val="4"/>
          <c:tx>
            <c:strRef>
              <c:f>'Figure 5'!$L$88</c:f>
              <c:strCache>
                <c:ptCount val="1"/>
                <c:pt idx="0">
                  <c:v>D2 RT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5'!$I$89:$I$94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L$89:$L$94</c:f>
              <c:numCache>
                <c:formatCode>0.000</c:formatCode>
                <c:ptCount val="6"/>
                <c:pt idx="0">
                  <c:v>1.5477777777777777</c:v>
                </c:pt>
                <c:pt idx="1">
                  <c:v>0.71444444444444444</c:v>
                </c:pt>
                <c:pt idx="2">
                  <c:v>0.11444444444444445</c:v>
                </c:pt>
                <c:pt idx="3">
                  <c:v>0.15888888888888891</c:v>
                </c:pt>
                <c:pt idx="4">
                  <c:v>8.1111111111111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C8-4805-84FD-17117C6F39ED}"/>
            </c:ext>
          </c:extLst>
        </c:ser>
        <c:ser>
          <c:idx val="3"/>
          <c:order val="5"/>
          <c:tx>
            <c:strRef>
              <c:f>'Figure 5'!$M$88</c:f>
              <c:strCache>
                <c:ptCount val="1"/>
                <c:pt idx="0">
                  <c:v>D2 RI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5'!$I$89:$I$94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M$89:$M$94</c:f>
              <c:numCache>
                <c:formatCode>0.000</c:formatCode>
                <c:ptCount val="6"/>
                <c:pt idx="0">
                  <c:v>0.38111111111111112</c:v>
                </c:pt>
                <c:pt idx="1">
                  <c:v>0.10333333333333333</c:v>
                </c:pt>
                <c:pt idx="2">
                  <c:v>2.5555555555555557E-2</c:v>
                </c:pt>
                <c:pt idx="3">
                  <c:v>2.5555555555555557E-2</c:v>
                </c:pt>
                <c:pt idx="4">
                  <c:v>2.55555555555555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C8-4805-84FD-17117C6F39ED}"/>
            </c:ext>
          </c:extLst>
        </c:ser>
        <c:ser>
          <c:idx val="4"/>
          <c:order val="6"/>
          <c:tx>
            <c:strRef>
              <c:f>'Figure 5'!$N$88</c:f>
              <c:strCache>
                <c:ptCount val="1"/>
                <c:pt idx="0">
                  <c:v>D3 R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5'!$I$89:$I$94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N$89:$N$94</c:f>
              <c:numCache>
                <c:formatCode>0.000</c:formatCode>
                <c:ptCount val="6"/>
                <c:pt idx="0">
                  <c:v>1.4033333333333333</c:v>
                </c:pt>
                <c:pt idx="1">
                  <c:v>1.481111111111111</c:v>
                </c:pt>
                <c:pt idx="2">
                  <c:v>0.72555555555555562</c:v>
                </c:pt>
                <c:pt idx="3">
                  <c:v>0.49222222222222223</c:v>
                </c:pt>
                <c:pt idx="4">
                  <c:v>0.3255555555555556</c:v>
                </c:pt>
                <c:pt idx="5">
                  <c:v>2.55555555555555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C8-4805-84FD-17117C6F39ED}"/>
            </c:ext>
          </c:extLst>
        </c:ser>
        <c:ser>
          <c:idx val="5"/>
          <c:order val="7"/>
          <c:tx>
            <c:strRef>
              <c:f>'Figure 5'!$O$88</c:f>
              <c:strCache>
                <c:ptCount val="1"/>
                <c:pt idx="0">
                  <c:v>D3 RI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5'!$I$89:$I$94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O$89:$O$94</c:f>
              <c:numCache>
                <c:formatCode>0.000</c:formatCode>
                <c:ptCount val="6"/>
                <c:pt idx="0">
                  <c:v>1.1255555555555554</c:v>
                </c:pt>
                <c:pt idx="1">
                  <c:v>0.55888888888888888</c:v>
                </c:pt>
                <c:pt idx="2">
                  <c:v>9.2222222222222233E-2</c:v>
                </c:pt>
                <c:pt idx="3">
                  <c:v>0.11444444444444445</c:v>
                </c:pt>
                <c:pt idx="4">
                  <c:v>2.55555555555555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1C8-4805-84FD-17117C6F3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89627776"/>
        <c:axId val="589628168"/>
      </c:barChart>
      <c:lineChart>
        <c:grouping val="standard"/>
        <c:varyColors val="0"/>
        <c:ser>
          <c:idx val="6"/>
          <c:order val="0"/>
          <c:tx>
            <c:strRef>
              <c:f>'Figure 5'!$P$87</c:f>
              <c:strCache>
                <c:ptCount val="1"/>
                <c:pt idx="0">
                  <c:v>LOD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numRef>
              <c:f>'Figure 5'!$I$89:$I$94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P$89:$P$94</c:f>
              <c:numCache>
                <c:formatCode>0.000</c:formatCode>
                <c:ptCount val="6"/>
                <c:pt idx="0">
                  <c:v>1.4999999999999999E-2</c:v>
                </c:pt>
                <c:pt idx="1">
                  <c:v>1.4999999999999999E-2</c:v>
                </c:pt>
                <c:pt idx="2">
                  <c:v>1.4999999999999999E-2</c:v>
                </c:pt>
                <c:pt idx="3">
                  <c:v>1.4999999999999999E-2</c:v>
                </c:pt>
                <c:pt idx="4">
                  <c:v>1.4999999999999999E-2</c:v>
                </c:pt>
                <c:pt idx="5">
                  <c:v>1.4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1C8-4805-84FD-17117C6F39ED}"/>
            </c:ext>
          </c:extLst>
        </c:ser>
        <c:ser>
          <c:idx val="7"/>
          <c:order val="1"/>
          <c:tx>
            <c:strRef>
              <c:f>'Figure 5'!$Q$87</c:f>
              <c:strCache>
                <c:ptCount val="1"/>
                <c:pt idx="0">
                  <c:v>LOQ</c:v>
                </c:pt>
              </c:strCache>
            </c:strRef>
          </c:tx>
          <c:spPr>
            <a:ln w="2540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numRef>
              <c:f>'Figure 5'!$I$89:$I$94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Q$89:$Q$94</c:f>
              <c:numCache>
                <c:formatCode>0.000</c:formatCode>
                <c:ptCount val="6"/>
                <c:pt idx="0">
                  <c:v>0.05</c:v>
                </c:pt>
                <c:pt idx="1">
                  <c:v>0.05</c:v>
                </c:pt>
                <c:pt idx="2">
                  <c:v>0.05</c:v>
                </c:pt>
                <c:pt idx="3">
                  <c:v>0.05</c:v>
                </c:pt>
                <c:pt idx="4">
                  <c:v>0.05</c:v>
                </c:pt>
                <c:pt idx="5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1C8-4805-84FD-17117C6F3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627776"/>
        <c:axId val="589628168"/>
      </c:lineChart>
      <c:catAx>
        <c:axId val="589627776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89628168"/>
        <c:crossesAt val="1.0000000000000013E-3"/>
        <c:auto val="1"/>
        <c:lblAlgn val="ctr"/>
        <c:lblOffset val="100"/>
        <c:noMultiLvlLbl val="0"/>
      </c:catAx>
      <c:valAx>
        <c:axId val="589628168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g/fingerpr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89627776"/>
        <c:crosses val="autoZero"/>
        <c:crossBetween val="between"/>
      </c:valAx>
      <c:spPr>
        <a:noFill/>
        <a:ln w="9525">
          <a:solidFill>
            <a:sysClr val="windowText" lastClr="000000"/>
          </a:solidFill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GB"/>
              <a:t>B (high dose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'!$J$97</c:f>
              <c:strCache>
                <c:ptCount val="1"/>
                <c:pt idx="0">
                  <c:v>D1 RT</c:v>
                </c:pt>
              </c:strCache>
            </c:strRef>
          </c:tx>
          <c:spPr>
            <a:solidFill>
              <a:schemeClr val="bg2">
                <a:lumMod val="1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5'!$I$98:$I$103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J$98:$J$103</c:f>
              <c:numCache>
                <c:formatCode>0.000</c:formatCode>
                <c:ptCount val="6"/>
                <c:pt idx="0">
                  <c:v>2.0477777777777777</c:v>
                </c:pt>
                <c:pt idx="1">
                  <c:v>0.55888888888888888</c:v>
                </c:pt>
                <c:pt idx="2">
                  <c:v>0.12555555555555556</c:v>
                </c:pt>
                <c:pt idx="3">
                  <c:v>3.6666666666666674E-2</c:v>
                </c:pt>
                <c:pt idx="4">
                  <c:v>9.22222222222222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33-4EF2-8D39-E8BA309D313B}"/>
            </c:ext>
          </c:extLst>
        </c:ser>
        <c:ser>
          <c:idx val="1"/>
          <c:order val="1"/>
          <c:tx>
            <c:strRef>
              <c:f>'Figure 5'!$K$97</c:f>
              <c:strCache>
                <c:ptCount val="1"/>
                <c:pt idx="0">
                  <c:v>D1 RI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5'!$I$98:$I$103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K$98:$K$103</c:f>
              <c:numCache>
                <c:formatCode>0.000</c:formatCode>
                <c:ptCount val="6"/>
                <c:pt idx="0">
                  <c:v>0.73666666666666669</c:v>
                </c:pt>
                <c:pt idx="1">
                  <c:v>0.50333333333333341</c:v>
                </c:pt>
                <c:pt idx="2">
                  <c:v>0.90333333333333332</c:v>
                </c:pt>
                <c:pt idx="3">
                  <c:v>0.11444444444444445</c:v>
                </c:pt>
                <c:pt idx="4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33-4EF2-8D39-E8BA309D313B}"/>
            </c:ext>
          </c:extLst>
        </c:ser>
        <c:ser>
          <c:idx val="2"/>
          <c:order val="2"/>
          <c:tx>
            <c:strRef>
              <c:f>'Figure 5'!$L$97</c:f>
              <c:strCache>
                <c:ptCount val="1"/>
                <c:pt idx="0">
                  <c:v>D2 RT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5'!$I$98:$I$103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L$98:$L$103</c:f>
              <c:numCache>
                <c:formatCode>0.000</c:formatCode>
                <c:ptCount val="6"/>
                <c:pt idx="0">
                  <c:v>0.61444444444444446</c:v>
                </c:pt>
                <c:pt idx="1">
                  <c:v>0.77000000000000013</c:v>
                </c:pt>
                <c:pt idx="2">
                  <c:v>0.18111111111111111</c:v>
                </c:pt>
                <c:pt idx="4">
                  <c:v>8.111111111111112E-2</c:v>
                </c:pt>
                <c:pt idx="5">
                  <c:v>2.55555555555555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33-4EF2-8D39-E8BA309D313B}"/>
            </c:ext>
          </c:extLst>
        </c:ser>
        <c:ser>
          <c:idx val="3"/>
          <c:order val="3"/>
          <c:tx>
            <c:strRef>
              <c:f>'Figure 5'!$M$97</c:f>
              <c:strCache>
                <c:ptCount val="1"/>
                <c:pt idx="0">
                  <c:v>D2 RI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5'!$I$98:$I$103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M$98:$M$103</c:f>
              <c:numCache>
                <c:formatCode>0.000</c:formatCode>
                <c:ptCount val="6"/>
                <c:pt idx="0">
                  <c:v>1.2366666666666668</c:v>
                </c:pt>
                <c:pt idx="1">
                  <c:v>0.91444444444444462</c:v>
                </c:pt>
                <c:pt idx="2">
                  <c:v>0.24777777777777779</c:v>
                </c:pt>
                <c:pt idx="3">
                  <c:v>3.6666666666666674E-2</c:v>
                </c:pt>
                <c:pt idx="4">
                  <c:v>2.5555555555555557E-2</c:v>
                </c:pt>
                <c:pt idx="5">
                  <c:v>3.22222222222222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133-4EF2-8D39-E8BA309D313B}"/>
            </c:ext>
          </c:extLst>
        </c:ser>
        <c:ser>
          <c:idx val="4"/>
          <c:order val="4"/>
          <c:tx>
            <c:strRef>
              <c:f>'Figure 5'!$N$97</c:f>
              <c:strCache>
                <c:ptCount val="1"/>
                <c:pt idx="0">
                  <c:v>D3 R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Figure 5'!$I$98:$I$103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N$98:$N$103</c:f>
              <c:numCache>
                <c:formatCode>0.000</c:formatCode>
                <c:ptCount val="6"/>
                <c:pt idx="0">
                  <c:v>8.9477777777777767</c:v>
                </c:pt>
                <c:pt idx="1">
                  <c:v>9.714444444444446</c:v>
                </c:pt>
                <c:pt idx="2">
                  <c:v>2.3922222222222222</c:v>
                </c:pt>
                <c:pt idx="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133-4EF2-8D39-E8BA309D313B}"/>
            </c:ext>
          </c:extLst>
        </c:ser>
        <c:ser>
          <c:idx val="5"/>
          <c:order val="5"/>
          <c:tx>
            <c:strRef>
              <c:f>'Figure 5'!$O$97</c:f>
              <c:strCache>
                <c:ptCount val="1"/>
                <c:pt idx="0">
                  <c:v>D3 RI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Figure 5'!$I$98:$I$103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O$98:$O$103</c:f>
              <c:numCache>
                <c:formatCode>0.000</c:formatCode>
                <c:ptCount val="6"/>
                <c:pt idx="0">
                  <c:v>5.7144444444444442</c:v>
                </c:pt>
                <c:pt idx="1">
                  <c:v>9.9033333333333342</c:v>
                </c:pt>
                <c:pt idx="2">
                  <c:v>0.87</c:v>
                </c:pt>
                <c:pt idx="3">
                  <c:v>0.22555555555555556</c:v>
                </c:pt>
                <c:pt idx="4">
                  <c:v>0.27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133-4EF2-8D39-E8BA309D31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89628952"/>
        <c:axId val="589629344"/>
      </c:barChart>
      <c:lineChart>
        <c:grouping val="standard"/>
        <c:varyColors val="0"/>
        <c:ser>
          <c:idx val="6"/>
          <c:order val="6"/>
          <c:tx>
            <c:strRef>
              <c:f>'Figure 5'!$P$96</c:f>
              <c:strCache>
                <c:ptCount val="1"/>
                <c:pt idx="0">
                  <c:v>LOD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numRef>
              <c:f>'Figure 5'!$I$98:$I$103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P$98:$P$103</c:f>
              <c:numCache>
                <c:formatCode>0.000</c:formatCode>
                <c:ptCount val="6"/>
                <c:pt idx="0">
                  <c:v>1.4999999999999999E-2</c:v>
                </c:pt>
                <c:pt idx="1">
                  <c:v>1.4999999999999999E-2</c:v>
                </c:pt>
                <c:pt idx="2">
                  <c:v>1.4999999999999999E-2</c:v>
                </c:pt>
                <c:pt idx="3">
                  <c:v>1.4999999999999999E-2</c:v>
                </c:pt>
                <c:pt idx="4">
                  <c:v>1.4999999999999999E-2</c:v>
                </c:pt>
                <c:pt idx="5">
                  <c:v>1.4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133-4EF2-8D39-E8BA309D313B}"/>
            </c:ext>
          </c:extLst>
        </c:ser>
        <c:ser>
          <c:idx val="7"/>
          <c:order val="7"/>
          <c:tx>
            <c:strRef>
              <c:f>'Figure 5'!$Q$96</c:f>
              <c:strCache>
                <c:ptCount val="1"/>
                <c:pt idx="0">
                  <c:v>LOQ</c:v>
                </c:pt>
              </c:strCache>
            </c:strRef>
          </c:tx>
          <c:spPr>
            <a:ln w="2540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numRef>
              <c:f>'Figure 5'!$I$98:$I$103</c:f>
              <c:numCache>
                <c:formatCode>General</c:formatCode>
                <c:ptCount val="6"/>
                <c:pt idx="0">
                  <c:v>3</c:v>
                </c:pt>
                <c:pt idx="1">
                  <c:v>7</c:v>
                </c:pt>
                <c:pt idx="2">
                  <c:v>12</c:v>
                </c:pt>
                <c:pt idx="3">
                  <c:v>24</c:v>
                </c:pt>
                <c:pt idx="4">
                  <c:v>30</c:v>
                </c:pt>
                <c:pt idx="5">
                  <c:v>48</c:v>
                </c:pt>
              </c:numCache>
            </c:numRef>
          </c:cat>
          <c:val>
            <c:numRef>
              <c:f>'Figure 5'!$Q$98:$Q$103</c:f>
              <c:numCache>
                <c:formatCode>0.000</c:formatCode>
                <c:ptCount val="6"/>
                <c:pt idx="0">
                  <c:v>0.05</c:v>
                </c:pt>
                <c:pt idx="1">
                  <c:v>0.05</c:v>
                </c:pt>
                <c:pt idx="2">
                  <c:v>0.05</c:v>
                </c:pt>
                <c:pt idx="3">
                  <c:v>0.05</c:v>
                </c:pt>
                <c:pt idx="4">
                  <c:v>0.05</c:v>
                </c:pt>
                <c:pt idx="5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133-4EF2-8D39-E8BA309D31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628952"/>
        <c:axId val="589629344"/>
      </c:lineChart>
      <c:catAx>
        <c:axId val="589628952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89629344"/>
        <c:crossesAt val="1.0000000000000013E-3"/>
        <c:auto val="1"/>
        <c:lblAlgn val="ctr"/>
        <c:lblOffset val="100"/>
        <c:noMultiLvlLbl val="0"/>
      </c:catAx>
      <c:valAx>
        <c:axId val="589629344"/>
        <c:scaling>
          <c:logBase val="10"/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g/fingerpr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589628952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920804006092766"/>
                  <c:y val="-1.46689889902686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plus>
            <c:min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5A'!$K$24:$K$3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xVal>
          <c:yVal>
            <c:numRef>
              <c:f>'Supp Mat Fig 5A'!$L$24:$L$31</c:f>
              <c:numCache>
                <c:formatCode>General</c:formatCode>
                <c:ptCount val="8"/>
                <c:pt idx="0">
                  <c:v>3.4000000000000002E-2</c:v>
                </c:pt>
                <c:pt idx="1">
                  <c:v>9.7000000000000003E-2</c:v>
                </c:pt>
                <c:pt idx="2">
                  <c:v>0.123</c:v>
                </c:pt>
                <c:pt idx="3">
                  <c:v>0.15</c:v>
                </c:pt>
                <c:pt idx="4">
                  <c:v>0.22500000000000001</c:v>
                </c:pt>
                <c:pt idx="5">
                  <c:v>0.29099999999999998</c:v>
                </c:pt>
                <c:pt idx="6">
                  <c:v>0.27600000000000002</c:v>
                </c:pt>
                <c:pt idx="7">
                  <c:v>0.38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F3-40D1-967F-A9F8E79D6F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053584"/>
        <c:axId val="666054240"/>
      </c:scatterChart>
      <c:valAx>
        <c:axId val="66605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ass of cocain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4240"/>
        <c:crosses val="autoZero"/>
        <c:crossBetween val="midCat"/>
      </c:valAx>
      <c:valAx>
        <c:axId val="6660542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(n=3) A/I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3584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3"/>
          <c:order val="0"/>
          <c:tx>
            <c:v>LOD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Figure 6 A&amp;C'!$N$4:$O$29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cat>
          <c:val>
            <c:numRef>
              <c:f>'Figure 6 A&amp;C'!$U$4:$U$29</c:f>
              <c:numCache>
                <c:formatCode>0.000</c:formatCode>
                <c:ptCount val="26"/>
                <c:pt idx="0">
                  <c:v>1.4999999999999999E-2</c:v>
                </c:pt>
                <c:pt idx="1">
                  <c:v>1.4999999999999999E-2</c:v>
                </c:pt>
                <c:pt idx="2">
                  <c:v>1.4999999999999999E-2</c:v>
                </c:pt>
                <c:pt idx="3">
                  <c:v>1.4999999999999999E-2</c:v>
                </c:pt>
                <c:pt idx="4">
                  <c:v>1.4999999999999999E-2</c:v>
                </c:pt>
                <c:pt idx="5">
                  <c:v>1.4999999999999999E-2</c:v>
                </c:pt>
                <c:pt idx="6">
                  <c:v>1.4999999999999999E-2</c:v>
                </c:pt>
                <c:pt idx="7">
                  <c:v>1.4999999999999999E-2</c:v>
                </c:pt>
                <c:pt idx="8">
                  <c:v>1.4999999999999999E-2</c:v>
                </c:pt>
                <c:pt idx="9">
                  <c:v>1.4999999999999999E-2</c:v>
                </c:pt>
                <c:pt idx="10">
                  <c:v>1.4999999999999999E-2</c:v>
                </c:pt>
                <c:pt idx="11">
                  <c:v>1.4999999999999999E-2</c:v>
                </c:pt>
                <c:pt idx="12">
                  <c:v>1.4999999999999999E-2</c:v>
                </c:pt>
                <c:pt idx="13">
                  <c:v>1.4999999999999999E-2</c:v>
                </c:pt>
                <c:pt idx="14">
                  <c:v>1.4999999999999999E-2</c:v>
                </c:pt>
                <c:pt idx="15">
                  <c:v>1.4999999999999999E-2</c:v>
                </c:pt>
                <c:pt idx="16">
                  <c:v>1.4999999999999999E-2</c:v>
                </c:pt>
                <c:pt idx="17">
                  <c:v>1.4999999999999999E-2</c:v>
                </c:pt>
                <c:pt idx="18">
                  <c:v>1.4999999999999999E-2</c:v>
                </c:pt>
                <c:pt idx="19">
                  <c:v>1.4999999999999999E-2</c:v>
                </c:pt>
                <c:pt idx="20">
                  <c:v>1.4999999999999999E-2</c:v>
                </c:pt>
                <c:pt idx="21">
                  <c:v>1.4999999999999999E-2</c:v>
                </c:pt>
                <c:pt idx="22">
                  <c:v>1.4999999999999999E-2</c:v>
                </c:pt>
                <c:pt idx="23">
                  <c:v>1.4999999999999999E-2</c:v>
                </c:pt>
                <c:pt idx="24">
                  <c:v>1.4999999999999999E-2</c:v>
                </c:pt>
                <c:pt idx="25">
                  <c:v>1.4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3D-4B55-B900-62C980BC1461}"/>
            </c:ext>
          </c:extLst>
        </c:ser>
        <c:ser>
          <c:idx val="4"/>
          <c:order val="1"/>
          <c:tx>
            <c:v>LOQ</c:v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multiLvlStrRef>
              <c:f>'Figure 6 A&amp;C'!$N$4:$O$29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cat>
          <c:val>
            <c:numRef>
              <c:f>'Figure 6 A&amp;C'!$V$4:$V$29</c:f>
              <c:numCache>
                <c:formatCode>0.000</c:formatCode>
                <c:ptCount val="26"/>
                <c:pt idx="0">
                  <c:v>0.05</c:v>
                </c:pt>
                <c:pt idx="1">
                  <c:v>0.05</c:v>
                </c:pt>
                <c:pt idx="2">
                  <c:v>0.05</c:v>
                </c:pt>
                <c:pt idx="3">
                  <c:v>0.05</c:v>
                </c:pt>
                <c:pt idx="4">
                  <c:v>0.05</c:v>
                </c:pt>
                <c:pt idx="5">
                  <c:v>0.05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5</c:v>
                </c:pt>
                <c:pt idx="13">
                  <c:v>0.05</c:v>
                </c:pt>
                <c:pt idx="14">
                  <c:v>0.05</c:v>
                </c:pt>
                <c:pt idx="15">
                  <c:v>0.05</c:v>
                </c:pt>
                <c:pt idx="16">
                  <c:v>0.05</c:v>
                </c:pt>
                <c:pt idx="17">
                  <c:v>0.05</c:v>
                </c:pt>
                <c:pt idx="18">
                  <c:v>0.05</c:v>
                </c:pt>
                <c:pt idx="19">
                  <c:v>0.05</c:v>
                </c:pt>
                <c:pt idx="20">
                  <c:v>0.05</c:v>
                </c:pt>
                <c:pt idx="21">
                  <c:v>0.05</c:v>
                </c:pt>
                <c:pt idx="22">
                  <c:v>0.05</c:v>
                </c:pt>
                <c:pt idx="23">
                  <c:v>0.05</c:v>
                </c:pt>
                <c:pt idx="24">
                  <c:v>0.05</c:v>
                </c:pt>
                <c:pt idx="25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3D-4B55-B900-62C980BC1461}"/>
            </c:ext>
          </c:extLst>
        </c:ser>
        <c:ser>
          <c:idx val="2"/>
          <c:order val="2"/>
          <c:tx>
            <c:v>Environmental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Figure 6 A&amp;C'!$N$4:$O$29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cat>
          <c:val>
            <c:numRef>
              <c:f>'Figure 6 A&amp;C'!$T$4:$T$29</c:f>
              <c:numCache>
                <c:formatCode>0.000</c:formatCode>
                <c:ptCount val="26"/>
                <c:pt idx="0">
                  <c:v>0.09</c:v>
                </c:pt>
                <c:pt idx="1">
                  <c:v>0.09</c:v>
                </c:pt>
                <c:pt idx="2">
                  <c:v>0.09</c:v>
                </c:pt>
                <c:pt idx="3">
                  <c:v>0.09</c:v>
                </c:pt>
                <c:pt idx="4">
                  <c:v>0.09</c:v>
                </c:pt>
                <c:pt idx="5">
                  <c:v>0.09</c:v>
                </c:pt>
                <c:pt idx="6">
                  <c:v>0.09</c:v>
                </c:pt>
                <c:pt idx="7">
                  <c:v>0.09</c:v>
                </c:pt>
                <c:pt idx="8">
                  <c:v>0.09</c:v>
                </c:pt>
                <c:pt idx="9">
                  <c:v>0.09</c:v>
                </c:pt>
                <c:pt idx="10">
                  <c:v>0.09</c:v>
                </c:pt>
                <c:pt idx="11">
                  <c:v>0.09</c:v>
                </c:pt>
                <c:pt idx="12">
                  <c:v>0.09</c:v>
                </c:pt>
                <c:pt idx="13">
                  <c:v>0.09</c:v>
                </c:pt>
                <c:pt idx="14">
                  <c:v>0.09</c:v>
                </c:pt>
                <c:pt idx="15">
                  <c:v>0.09</c:v>
                </c:pt>
                <c:pt idx="16">
                  <c:v>0.09</c:v>
                </c:pt>
                <c:pt idx="17">
                  <c:v>0.09</c:v>
                </c:pt>
                <c:pt idx="18">
                  <c:v>0.09</c:v>
                </c:pt>
                <c:pt idx="19">
                  <c:v>0.09</c:v>
                </c:pt>
                <c:pt idx="20">
                  <c:v>0.09</c:v>
                </c:pt>
                <c:pt idx="21">
                  <c:v>0.09</c:v>
                </c:pt>
                <c:pt idx="22">
                  <c:v>0.09</c:v>
                </c:pt>
                <c:pt idx="23">
                  <c:v>0.09</c:v>
                </c:pt>
                <c:pt idx="24">
                  <c:v>0.09</c:v>
                </c:pt>
                <c:pt idx="25">
                  <c:v>0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73D-4B55-B900-62C980BC1461}"/>
            </c:ext>
          </c:extLst>
        </c:ser>
        <c:ser>
          <c:idx val="5"/>
          <c:order val="3"/>
          <c:tx>
            <c:v>Cocaine powder</c:v>
          </c:tx>
          <c:spPr>
            <a:ln w="1905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cat>
            <c:multiLvlStrRef>
              <c:f>'Figure 6 A&amp;C'!$N$4:$O$29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cat>
          <c:val>
            <c:numRef>
              <c:f>'Figure 6 A&amp;C'!$W$4:$W$29</c:f>
              <c:numCache>
                <c:formatCode>General</c:formatCode>
                <c:ptCount val="26"/>
                <c:pt idx="0">
                  <c:v>6.9</c:v>
                </c:pt>
                <c:pt idx="1">
                  <c:v>6.9</c:v>
                </c:pt>
                <c:pt idx="2">
                  <c:v>6.9</c:v>
                </c:pt>
                <c:pt idx="3">
                  <c:v>6.9</c:v>
                </c:pt>
                <c:pt idx="4">
                  <c:v>6.9</c:v>
                </c:pt>
                <c:pt idx="5">
                  <c:v>6.9</c:v>
                </c:pt>
                <c:pt idx="6">
                  <c:v>6.9</c:v>
                </c:pt>
                <c:pt idx="7">
                  <c:v>6.9</c:v>
                </c:pt>
                <c:pt idx="8">
                  <c:v>6.9</c:v>
                </c:pt>
                <c:pt idx="9">
                  <c:v>6.9</c:v>
                </c:pt>
                <c:pt idx="10">
                  <c:v>6.9</c:v>
                </c:pt>
                <c:pt idx="11">
                  <c:v>6.9</c:v>
                </c:pt>
                <c:pt idx="12">
                  <c:v>6.9</c:v>
                </c:pt>
                <c:pt idx="13">
                  <c:v>6.9</c:v>
                </c:pt>
                <c:pt idx="14">
                  <c:v>6.9</c:v>
                </c:pt>
                <c:pt idx="15">
                  <c:v>6.9</c:v>
                </c:pt>
                <c:pt idx="16">
                  <c:v>6.9</c:v>
                </c:pt>
                <c:pt idx="17">
                  <c:v>6.9</c:v>
                </c:pt>
                <c:pt idx="18">
                  <c:v>6.9</c:v>
                </c:pt>
                <c:pt idx="19">
                  <c:v>6.9</c:v>
                </c:pt>
                <c:pt idx="20">
                  <c:v>6.9</c:v>
                </c:pt>
                <c:pt idx="21">
                  <c:v>6.9</c:v>
                </c:pt>
                <c:pt idx="22">
                  <c:v>6.9</c:v>
                </c:pt>
                <c:pt idx="23">
                  <c:v>6.9</c:v>
                </c:pt>
                <c:pt idx="24">
                  <c:v>6.9</c:v>
                </c:pt>
                <c:pt idx="25">
                  <c:v>6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73D-4B55-B900-62C980BC1461}"/>
            </c:ext>
          </c:extLst>
        </c:ser>
        <c:ser>
          <c:idx val="6"/>
          <c:order val="4"/>
          <c:tx>
            <c:v>Street cocaine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multiLvlStrRef>
              <c:f>'Figure 6 A&amp;C'!$N$4:$O$29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cat>
          <c:val>
            <c:numRef>
              <c:f>'Figure 6 A&amp;C'!$X$4:$X$29</c:f>
              <c:numCache>
                <c:formatCode>General</c:formatCode>
                <c:ptCount val="26"/>
                <c:pt idx="0">
                  <c:v>83</c:v>
                </c:pt>
                <c:pt idx="1">
                  <c:v>83</c:v>
                </c:pt>
                <c:pt idx="2">
                  <c:v>83</c:v>
                </c:pt>
                <c:pt idx="3">
                  <c:v>83</c:v>
                </c:pt>
                <c:pt idx="4">
                  <c:v>83</c:v>
                </c:pt>
                <c:pt idx="5">
                  <c:v>83</c:v>
                </c:pt>
                <c:pt idx="6">
                  <c:v>83</c:v>
                </c:pt>
                <c:pt idx="7">
                  <c:v>83</c:v>
                </c:pt>
                <c:pt idx="8">
                  <c:v>83</c:v>
                </c:pt>
                <c:pt idx="9">
                  <c:v>83</c:v>
                </c:pt>
                <c:pt idx="10">
                  <c:v>83</c:v>
                </c:pt>
                <c:pt idx="11">
                  <c:v>83</c:v>
                </c:pt>
                <c:pt idx="12">
                  <c:v>83</c:v>
                </c:pt>
                <c:pt idx="13">
                  <c:v>83</c:v>
                </c:pt>
                <c:pt idx="14">
                  <c:v>83</c:v>
                </c:pt>
                <c:pt idx="15">
                  <c:v>83</c:v>
                </c:pt>
                <c:pt idx="16">
                  <c:v>83</c:v>
                </c:pt>
                <c:pt idx="17">
                  <c:v>83</c:v>
                </c:pt>
                <c:pt idx="18">
                  <c:v>83</c:v>
                </c:pt>
                <c:pt idx="19">
                  <c:v>83</c:v>
                </c:pt>
                <c:pt idx="20">
                  <c:v>83</c:v>
                </c:pt>
                <c:pt idx="21">
                  <c:v>83</c:v>
                </c:pt>
                <c:pt idx="22">
                  <c:v>83</c:v>
                </c:pt>
                <c:pt idx="23">
                  <c:v>83</c:v>
                </c:pt>
                <c:pt idx="24">
                  <c:v>83</c:v>
                </c:pt>
                <c:pt idx="25">
                  <c:v>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73D-4B55-B900-62C980BC14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5061016"/>
        <c:axId val="503806168"/>
      </c:lineChart>
      <c:scatterChart>
        <c:scatterStyle val="lineMarker"/>
        <c:varyColors val="0"/>
        <c:ser>
          <c:idx val="0"/>
          <c:order val="5"/>
          <c:tx>
            <c:v>Thum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multiLvlStrRef>
              <c:f>'Figure 6 A&amp;C'!$N$4:$O$29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xVal>
          <c:yVal>
            <c:numRef>
              <c:f>'Figure 6 A&amp;C'!$R$4:$R$29</c:f>
              <c:numCache>
                <c:formatCode>0.000</c:formatCode>
                <c:ptCount val="26"/>
                <c:pt idx="0">
                  <c:v>23.503333333333337</c:v>
                </c:pt>
                <c:pt idx="1">
                  <c:v>3.17</c:v>
                </c:pt>
                <c:pt idx="2">
                  <c:v>1.058888888888889</c:v>
                </c:pt>
                <c:pt idx="3">
                  <c:v>5.358888888888889</c:v>
                </c:pt>
                <c:pt idx="4">
                  <c:v>13.425555555555556</c:v>
                </c:pt>
                <c:pt idx="5">
                  <c:v>16.87</c:v>
                </c:pt>
                <c:pt idx="6">
                  <c:v>50.214444444444446</c:v>
                </c:pt>
                <c:pt idx="7">
                  <c:v>19.925555555555558</c:v>
                </c:pt>
                <c:pt idx="8">
                  <c:v>51.992222222222225</c:v>
                </c:pt>
                <c:pt idx="9">
                  <c:v>1.6588888888888889</c:v>
                </c:pt>
                <c:pt idx="10">
                  <c:v>0.67</c:v>
                </c:pt>
                <c:pt idx="11">
                  <c:v>0.3477777777777778</c:v>
                </c:pt>
                <c:pt idx="12">
                  <c:v>1.2477777777777779</c:v>
                </c:pt>
                <c:pt idx="13">
                  <c:v>0.73666666666666669</c:v>
                </c:pt>
                <c:pt idx="14">
                  <c:v>6.1922222222222221</c:v>
                </c:pt>
                <c:pt idx="15">
                  <c:v>6.358888888888889</c:v>
                </c:pt>
                <c:pt idx="16">
                  <c:v>1.981111111111111</c:v>
                </c:pt>
                <c:pt idx="17">
                  <c:v>49.792222222222222</c:v>
                </c:pt>
                <c:pt idx="18">
                  <c:v>34.092222222222226</c:v>
                </c:pt>
                <c:pt idx="19">
                  <c:v>1.0477777777777779</c:v>
                </c:pt>
                <c:pt idx="20">
                  <c:v>2.9477777777777776</c:v>
                </c:pt>
                <c:pt idx="21">
                  <c:v>24.125555555555557</c:v>
                </c:pt>
                <c:pt idx="22">
                  <c:v>9.7033333333333331</c:v>
                </c:pt>
                <c:pt idx="23">
                  <c:v>27.903333333333336</c:v>
                </c:pt>
                <c:pt idx="24">
                  <c:v>3.3255555555555558</c:v>
                </c:pt>
                <c:pt idx="25">
                  <c:v>4.0811111111111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73D-4B55-B900-62C980BC1461}"/>
            </c:ext>
          </c:extLst>
        </c:ser>
        <c:ser>
          <c:idx val="1"/>
          <c:order val="6"/>
          <c:tx>
            <c:v>Inde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multiLvlStrRef>
              <c:f>'Figure 6 A&amp;C'!$N$4:$O$29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xVal>
          <c:yVal>
            <c:numRef>
              <c:f>'Figure 6 A&amp;C'!$S$4:$S$29</c:f>
              <c:numCache>
                <c:formatCode>0.000</c:formatCode>
                <c:ptCount val="26"/>
                <c:pt idx="0">
                  <c:v>12.092222222222221</c:v>
                </c:pt>
                <c:pt idx="1">
                  <c:v>1.3033333333333332</c:v>
                </c:pt>
                <c:pt idx="2">
                  <c:v>0.64777777777777767</c:v>
                </c:pt>
                <c:pt idx="3">
                  <c:v>4.9144444444444444</c:v>
                </c:pt>
                <c:pt idx="4">
                  <c:v>15.525555555555556</c:v>
                </c:pt>
                <c:pt idx="5">
                  <c:v>50.847777777777772</c:v>
                </c:pt>
                <c:pt idx="6">
                  <c:v>16.38111111111111</c:v>
                </c:pt>
                <c:pt idx="7">
                  <c:v>15.925555555555556</c:v>
                </c:pt>
                <c:pt idx="8">
                  <c:v>67.858888888888885</c:v>
                </c:pt>
                <c:pt idx="9">
                  <c:v>1.3366666666666664</c:v>
                </c:pt>
                <c:pt idx="10">
                  <c:v>1.07</c:v>
                </c:pt>
                <c:pt idx="11">
                  <c:v>1.5033333333333332</c:v>
                </c:pt>
                <c:pt idx="12">
                  <c:v>2.6033333333333335</c:v>
                </c:pt>
                <c:pt idx="13">
                  <c:v>1.97</c:v>
                </c:pt>
                <c:pt idx="14">
                  <c:v>17.181111111111111</c:v>
                </c:pt>
                <c:pt idx="15">
                  <c:v>4.0366666666666671</c:v>
                </c:pt>
                <c:pt idx="16">
                  <c:v>2.3922222222222222</c:v>
                </c:pt>
                <c:pt idx="17">
                  <c:v>47.27</c:v>
                </c:pt>
                <c:pt idx="18">
                  <c:v>6.8033333333333337</c:v>
                </c:pt>
                <c:pt idx="19">
                  <c:v>11.97</c:v>
                </c:pt>
                <c:pt idx="20">
                  <c:v>6.77</c:v>
                </c:pt>
                <c:pt idx="21">
                  <c:v>13.736666666666666</c:v>
                </c:pt>
                <c:pt idx="22">
                  <c:v>66.536666666666662</c:v>
                </c:pt>
                <c:pt idx="23">
                  <c:v>8.4144444444444435</c:v>
                </c:pt>
                <c:pt idx="24">
                  <c:v>3.5477777777777777</c:v>
                </c:pt>
                <c:pt idx="25">
                  <c:v>1.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73D-4B55-B900-62C980BC14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61016"/>
        <c:axId val="503806168"/>
      </c:scatterChart>
      <c:catAx>
        <c:axId val="505061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articip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806168"/>
        <c:crossesAt val="0"/>
        <c:auto val="1"/>
        <c:lblAlgn val="ctr"/>
        <c:lblOffset val="100"/>
        <c:noMultiLvlLbl val="0"/>
      </c:catAx>
      <c:valAx>
        <c:axId val="503806168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ng/fingerpr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061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920804006092766"/>
                  <c:y val="-1.46689889902686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plus>
            <c:min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5A'!$K$24:$K$3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xVal>
          <c:yVal>
            <c:numRef>
              <c:f>'Supp Mat Fig 5A'!$L$24:$L$31</c:f>
              <c:numCache>
                <c:formatCode>General</c:formatCode>
                <c:ptCount val="8"/>
                <c:pt idx="0">
                  <c:v>3.4000000000000002E-2</c:v>
                </c:pt>
                <c:pt idx="1">
                  <c:v>9.7000000000000003E-2</c:v>
                </c:pt>
                <c:pt idx="2">
                  <c:v>0.123</c:v>
                </c:pt>
                <c:pt idx="3">
                  <c:v>0.15</c:v>
                </c:pt>
                <c:pt idx="4">
                  <c:v>0.22500000000000001</c:v>
                </c:pt>
                <c:pt idx="5">
                  <c:v>0.29099999999999998</c:v>
                </c:pt>
                <c:pt idx="6">
                  <c:v>0.27600000000000002</c:v>
                </c:pt>
                <c:pt idx="7">
                  <c:v>0.38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93-4C38-B7DF-25016E977B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053584"/>
        <c:axId val="666054240"/>
      </c:scatterChart>
      <c:valAx>
        <c:axId val="66605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ass of cocain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4240"/>
        <c:crosses val="autoZero"/>
        <c:crossBetween val="midCat"/>
      </c:valAx>
      <c:valAx>
        <c:axId val="6660542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(n=3) A/I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3584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51869658119658"/>
                  <c:y val="3.351770833333333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('[1]100617 calibraton curve'!$G$39,'[1]100617 calibraton curve'!$G$42,'[1]100617 calibraton curve'!$G$45,'[1]100617 calibraton curve'!$G$48,'[1]100617 calibraton curve'!$G$51)</c:f>
                <c:numCache>
                  <c:formatCode>General</c:formatCode>
                  <c:ptCount val="5"/>
                  <c:pt idx="0">
                    <c:v>2.2576294776745418E-2</c:v>
                  </c:pt>
                  <c:pt idx="1">
                    <c:v>7.0110831848851848E-2</c:v>
                  </c:pt>
                  <c:pt idx="2">
                    <c:v>5.9417284951551054E-2</c:v>
                  </c:pt>
                  <c:pt idx="3">
                    <c:v>3.9308726467050741E-2</c:v>
                  </c:pt>
                  <c:pt idx="4">
                    <c:v>0.14282839214628165</c:v>
                  </c:pt>
                </c:numCache>
              </c:numRef>
            </c:plus>
            <c:minus>
              <c:numRef>
                <c:f>('[1]100617 calibraton curve'!$G$39,'[1]100617 calibraton curve'!$G$42,'[1]100617 calibraton curve'!$G$45,'[1]100617 calibraton curve'!$G$48,'[1]100617 calibraton curve'!$G$51)</c:f>
                <c:numCache>
                  <c:formatCode>General</c:formatCode>
                  <c:ptCount val="5"/>
                  <c:pt idx="0">
                    <c:v>2.2576294776745418E-2</c:v>
                  </c:pt>
                  <c:pt idx="1">
                    <c:v>7.0110831848851848E-2</c:v>
                  </c:pt>
                  <c:pt idx="2">
                    <c:v>5.9417284951551054E-2</c:v>
                  </c:pt>
                  <c:pt idx="3">
                    <c:v>3.9308726467050741E-2</c:v>
                  </c:pt>
                  <c:pt idx="4">
                    <c:v>0.142828392146281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6'!$O$55:$O$59</c:f>
              <c:numCache>
                <c:formatCode>General</c:formatCode>
                <c:ptCount val="5"/>
                <c:pt idx="0">
                  <c:v>100</c:v>
                </c:pt>
                <c:pt idx="1">
                  <c:v>300</c:v>
                </c:pt>
                <c:pt idx="2">
                  <c:v>600</c:v>
                </c:pt>
                <c:pt idx="3">
                  <c:v>900</c:v>
                </c:pt>
                <c:pt idx="4">
                  <c:v>1200</c:v>
                </c:pt>
              </c:numCache>
            </c:numRef>
          </c:xVal>
          <c:yVal>
            <c:numRef>
              <c:f>'Supp Mat Fig 6'!$P$55:$P$59</c:f>
              <c:numCache>
                <c:formatCode>General</c:formatCode>
                <c:ptCount val="5"/>
                <c:pt idx="0">
                  <c:v>9.2999999999999999E-2</c:v>
                </c:pt>
                <c:pt idx="1">
                  <c:v>0.36599999999999999</c:v>
                </c:pt>
                <c:pt idx="2">
                  <c:v>0.69299999999999995</c:v>
                </c:pt>
                <c:pt idx="3">
                  <c:v>1.25</c:v>
                </c:pt>
                <c:pt idx="4">
                  <c:v>1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F3-41B4-9041-0743E8AA2D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519072"/>
        <c:axId val="491519464"/>
      </c:scatterChart>
      <c:valAx>
        <c:axId val="491519072"/>
        <c:scaling>
          <c:orientation val="minMax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ass of BZ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91519464"/>
        <c:crosses val="autoZero"/>
        <c:crossBetween val="midCat"/>
        <c:majorUnit val="100"/>
      </c:valAx>
      <c:valAx>
        <c:axId val="491519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A/I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91519072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3"/>
          <c:order val="0"/>
          <c:tx>
            <c:v>LOD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Figure 6 A&amp;C'!$N$36:$O$61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cat>
          <c:val>
            <c:numRef>
              <c:f>'Figure 6 A&amp;C'!$U$36:$U$61</c:f>
              <c:numCache>
                <c:formatCode>0.000</c:formatCode>
                <c:ptCount val="26"/>
                <c:pt idx="0">
                  <c:v>0.05</c:v>
                </c:pt>
                <c:pt idx="1">
                  <c:v>0.05</c:v>
                </c:pt>
                <c:pt idx="2">
                  <c:v>0.05</c:v>
                </c:pt>
                <c:pt idx="3">
                  <c:v>0.05</c:v>
                </c:pt>
                <c:pt idx="4">
                  <c:v>0.05</c:v>
                </c:pt>
                <c:pt idx="5">
                  <c:v>0.05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5</c:v>
                </c:pt>
                <c:pt idx="13">
                  <c:v>0.05</c:v>
                </c:pt>
                <c:pt idx="14">
                  <c:v>0.05</c:v>
                </c:pt>
                <c:pt idx="15">
                  <c:v>0.05</c:v>
                </c:pt>
                <c:pt idx="16">
                  <c:v>0.05</c:v>
                </c:pt>
                <c:pt idx="17">
                  <c:v>0.05</c:v>
                </c:pt>
                <c:pt idx="18">
                  <c:v>0.05</c:v>
                </c:pt>
                <c:pt idx="19">
                  <c:v>0.05</c:v>
                </c:pt>
                <c:pt idx="20">
                  <c:v>0.05</c:v>
                </c:pt>
                <c:pt idx="21">
                  <c:v>0.05</c:v>
                </c:pt>
                <c:pt idx="22">
                  <c:v>0.05</c:v>
                </c:pt>
                <c:pt idx="23">
                  <c:v>0.05</c:v>
                </c:pt>
                <c:pt idx="24">
                  <c:v>0.05</c:v>
                </c:pt>
                <c:pt idx="25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55-406C-B9E1-1AD539E39807}"/>
            </c:ext>
          </c:extLst>
        </c:ser>
        <c:ser>
          <c:idx val="4"/>
          <c:order val="1"/>
          <c:tx>
            <c:v>LOQ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multiLvlStrRef>
              <c:f>'Figure 6 A&amp;C'!$N$36:$O$61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cat>
          <c:val>
            <c:numRef>
              <c:f>'Figure 6 A&amp;C'!$V$36:$V$61</c:f>
              <c:numCache>
                <c:formatCode>0.000</c:formatCode>
                <c:ptCount val="26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55-406C-B9E1-1AD539E39807}"/>
            </c:ext>
          </c:extLst>
        </c:ser>
        <c:ser>
          <c:idx val="2"/>
          <c:order val="2"/>
          <c:tx>
            <c:v>Environmental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Figure 6 A&amp;C'!$N$36:$O$61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cat>
          <c:val>
            <c:numRef>
              <c:f>'Figure 6 A&amp;C'!$T$36:$T$61</c:f>
              <c:numCache>
                <c:formatCode>0.000</c:formatCode>
                <c:ptCount val="26"/>
                <c:pt idx="0">
                  <c:v>6.2E-2</c:v>
                </c:pt>
                <c:pt idx="1">
                  <c:v>6.2E-2</c:v>
                </c:pt>
                <c:pt idx="2">
                  <c:v>6.2E-2</c:v>
                </c:pt>
                <c:pt idx="3">
                  <c:v>6.2E-2</c:v>
                </c:pt>
                <c:pt idx="4">
                  <c:v>6.2E-2</c:v>
                </c:pt>
                <c:pt idx="5">
                  <c:v>6.2E-2</c:v>
                </c:pt>
                <c:pt idx="6">
                  <c:v>6.2E-2</c:v>
                </c:pt>
                <c:pt idx="7">
                  <c:v>6.2E-2</c:v>
                </c:pt>
                <c:pt idx="8">
                  <c:v>6.2E-2</c:v>
                </c:pt>
                <c:pt idx="9">
                  <c:v>6.2E-2</c:v>
                </c:pt>
                <c:pt idx="10">
                  <c:v>6.2E-2</c:v>
                </c:pt>
                <c:pt idx="11">
                  <c:v>6.2E-2</c:v>
                </c:pt>
                <c:pt idx="12">
                  <c:v>6.2E-2</c:v>
                </c:pt>
                <c:pt idx="13">
                  <c:v>6.2E-2</c:v>
                </c:pt>
                <c:pt idx="14">
                  <c:v>6.2E-2</c:v>
                </c:pt>
                <c:pt idx="15">
                  <c:v>6.2E-2</c:v>
                </c:pt>
                <c:pt idx="16">
                  <c:v>6.2E-2</c:v>
                </c:pt>
                <c:pt idx="17">
                  <c:v>6.2E-2</c:v>
                </c:pt>
                <c:pt idx="18">
                  <c:v>6.2E-2</c:v>
                </c:pt>
                <c:pt idx="19">
                  <c:v>6.2E-2</c:v>
                </c:pt>
                <c:pt idx="20">
                  <c:v>6.2E-2</c:v>
                </c:pt>
                <c:pt idx="21">
                  <c:v>6.2E-2</c:v>
                </c:pt>
                <c:pt idx="22">
                  <c:v>6.2E-2</c:v>
                </c:pt>
                <c:pt idx="23">
                  <c:v>6.2E-2</c:v>
                </c:pt>
                <c:pt idx="24">
                  <c:v>6.2E-2</c:v>
                </c:pt>
                <c:pt idx="25">
                  <c:v>6.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755-406C-B9E1-1AD539E39807}"/>
            </c:ext>
          </c:extLst>
        </c:ser>
        <c:ser>
          <c:idx val="5"/>
          <c:order val="3"/>
          <c:tx>
            <c:v>Cocaine powder</c:v>
          </c:tx>
          <c:spPr>
            <a:ln w="1905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cat>
            <c:multiLvlStrRef>
              <c:f>'Figure 6 A&amp;C'!$N$36:$O$61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cat>
          <c:val>
            <c:numRef>
              <c:f>'Figure 6 A&amp;C'!$W$36:$W$59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755-406C-B9E1-1AD539E39807}"/>
            </c:ext>
          </c:extLst>
        </c:ser>
        <c:ser>
          <c:idx val="6"/>
          <c:order val="4"/>
          <c:tx>
            <c:v>Street cocaine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multiLvlStrRef>
              <c:f>'Figure 6 A&amp;C'!$N$36:$O$61</c:f>
              <c:multiLvlStrCache>
                <c:ptCount val="26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  <c:pt idx="25">
                    <c:v>26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cat>
          <c:val>
            <c:numRef>
              <c:f>'Figure 6 A&amp;C'!$X$36:$X$61</c:f>
              <c:numCache>
                <c:formatCode>General</c:formatCode>
                <c:ptCount val="26"/>
                <c:pt idx="0">
                  <c:v>5.6</c:v>
                </c:pt>
                <c:pt idx="1">
                  <c:v>5.6</c:v>
                </c:pt>
                <c:pt idx="2">
                  <c:v>5.6</c:v>
                </c:pt>
                <c:pt idx="3">
                  <c:v>5.6</c:v>
                </c:pt>
                <c:pt idx="4">
                  <c:v>5.6</c:v>
                </c:pt>
                <c:pt idx="5">
                  <c:v>5.6</c:v>
                </c:pt>
                <c:pt idx="6">
                  <c:v>5.6</c:v>
                </c:pt>
                <c:pt idx="7">
                  <c:v>5.6</c:v>
                </c:pt>
                <c:pt idx="8">
                  <c:v>5.6</c:v>
                </c:pt>
                <c:pt idx="9">
                  <c:v>5.6</c:v>
                </c:pt>
                <c:pt idx="10">
                  <c:v>5.6</c:v>
                </c:pt>
                <c:pt idx="11">
                  <c:v>5.6</c:v>
                </c:pt>
                <c:pt idx="12">
                  <c:v>5.6</c:v>
                </c:pt>
                <c:pt idx="13">
                  <c:v>5.6</c:v>
                </c:pt>
                <c:pt idx="14">
                  <c:v>5.6</c:v>
                </c:pt>
                <c:pt idx="15">
                  <c:v>5.6</c:v>
                </c:pt>
                <c:pt idx="16">
                  <c:v>5.6</c:v>
                </c:pt>
                <c:pt idx="17">
                  <c:v>5.6</c:v>
                </c:pt>
                <c:pt idx="18">
                  <c:v>5.6</c:v>
                </c:pt>
                <c:pt idx="19">
                  <c:v>5.6</c:v>
                </c:pt>
                <c:pt idx="20">
                  <c:v>5.6</c:v>
                </c:pt>
                <c:pt idx="21">
                  <c:v>5.6</c:v>
                </c:pt>
                <c:pt idx="22">
                  <c:v>5.6</c:v>
                </c:pt>
                <c:pt idx="23">
                  <c:v>5.6</c:v>
                </c:pt>
                <c:pt idx="24">
                  <c:v>5.6</c:v>
                </c:pt>
                <c:pt idx="25">
                  <c:v>5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755-406C-B9E1-1AD539E398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5061016"/>
        <c:axId val="503806168"/>
      </c:lineChart>
      <c:scatterChart>
        <c:scatterStyle val="lineMarker"/>
        <c:varyColors val="0"/>
        <c:ser>
          <c:idx val="0"/>
          <c:order val="5"/>
          <c:tx>
            <c:v>Thum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multiLvlStrRef>
              <c:f>'Figure 6 A&amp;C'!$N$36:$O$60</c:f>
              <c:multiLvlStrCache>
                <c:ptCount val="25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xVal>
          <c:yVal>
            <c:numRef>
              <c:f>'Figure 6 A&amp;C'!$R$36:$R$61</c:f>
              <c:numCache>
                <c:formatCode>0.000</c:formatCode>
                <c:ptCount val="26"/>
                <c:pt idx="0">
                  <c:v>0.81088888888888888</c:v>
                </c:pt>
                <c:pt idx="1">
                  <c:v>0.46644444444444444</c:v>
                </c:pt>
                <c:pt idx="2">
                  <c:v>6.6444444444444445E-2</c:v>
                </c:pt>
                <c:pt idx="3">
                  <c:v>0.14422222222222222</c:v>
                </c:pt>
                <c:pt idx="4">
                  <c:v>0.16644444444444442</c:v>
                </c:pt>
                <c:pt idx="5">
                  <c:v>2.3997777777777776</c:v>
                </c:pt>
                <c:pt idx="6">
                  <c:v>4.4997777777777772</c:v>
                </c:pt>
                <c:pt idx="7">
                  <c:v>1.5664444444444443</c:v>
                </c:pt>
                <c:pt idx="8">
                  <c:v>7.0664444444444445</c:v>
                </c:pt>
                <c:pt idx="9">
                  <c:v>5.5333333333333332E-2</c:v>
                </c:pt>
                <c:pt idx="14">
                  <c:v>0.11088888888888888</c:v>
                </c:pt>
                <c:pt idx="15">
                  <c:v>5.5333333333333332E-2</c:v>
                </c:pt>
                <c:pt idx="16">
                  <c:v>4.0331111111111113</c:v>
                </c:pt>
                <c:pt idx="17">
                  <c:v>2.3108888888888885</c:v>
                </c:pt>
                <c:pt idx="18">
                  <c:v>1.6775555555555557</c:v>
                </c:pt>
                <c:pt idx="19">
                  <c:v>5.5333333333333332E-2</c:v>
                </c:pt>
                <c:pt idx="21">
                  <c:v>5.0220000000000002</c:v>
                </c:pt>
                <c:pt idx="22">
                  <c:v>0.65533333333333343</c:v>
                </c:pt>
                <c:pt idx="23">
                  <c:v>1.4664444444444447</c:v>
                </c:pt>
                <c:pt idx="24">
                  <c:v>0.11088888888888888</c:v>
                </c:pt>
                <c:pt idx="25">
                  <c:v>7.75555555555555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755-406C-B9E1-1AD539E39807}"/>
            </c:ext>
          </c:extLst>
        </c:ser>
        <c:ser>
          <c:idx val="1"/>
          <c:order val="6"/>
          <c:tx>
            <c:v>Inde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multiLvlStrRef>
              <c:f>'Figure 6 A&amp;C'!$N$36:$O$60</c:f>
              <c:multiLvlStrCache>
                <c:ptCount val="25"/>
                <c:lvl>
                  <c:pt idx="0">
                    <c:v>8</c:v>
                  </c:pt>
                  <c:pt idx="1">
                    <c:v>9</c:v>
                  </c:pt>
                  <c:pt idx="2">
                    <c:v>25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4</c:v>
                  </c:pt>
                  <c:pt idx="7">
                    <c:v>5</c:v>
                  </c:pt>
                  <c:pt idx="8">
                    <c:v>6</c:v>
                  </c:pt>
                  <c:pt idx="9">
                    <c:v>7</c:v>
                  </c:pt>
                  <c:pt idx="10">
                    <c:v>10</c:v>
                  </c:pt>
                  <c:pt idx="11">
                    <c:v>11</c:v>
                  </c:pt>
                  <c:pt idx="12">
                    <c:v>12</c:v>
                  </c:pt>
                  <c:pt idx="13">
                    <c:v>13</c:v>
                  </c:pt>
                  <c:pt idx="14">
                    <c:v>14</c:v>
                  </c:pt>
                  <c:pt idx="15">
                    <c:v>15</c:v>
                  </c:pt>
                  <c:pt idx="16">
                    <c:v>16</c:v>
                  </c:pt>
                  <c:pt idx="17">
                    <c:v>17</c:v>
                  </c:pt>
                  <c:pt idx="18">
                    <c:v>18</c:v>
                  </c:pt>
                  <c:pt idx="19">
                    <c:v>19</c:v>
                  </c:pt>
                  <c:pt idx="20">
                    <c:v>20</c:v>
                  </c:pt>
                  <c:pt idx="21">
                    <c:v>21</c:v>
                  </c:pt>
                  <c:pt idx="22">
                    <c:v>22</c:v>
                  </c:pt>
                  <c:pt idx="23">
                    <c:v>23</c:v>
                  </c:pt>
                  <c:pt idx="24">
                    <c:v>24</c:v>
                  </c:pt>
                </c:lvl>
                <c:lvl>
                  <c:pt idx="0">
                    <c:v>OF -</c:v>
                  </c:pt>
                  <c:pt idx="3">
                    <c:v>OF+</c:v>
                  </c:pt>
                </c:lvl>
              </c:multiLvlStrCache>
            </c:multiLvlStrRef>
          </c:xVal>
          <c:yVal>
            <c:numRef>
              <c:f>'Figure 6 A&amp;C'!$S$36:$S$61</c:f>
              <c:numCache>
                <c:formatCode>0.000</c:formatCode>
                <c:ptCount val="26"/>
                <c:pt idx="0">
                  <c:v>0.25533333333333336</c:v>
                </c:pt>
                <c:pt idx="1">
                  <c:v>0.16644444444444442</c:v>
                </c:pt>
                <c:pt idx="3">
                  <c:v>0.33311111111111114</c:v>
                </c:pt>
                <c:pt idx="4">
                  <c:v>0.53311111111111109</c:v>
                </c:pt>
                <c:pt idx="5">
                  <c:v>5.5886666666666667</c:v>
                </c:pt>
                <c:pt idx="6">
                  <c:v>0.64600000000000002</c:v>
                </c:pt>
                <c:pt idx="7">
                  <c:v>1.3997777777777778</c:v>
                </c:pt>
                <c:pt idx="8">
                  <c:v>5.810888888888889</c:v>
                </c:pt>
                <c:pt idx="9">
                  <c:v>6.6444444444444445E-2</c:v>
                </c:pt>
                <c:pt idx="12">
                  <c:v>6.7222222222222225E-2</c:v>
                </c:pt>
                <c:pt idx="14">
                  <c:v>0.25533333333333336</c:v>
                </c:pt>
                <c:pt idx="15">
                  <c:v>5.5333333333333332E-2</c:v>
                </c:pt>
                <c:pt idx="16">
                  <c:v>1.9108888888888889</c:v>
                </c:pt>
                <c:pt idx="17">
                  <c:v>2.633111111111111</c:v>
                </c:pt>
                <c:pt idx="18">
                  <c:v>0.28866666666666668</c:v>
                </c:pt>
                <c:pt idx="19">
                  <c:v>0.73311111111111116</c:v>
                </c:pt>
                <c:pt idx="20">
                  <c:v>0.24422222222222223</c:v>
                </c:pt>
                <c:pt idx="21">
                  <c:v>1.9442222222222223</c:v>
                </c:pt>
                <c:pt idx="22">
                  <c:v>10.310888888888888</c:v>
                </c:pt>
                <c:pt idx="23">
                  <c:v>0.43311111111111111</c:v>
                </c:pt>
                <c:pt idx="24">
                  <c:v>0.14422222222222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755-406C-B9E1-1AD539E398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061016"/>
        <c:axId val="503806168"/>
      </c:scatterChart>
      <c:catAx>
        <c:axId val="505061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articip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806168"/>
        <c:crossesAt val="0"/>
        <c:auto val="1"/>
        <c:lblAlgn val="ctr"/>
        <c:lblOffset val="100"/>
        <c:noMultiLvlLbl val="0"/>
      </c:catAx>
      <c:valAx>
        <c:axId val="503806168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ng/fingerpr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061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251901139540936"/>
                  <c:y val="-7.510449907861027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 Mat Fig 5B'!$M$23:$M$30</c:f>
                <c:numCache>
                  <c:formatCode>General</c:formatCode>
                  <c:ptCount val="8"/>
                  <c:pt idx="0">
                    <c:v>5.6034842396572816E-3</c:v>
                  </c:pt>
                  <c:pt idx="1">
                    <c:v>1.4E-2</c:v>
                  </c:pt>
                  <c:pt idx="2">
                    <c:v>2.1999999999999999E-2</c:v>
                  </c:pt>
                  <c:pt idx="3">
                    <c:v>8.0000000000000002E-3</c:v>
                  </c:pt>
                  <c:pt idx="4">
                    <c:v>6.0000000000000001E-3</c:v>
                  </c:pt>
                  <c:pt idx="5">
                    <c:v>4.1000000000000002E-2</c:v>
                  </c:pt>
                  <c:pt idx="6">
                    <c:v>3.2000000000000001E-2</c:v>
                  </c:pt>
                  <c:pt idx="7">
                    <c:v>2.8000000000000001E-2</c:v>
                  </c:pt>
                </c:numCache>
              </c:numRef>
            </c:plus>
            <c:minus>
              <c:numRef>
                <c:f>'Supp Mat Fig 5B'!$M$23:$M$30</c:f>
                <c:numCache>
                  <c:formatCode>General</c:formatCode>
                  <c:ptCount val="8"/>
                  <c:pt idx="0">
                    <c:v>5.6034842396572816E-3</c:v>
                  </c:pt>
                  <c:pt idx="1">
                    <c:v>1.4E-2</c:v>
                  </c:pt>
                  <c:pt idx="2">
                    <c:v>2.1999999999999999E-2</c:v>
                  </c:pt>
                  <c:pt idx="3">
                    <c:v>8.0000000000000002E-3</c:v>
                  </c:pt>
                  <c:pt idx="4">
                    <c:v>6.0000000000000001E-3</c:v>
                  </c:pt>
                  <c:pt idx="5">
                    <c:v>4.1000000000000002E-2</c:v>
                  </c:pt>
                  <c:pt idx="6">
                    <c:v>3.2000000000000001E-2</c:v>
                  </c:pt>
                  <c:pt idx="7">
                    <c:v>2.8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5B'!$K$24:$K$30</c:f>
              <c:numCache>
                <c:formatCode>General</c:formatCode>
                <c:ptCount val="7"/>
                <c:pt idx="0">
                  <c:v>100</c:v>
                </c:pt>
                <c:pt idx="1">
                  <c:v>150</c:v>
                </c:pt>
                <c:pt idx="2">
                  <c:v>200</c:v>
                </c:pt>
                <c:pt idx="3">
                  <c:v>250</c:v>
                </c:pt>
                <c:pt idx="4">
                  <c:v>300</c:v>
                </c:pt>
                <c:pt idx="5">
                  <c:v>350</c:v>
                </c:pt>
                <c:pt idx="6">
                  <c:v>400</c:v>
                </c:pt>
              </c:numCache>
            </c:numRef>
          </c:xVal>
          <c:yVal>
            <c:numRef>
              <c:f>'Supp Mat Fig 5B'!$L$24:$L$30</c:f>
              <c:numCache>
                <c:formatCode>General</c:formatCode>
                <c:ptCount val="7"/>
                <c:pt idx="0">
                  <c:v>6.6000000000000003E-2</c:v>
                </c:pt>
                <c:pt idx="1">
                  <c:v>0.11</c:v>
                </c:pt>
                <c:pt idx="2">
                  <c:v>0.14399999999999999</c:v>
                </c:pt>
                <c:pt idx="3">
                  <c:v>0.19700000000000001</c:v>
                </c:pt>
                <c:pt idx="4">
                  <c:v>0.25900000000000001</c:v>
                </c:pt>
                <c:pt idx="5">
                  <c:v>0.3</c:v>
                </c:pt>
                <c:pt idx="6">
                  <c:v>0.33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68-46B0-B097-557FEDAC9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991600"/>
        <c:axId val="670992912"/>
      </c:scatterChart>
      <c:valAx>
        <c:axId val="670991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ass of BZ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992912"/>
        <c:crosses val="autoZero"/>
        <c:crossBetween val="midCat"/>
      </c:valAx>
      <c:valAx>
        <c:axId val="670992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(n=3) A/I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991600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920804006092766"/>
                  <c:y val="-1.46689889902686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plus>
            <c:min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5A'!$K$24:$K$3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xVal>
          <c:yVal>
            <c:numRef>
              <c:f>'Supp Mat Fig 5A'!$L$24:$L$31</c:f>
              <c:numCache>
                <c:formatCode>General</c:formatCode>
                <c:ptCount val="8"/>
                <c:pt idx="0">
                  <c:v>3.4000000000000002E-2</c:v>
                </c:pt>
                <c:pt idx="1">
                  <c:v>9.7000000000000003E-2</c:v>
                </c:pt>
                <c:pt idx="2">
                  <c:v>0.123</c:v>
                </c:pt>
                <c:pt idx="3">
                  <c:v>0.15</c:v>
                </c:pt>
                <c:pt idx="4">
                  <c:v>0.22500000000000001</c:v>
                </c:pt>
                <c:pt idx="5">
                  <c:v>0.29099999999999998</c:v>
                </c:pt>
                <c:pt idx="6">
                  <c:v>0.27600000000000002</c:v>
                </c:pt>
                <c:pt idx="7">
                  <c:v>0.38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87-4292-8919-006F21AC48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053584"/>
        <c:axId val="666054240"/>
      </c:scatterChart>
      <c:valAx>
        <c:axId val="66605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ass of cocain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4240"/>
        <c:crosses val="autoZero"/>
        <c:crossBetween val="midCat"/>
      </c:valAx>
      <c:valAx>
        <c:axId val="6660542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(n=3) A/I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3584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251901139540936"/>
                  <c:y val="-7.510449907861027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 Mat Fig 5B'!$M$23:$M$30</c:f>
                <c:numCache>
                  <c:formatCode>General</c:formatCode>
                  <c:ptCount val="8"/>
                  <c:pt idx="0">
                    <c:v>5.6034842396572816E-3</c:v>
                  </c:pt>
                  <c:pt idx="1">
                    <c:v>1.4E-2</c:v>
                  </c:pt>
                  <c:pt idx="2">
                    <c:v>2.1999999999999999E-2</c:v>
                  </c:pt>
                  <c:pt idx="3">
                    <c:v>8.0000000000000002E-3</c:v>
                  </c:pt>
                  <c:pt idx="4">
                    <c:v>6.0000000000000001E-3</c:v>
                  </c:pt>
                  <c:pt idx="5">
                    <c:v>4.1000000000000002E-2</c:v>
                  </c:pt>
                  <c:pt idx="6">
                    <c:v>3.2000000000000001E-2</c:v>
                  </c:pt>
                  <c:pt idx="7">
                    <c:v>2.8000000000000001E-2</c:v>
                  </c:pt>
                </c:numCache>
              </c:numRef>
            </c:plus>
            <c:minus>
              <c:numRef>
                <c:f>'Supp Mat Fig 5B'!$M$23:$M$30</c:f>
                <c:numCache>
                  <c:formatCode>General</c:formatCode>
                  <c:ptCount val="8"/>
                  <c:pt idx="0">
                    <c:v>5.6034842396572816E-3</c:v>
                  </c:pt>
                  <c:pt idx="1">
                    <c:v>1.4E-2</c:v>
                  </c:pt>
                  <c:pt idx="2">
                    <c:v>2.1999999999999999E-2</c:v>
                  </c:pt>
                  <c:pt idx="3">
                    <c:v>8.0000000000000002E-3</c:v>
                  </c:pt>
                  <c:pt idx="4">
                    <c:v>6.0000000000000001E-3</c:v>
                  </c:pt>
                  <c:pt idx="5">
                    <c:v>4.1000000000000002E-2</c:v>
                  </c:pt>
                  <c:pt idx="6">
                    <c:v>3.2000000000000001E-2</c:v>
                  </c:pt>
                  <c:pt idx="7">
                    <c:v>2.8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5B'!$K$24:$K$30</c:f>
              <c:numCache>
                <c:formatCode>General</c:formatCode>
                <c:ptCount val="7"/>
                <c:pt idx="0">
                  <c:v>100</c:v>
                </c:pt>
                <c:pt idx="1">
                  <c:v>150</c:v>
                </c:pt>
                <c:pt idx="2">
                  <c:v>200</c:v>
                </c:pt>
                <c:pt idx="3">
                  <c:v>250</c:v>
                </c:pt>
                <c:pt idx="4">
                  <c:v>300</c:v>
                </c:pt>
                <c:pt idx="5">
                  <c:v>350</c:v>
                </c:pt>
                <c:pt idx="6">
                  <c:v>400</c:v>
                </c:pt>
              </c:numCache>
            </c:numRef>
          </c:xVal>
          <c:yVal>
            <c:numRef>
              <c:f>'Supp Mat Fig 5B'!$L$24:$L$30</c:f>
              <c:numCache>
                <c:formatCode>General</c:formatCode>
                <c:ptCount val="7"/>
                <c:pt idx="0">
                  <c:v>6.6000000000000003E-2</c:v>
                </c:pt>
                <c:pt idx="1">
                  <c:v>0.11</c:v>
                </c:pt>
                <c:pt idx="2">
                  <c:v>0.14399999999999999</c:v>
                </c:pt>
                <c:pt idx="3">
                  <c:v>0.19700000000000001</c:v>
                </c:pt>
                <c:pt idx="4">
                  <c:v>0.25900000000000001</c:v>
                </c:pt>
                <c:pt idx="5">
                  <c:v>0.3</c:v>
                </c:pt>
                <c:pt idx="6">
                  <c:v>0.33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14-442B-9FE0-510B7D80D4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991600"/>
        <c:axId val="670992912"/>
      </c:scatterChart>
      <c:valAx>
        <c:axId val="670991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ass of BZ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992912"/>
        <c:crosses val="autoZero"/>
        <c:crossBetween val="midCat"/>
      </c:valAx>
      <c:valAx>
        <c:axId val="670992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(n=3) A/I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991600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v>LOD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Figure 6 B&amp;D'!$N$4:$O$24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cat>
          <c:val>
            <c:numRef>
              <c:f>'Figure 6 B&amp;D'!$T$4:$T$24</c:f>
              <c:numCache>
                <c:formatCode>General</c:formatCode>
                <c:ptCount val="21"/>
                <c:pt idx="0">
                  <c:v>1.4999999999999999E-2</c:v>
                </c:pt>
                <c:pt idx="1">
                  <c:v>1.4999999999999999E-2</c:v>
                </c:pt>
                <c:pt idx="2">
                  <c:v>1.4999999999999999E-2</c:v>
                </c:pt>
                <c:pt idx="3">
                  <c:v>1.4999999999999999E-2</c:v>
                </c:pt>
                <c:pt idx="4">
                  <c:v>1.4999999999999999E-2</c:v>
                </c:pt>
                <c:pt idx="5">
                  <c:v>1.4999999999999999E-2</c:v>
                </c:pt>
                <c:pt idx="6">
                  <c:v>1.4999999999999999E-2</c:v>
                </c:pt>
                <c:pt idx="7">
                  <c:v>1.4999999999999999E-2</c:v>
                </c:pt>
                <c:pt idx="8">
                  <c:v>1.4999999999999999E-2</c:v>
                </c:pt>
                <c:pt idx="9">
                  <c:v>1.4999999999999999E-2</c:v>
                </c:pt>
                <c:pt idx="10">
                  <c:v>1.4999999999999999E-2</c:v>
                </c:pt>
                <c:pt idx="11">
                  <c:v>1.4999999999999999E-2</c:v>
                </c:pt>
                <c:pt idx="12">
                  <c:v>1.4999999999999999E-2</c:v>
                </c:pt>
                <c:pt idx="13">
                  <c:v>1.4999999999999999E-2</c:v>
                </c:pt>
                <c:pt idx="14">
                  <c:v>1.4999999999999999E-2</c:v>
                </c:pt>
                <c:pt idx="15">
                  <c:v>1.4999999999999999E-2</c:v>
                </c:pt>
                <c:pt idx="16">
                  <c:v>1.4999999999999999E-2</c:v>
                </c:pt>
                <c:pt idx="17">
                  <c:v>1.4999999999999999E-2</c:v>
                </c:pt>
                <c:pt idx="18">
                  <c:v>1.4999999999999999E-2</c:v>
                </c:pt>
                <c:pt idx="19">
                  <c:v>1.4999999999999999E-2</c:v>
                </c:pt>
                <c:pt idx="20">
                  <c:v>1.4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00-4971-9F20-91818BC2EDFE}"/>
            </c:ext>
          </c:extLst>
        </c:ser>
        <c:ser>
          <c:idx val="3"/>
          <c:order val="1"/>
          <c:tx>
            <c:v>LOQ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multiLvlStrRef>
              <c:f>'Figure 6 B&amp;D'!$N$4:$O$24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cat>
          <c:val>
            <c:numRef>
              <c:f>'Figure 6 B&amp;D'!$U$4:$U$24</c:f>
              <c:numCache>
                <c:formatCode>General</c:formatCode>
                <c:ptCount val="21"/>
                <c:pt idx="0">
                  <c:v>0.05</c:v>
                </c:pt>
                <c:pt idx="1">
                  <c:v>0.05</c:v>
                </c:pt>
                <c:pt idx="2">
                  <c:v>0.05</c:v>
                </c:pt>
                <c:pt idx="3">
                  <c:v>0.05</c:v>
                </c:pt>
                <c:pt idx="4">
                  <c:v>0.05</c:v>
                </c:pt>
                <c:pt idx="5">
                  <c:v>0.05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5</c:v>
                </c:pt>
                <c:pt idx="13">
                  <c:v>0.05</c:v>
                </c:pt>
                <c:pt idx="14">
                  <c:v>0.05</c:v>
                </c:pt>
                <c:pt idx="15">
                  <c:v>0.05</c:v>
                </c:pt>
                <c:pt idx="16">
                  <c:v>0.05</c:v>
                </c:pt>
                <c:pt idx="17">
                  <c:v>0.05</c:v>
                </c:pt>
                <c:pt idx="18">
                  <c:v>0.05</c:v>
                </c:pt>
                <c:pt idx="19">
                  <c:v>0.05</c:v>
                </c:pt>
                <c:pt idx="20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00-4971-9F20-91818BC2EDFE}"/>
            </c:ext>
          </c:extLst>
        </c:ser>
        <c:ser>
          <c:idx val="4"/>
          <c:order val="2"/>
          <c:tx>
            <c:v>Environmental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Figure 6 B&amp;D'!$N$4:$O$24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cat>
          <c:val>
            <c:numRef>
              <c:f>'Figure 6 B&amp;D'!$V$6:$V$25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400-4971-9F20-91818BC2EDFE}"/>
            </c:ext>
          </c:extLst>
        </c:ser>
        <c:ser>
          <c:idx val="5"/>
          <c:order val="3"/>
          <c:tx>
            <c:v>Cocaine powder</c:v>
          </c:tx>
          <c:spPr>
            <a:ln w="1905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cat>
            <c:multiLvlStrRef>
              <c:f>'Figure 6 B&amp;D'!$N$4:$O$24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cat>
          <c:val>
            <c:numRef>
              <c:f>'Figure 6 B&amp;D'!$W$4:$W$24</c:f>
              <c:numCache>
                <c:formatCode>General</c:formatCode>
                <c:ptCount val="21"/>
                <c:pt idx="0">
                  <c:v>9.9</c:v>
                </c:pt>
                <c:pt idx="1">
                  <c:v>9.9</c:v>
                </c:pt>
                <c:pt idx="2">
                  <c:v>9.9</c:v>
                </c:pt>
                <c:pt idx="3">
                  <c:v>9.9</c:v>
                </c:pt>
                <c:pt idx="4">
                  <c:v>9.9</c:v>
                </c:pt>
                <c:pt idx="5">
                  <c:v>9.9</c:v>
                </c:pt>
                <c:pt idx="6">
                  <c:v>9.9</c:v>
                </c:pt>
                <c:pt idx="7">
                  <c:v>9.9</c:v>
                </c:pt>
                <c:pt idx="8">
                  <c:v>9.9</c:v>
                </c:pt>
                <c:pt idx="9">
                  <c:v>9.9</c:v>
                </c:pt>
                <c:pt idx="10">
                  <c:v>9.9</c:v>
                </c:pt>
                <c:pt idx="11">
                  <c:v>9.9</c:v>
                </c:pt>
                <c:pt idx="12">
                  <c:v>9.9</c:v>
                </c:pt>
                <c:pt idx="13">
                  <c:v>9.9</c:v>
                </c:pt>
                <c:pt idx="14">
                  <c:v>9.9</c:v>
                </c:pt>
                <c:pt idx="15">
                  <c:v>9.9</c:v>
                </c:pt>
                <c:pt idx="16">
                  <c:v>9.9</c:v>
                </c:pt>
                <c:pt idx="17">
                  <c:v>9.9</c:v>
                </c:pt>
                <c:pt idx="18">
                  <c:v>9.9</c:v>
                </c:pt>
                <c:pt idx="19">
                  <c:v>9.9</c:v>
                </c:pt>
                <c:pt idx="20">
                  <c:v>9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400-4971-9F20-91818BC2EDFE}"/>
            </c:ext>
          </c:extLst>
        </c:ser>
        <c:ser>
          <c:idx val="6"/>
          <c:order val="4"/>
          <c:tx>
            <c:v>Street cocaine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multiLvlStrRef>
              <c:f>'Figure 6 B&amp;D'!$N$4:$O$24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cat>
          <c:val>
            <c:numRef>
              <c:f>'Figure 6 B&amp;D'!$X$4:$X$24</c:f>
              <c:numCache>
                <c:formatCode>General</c:formatCode>
                <c:ptCount val="21"/>
                <c:pt idx="0">
                  <c:v>3.7</c:v>
                </c:pt>
                <c:pt idx="1">
                  <c:v>3.7</c:v>
                </c:pt>
                <c:pt idx="2">
                  <c:v>3.7</c:v>
                </c:pt>
                <c:pt idx="3">
                  <c:v>3.7</c:v>
                </c:pt>
                <c:pt idx="4">
                  <c:v>3.7</c:v>
                </c:pt>
                <c:pt idx="5">
                  <c:v>3.7</c:v>
                </c:pt>
                <c:pt idx="6">
                  <c:v>3.7</c:v>
                </c:pt>
                <c:pt idx="7">
                  <c:v>3.7</c:v>
                </c:pt>
                <c:pt idx="8">
                  <c:v>3.7</c:v>
                </c:pt>
                <c:pt idx="9">
                  <c:v>3.7</c:v>
                </c:pt>
                <c:pt idx="10">
                  <c:v>3.7</c:v>
                </c:pt>
                <c:pt idx="11">
                  <c:v>3.7</c:v>
                </c:pt>
                <c:pt idx="12">
                  <c:v>3.7</c:v>
                </c:pt>
                <c:pt idx="13">
                  <c:v>3.7</c:v>
                </c:pt>
                <c:pt idx="14">
                  <c:v>3.7</c:v>
                </c:pt>
                <c:pt idx="15">
                  <c:v>3.7</c:v>
                </c:pt>
                <c:pt idx="16">
                  <c:v>3.7</c:v>
                </c:pt>
                <c:pt idx="17">
                  <c:v>3.7</c:v>
                </c:pt>
                <c:pt idx="18">
                  <c:v>3.7</c:v>
                </c:pt>
                <c:pt idx="19">
                  <c:v>3.7</c:v>
                </c:pt>
                <c:pt idx="20">
                  <c:v>3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400-4971-9F20-91818BC2E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5931088"/>
        <c:axId val="715926168"/>
      </c:lineChart>
      <c:scatterChart>
        <c:scatterStyle val="lineMarker"/>
        <c:varyColors val="0"/>
        <c:ser>
          <c:idx val="0"/>
          <c:order val="5"/>
          <c:tx>
            <c:v>Thum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multiLvlStrRef>
              <c:f>'Figure 6 B&amp;D'!$N$4:$O$24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xVal>
          <c:yVal>
            <c:numRef>
              <c:f>'Figure 6 B&amp;D'!$R$4:$R$24</c:f>
              <c:numCache>
                <c:formatCode>0.000</c:formatCode>
                <c:ptCount val="21"/>
                <c:pt idx="0">
                  <c:v>1.0144444444444445</c:v>
                </c:pt>
                <c:pt idx="1">
                  <c:v>2.4033333333333329</c:v>
                </c:pt>
                <c:pt idx="2">
                  <c:v>0.71444444444444444</c:v>
                </c:pt>
                <c:pt idx="3">
                  <c:v>2.97</c:v>
                </c:pt>
                <c:pt idx="4">
                  <c:v>44.081111111111106</c:v>
                </c:pt>
                <c:pt idx="5">
                  <c:v>1.0922222222222222</c:v>
                </c:pt>
                <c:pt idx="6">
                  <c:v>2.6144444444444441</c:v>
                </c:pt>
                <c:pt idx="7">
                  <c:v>0.17000000000000004</c:v>
                </c:pt>
                <c:pt idx="8">
                  <c:v>0.87</c:v>
                </c:pt>
                <c:pt idx="9">
                  <c:v>3.9033333333333333</c:v>
                </c:pt>
                <c:pt idx="10">
                  <c:v>2.3366666666666664</c:v>
                </c:pt>
                <c:pt idx="11">
                  <c:v>2.0477777777777777</c:v>
                </c:pt>
                <c:pt idx="12">
                  <c:v>1.2033333333333334</c:v>
                </c:pt>
                <c:pt idx="13">
                  <c:v>2.0144444444444445</c:v>
                </c:pt>
                <c:pt idx="14">
                  <c:v>4.9477777777777785</c:v>
                </c:pt>
                <c:pt idx="15">
                  <c:v>4.514444444444444</c:v>
                </c:pt>
                <c:pt idx="16">
                  <c:v>23.714444444444446</c:v>
                </c:pt>
                <c:pt idx="17">
                  <c:v>12.347777777777777</c:v>
                </c:pt>
                <c:pt idx="18">
                  <c:v>1.7477777777777779</c:v>
                </c:pt>
                <c:pt idx="19">
                  <c:v>0.50333333333333341</c:v>
                </c:pt>
                <c:pt idx="20">
                  <c:v>35.781111111111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400-4971-9F20-91818BC2EDFE}"/>
            </c:ext>
          </c:extLst>
        </c:ser>
        <c:ser>
          <c:idx val="1"/>
          <c:order val="6"/>
          <c:tx>
            <c:v>Inde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multiLvlStrRef>
              <c:f>'Figure 6 B&amp;D'!$N$4:$O$24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xVal>
          <c:yVal>
            <c:numRef>
              <c:f>'Figure 6 B&amp;D'!$S$4:$S$24</c:f>
              <c:numCache>
                <c:formatCode>0.000</c:formatCode>
                <c:ptCount val="21"/>
                <c:pt idx="0">
                  <c:v>0.58111111111111124</c:v>
                </c:pt>
                <c:pt idx="1">
                  <c:v>0.51444444444444448</c:v>
                </c:pt>
                <c:pt idx="2">
                  <c:v>1.4255555555555555</c:v>
                </c:pt>
                <c:pt idx="3">
                  <c:v>7.3588888888888899</c:v>
                </c:pt>
                <c:pt idx="4">
                  <c:v>9.1144444444444428</c:v>
                </c:pt>
                <c:pt idx="5">
                  <c:v>0.39222222222222231</c:v>
                </c:pt>
                <c:pt idx="6">
                  <c:v>1.3255555555555554</c:v>
                </c:pt>
                <c:pt idx="7">
                  <c:v>3.5144444444444445</c:v>
                </c:pt>
                <c:pt idx="8">
                  <c:v>2.6255555555555556</c:v>
                </c:pt>
                <c:pt idx="9">
                  <c:v>3.87</c:v>
                </c:pt>
                <c:pt idx="10">
                  <c:v>1.5811111111111109</c:v>
                </c:pt>
                <c:pt idx="11">
                  <c:v>2.1922222222222221</c:v>
                </c:pt>
                <c:pt idx="12">
                  <c:v>1.07</c:v>
                </c:pt>
                <c:pt idx="13">
                  <c:v>1.4366666666666665</c:v>
                </c:pt>
                <c:pt idx="14">
                  <c:v>11.97</c:v>
                </c:pt>
                <c:pt idx="15">
                  <c:v>2.9255555555555555</c:v>
                </c:pt>
                <c:pt idx="16">
                  <c:v>13.736666666666666</c:v>
                </c:pt>
                <c:pt idx="17">
                  <c:v>24.914444444444449</c:v>
                </c:pt>
                <c:pt idx="18">
                  <c:v>1.8811111111111112</c:v>
                </c:pt>
                <c:pt idx="19">
                  <c:v>0.54777777777777781</c:v>
                </c:pt>
                <c:pt idx="20">
                  <c:v>3.9144444444444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400-4971-9F20-91818BC2E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5931088"/>
        <c:axId val="715926168"/>
      </c:scatterChart>
      <c:catAx>
        <c:axId val="715931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articip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926168"/>
        <c:crossesAt val="1.0000000000000002E-2"/>
        <c:auto val="1"/>
        <c:lblAlgn val="ctr"/>
        <c:lblOffset val="100"/>
        <c:noMultiLvlLbl val="0"/>
      </c:catAx>
      <c:valAx>
        <c:axId val="715926168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ng/fingerpr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931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v>LOD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Figure 6 B&amp;D'!$N$30:$O$50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cat>
          <c:val>
            <c:numRef>
              <c:f>'Figure 6 B&amp;D'!$T$30:$T$50</c:f>
              <c:numCache>
                <c:formatCode>0.000</c:formatCode>
                <c:ptCount val="21"/>
                <c:pt idx="0">
                  <c:v>0.05</c:v>
                </c:pt>
                <c:pt idx="1">
                  <c:v>0.05</c:v>
                </c:pt>
                <c:pt idx="2">
                  <c:v>0.05</c:v>
                </c:pt>
                <c:pt idx="3">
                  <c:v>0.05</c:v>
                </c:pt>
                <c:pt idx="4">
                  <c:v>0.05</c:v>
                </c:pt>
                <c:pt idx="5">
                  <c:v>0.05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5</c:v>
                </c:pt>
                <c:pt idx="13">
                  <c:v>0.05</c:v>
                </c:pt>
                <c:pt idx="14">
                  <c:v>0.05</c:v>
                </c:pt>
                <c:pt idx="15">
                  <c:v>0.05</c:v>
                </c:pt>
                <c:pt idx="16">
                  <c:v>0.05</c:v>
                </c:pt>
                <c:pt idx="17">
                  <c:v>0.05</c:v>
                </c:pt>
                <c:pt idx="18">
                  <c:v>0.05</c:v>
                </c:pt>
                <c:pt idx="19">
                  <c:v>0.05</c:v>
                </c:pt>
                <c:pt idx="20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2B-4B56-A20B-5F17935AB02A}"/>
            </c:ext>
          </c:extLst>
        </c:ser>
        <c:ser>
          <c:idx val="3"/>
          <c:order val="1"/>
          <c:tx>
            <c:v>LOQ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multiLvlStrRef>
              <c:f>'Figure 6 B&amp;D'!$N$30:$O$50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cat>
          <c:val>
            <c:numRef>
              <c:f>'Figure 6 B&amp;D'!$U$30:$U$50</c:f>
              <c:numCache>
                <c:formatCode>0.000</c:formatCode>
                <c:ptCount val="21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2B-4B56-A20B-5F17935AB02A}"/>
            </c:ext>
          </c:extLst>
        </c:ser>
        <c:ser>
          <c:idx val="4"/>
          <c:order val="2"/>
          <c:tx>
            <c:v>Environmental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multiLvlStrRef>
              <c:f>'Figure 6 B&amp;D'!$N$30:$O$50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cat>
          <c:val>
            <c:numRef>
              <c:f>'Figure 6 B&amp;D'!$V$30:$V$49</c:f>
              <c:numCache>
                <c:formatCode>0.00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82B-4B56-A20B-5F17935AB02A}"/>
            </c:ext>
          </c:extLst>
        </c:ser>
        <c:ser>
          <c:idx val="5"/>
          <c:order val="3"/>
          <c:tx>
            <c:v>Cocaine powder</c:v>
          </c:tx>
          <c:spPr>
            <a:ln w="19050" cap="rnd">
              <a:solidFill>
                <a:srgbClr val="0D0D0D"/>
              </a:solidFill>
              <a:prstDash val="lgDash"/>
              <a:round/>
            </a:ln>
            <a:effectLst/>
          </c:spPr>
          <c:marker>
            <c:symbol val="none"/>
          </c:marker>
          <c:cat>
            <c:multiLvlStrRef>
              <c:f>'Figure 6 B&amp;D'!$N$30:$O$50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cat>
          <c:val>
            <c:numRef>
              <c:f>'Figure 6 B&amp;D'!$W$30:$W$49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82B-4B56-A20B-5F17935AB02A}"/>
            </c:ext>
          </c:extLst>
        </c:ser>
        <c:ser>
          <c:idx val="6"/>
          <c:order val="4"/>
          <c:tx>
            <c:v>Street cocaine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multiLvlStrRef>
              <c:f>'Figure 6 B&amp;D'!$N$30:$O$50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cat>
          <c:val>
            <c:numRef>
              <c:f>'Figure 6 B&amp;D'!$X$30:$X$49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82B-4B56-A20B-5F17935AB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7183176"/>
        <c:axId val="637188424"/>
      </c:lineChart>
      <c:scatterChart>
        <c:scatterStyle val="lineMarker"/>
        <c:varyColors val="0"/>
        <c:ser>
          <c:idx val="0"/>
          <c:order val="5"/>
          <c:tx>
            <c:v>Thum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multiLvlStrRef>
              <c:f>'Figure 6 B&amp;D'!$N$30:$O$50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xVal>
          <c:yVal>
            <c:numRef>
              <c:f>'Figure 6 B&amp;D'!$R$30:$R$50</c:f>
              <c:numCache>
                <c:formatCode>0.000</c:formatCode>
                <c:ptCount val="21"/>
                <c:pt idx="3">
                  <c:v>0.13311111111111112</c:v>
                </c:pt>
                <c:pt idx="4">
                  <c:v>5.3775555555555545</c:v>
                </c:pt>
                <c:pt idx="6">
                  <c:v>5.5333333333333332E-2</c:v>
                </c:pt>
                <c:pt idx="9">
                  <c:v>6.6444444444444445E-2</c:v>
                </c:pt>
                <c:pt idx="10">
                  <c:v>6.6444444444444445E-2</c:v>
                </c:pt>
                <c:pt idx="11">
                  <c:v>8.8666666666666685E-2</c:v>
                </c:pt>
                <c:pt idx="12">
                  <c:v>0.42199999999999999</c:v>
                </c:pt>
                <c:pt idx="13">
                  <c:v>5.5333333333333332E-2</c:v>
                </c:pt>
                <c:pt idx="14">
                  <c:v>0.49977777777777777</c:v>
                </c:pt>
                <c:pt idx="15">
                  <c:v>0.11088888888888888</c:v>
                </c:pt>
                <c:pt idx="16">
                  <c:v>2.2664444444444438</c:v>
                </c:pt>
                <c:pt idx="17">
                  <c:v>0.54422222222222227</c:v>
                </c:pt>
                <c:pt idx="18">
                  <c:v>8.8666666666666685E-2</c:v>
                </c:pt>
                <c:pt idx="19">
                  <c:v>9.9777777777777771E-2</c:v>
                </c:pt>
                <c:pt idx="20">
                  <c:v>0.93311111111111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82B-4B56-A20B-5F17935AB02A}"/>
            </c:ext>
          </c:extLst>
        </c:ser>
        <c:ser>
          <c:idx val="1"/>
          <c:order val="6"/>
          <c:tx>
            <c:v>Inde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multiLvlStrRef>
              <c:f>'Figure 6 B&amp;D'!$N$30:$O$50</c:f>
              <c:multiLvlStrCache>
                <c:ptCount val="21"/>
                <c:lvl>
                  <c:pt idx="0">
                    <c:v>8</c:v>
                  </c:pt>
                  <c:pt idx="1">
                    <c:v>25</c:v>
                  </c:pt>
                  <c:pt idx="2">
                    <c:v>1</c:v>
                  </c:pt>
                  <c:pt idx="3">
                    <c:v>2</c:v>
                  </c:pt>
                  <c:pt idx="4">
                    <c:v>3</c:v>
                  </c:pt>
                  <c:pt idx="5">
                    <c:v>4</c:v>
                  </c:pt>
                  <c:pt idx="6">
                    <c:v>5</c:v>
                  </c:pt>
                  <c:pt idx="7">
                    <c:v>6</c:v>
                  </c:pt>
                  <c:pt idx="8">
                    <c:v>7</c:v>
                  </c:pt>
                  <c:pt idx="9">
                    <c:v>14</c:v>
                  </c:pt>
                  <c:pt idx="10">
                    <c:v>15</c:v>
                  </c:pt>
                  <c:pt idx="11">
                    <c:v>16</c:v>
                  </c:pt>
                  <c:pt idx="12">
                    <c:v>17</c:v>
                  </c:pt>
                  <c:pt idx="13">
                    <c:v>18</c:v>
                  </c:pt>
                  <c:pt idx="14">
                    <c:v>19</c:v>
                  </c:pt>
                  <c:pt idx="15">
                    <c:v>20</c:v>
                  </c:pt>
                  <c:pt idx="16">
                    <c:v>21</c:v>
                  </c:pt>
                  <c:pt idx="17">
                    <c:v>22</c:v>
                  </c:pt>
                  <c:pt idx="18">
                    <c:v>23</c:v>
                  </c:pt>
                  <c:pt idx="19">
                    <c:v>24</c:v>
                  </c:pt>
                  <c:pt idx="20">
                    <c:v>26</c:v>
                  </c:pt>
                </c:lvl>
                <c:lvl>
                  <c:pt idx="0">
                    <c:v>OF -</c:v>
                  </c:pt>
                  <c:pt idx="2">
                    <c:v>OF +</c:v>
                  </c:pt>
                </c:lvl>
              </c:multiLvlStrCache>
            </c:multiLvlStrRef>
          </c:xVal>
          <c:yVal>
            <c:numRef>
              <c:f>'Figure 6 B&amp;D'!$S$30:$S$50</c:f>
              <c:numCache>
                <c:formatCode>0.000</c:formatCode>
                <c:ptCount val="21"/>
                <c:pt idx="3">
                  <c:v>0.26644444444444448</c:v>
                </c:pt>
                <c:pt idx="4">
                  <c:v>0.48866666666666664</c:v>
                </c:pt>
                <c:pt idx="6">
                  <c:v>5.5333333333333332E-2</c:v>
                </c:pt>
                <c:pt idx="7">
                  <c:v>7.7555555555555558E-2</c:v>
                </c:pt>
                <c:pt idx="8">
                  <c:v>5.5333333333333332E-2</c:v>
                </c:pt>
                <c:pt idx="11">
                  <c:v>7.7555555555555558E-2</c:v>
                </c:pt>
                <c:pt idx="12">
                  <c:v>0.22433333333333333</c:v>
                </c:pt>
                <c:pt idx="13">
                  <c:v>5.5333333333333332E-2</c:v>
                </c:pt>
                <c:pt idx="14">
                  <c:v>0.73311111111111116</c:v>
                </c:pt>
                <c:pt idx="15">
                  <c:v>7.7555555555555558E-2</c:v>
                </c:pt>
                <c:pt idx="16">
                  <c:v>1.9442222222222223</c:v>
                </c:pt>
                <c:pt idx="17">
                  <c:v>1.1108888888888888</c:v>
                </c:pt>
                <c:pt idx="18">
                  <c:v>8.8666666666666685E-2</c:v>
                </c:pt>
                <c:pt idx="20">
                  <c:v>7.75555555555555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82B-4B56-A20B-5F17935AB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183176"/>
        <c:axId val="637188424"/>
      </c:scatterChart>
      <c:catAx>
        <c:axId val="637183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articip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188424"/>
        <c:crossesAt val="1.0000000000000002E-2"/>
        <c:auto val="1"/>
        <c:lblAlgn val="ctr"/>
        <c:lblOffset val="100"/>
        <c:noMultiLvlLbl val="0"/>
      </c:catAx>
      <c:valAx>
        <c:axId val="637188424"/>
        <c:scaling>
          <c:logBase val="10"/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ng/fingerpr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183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 Mat Fig 4'!$C$1</c:f>
              <c:strCache>
                <c:ptCount val="1"/>
                <c:pt idx="0">
                  <c:v>Coca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9D56-4DBA-830E-F7457FEAC1D4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D56-4DBA-830E-F7457FEAC1D4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9D56-4DBA-830E-F7457FEAC1D4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D56-4DBA-830E-F7457FEAC1D4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9D56-4DBA-830E-F7457FEAC1D4}"/>
              </c:ext>
            </c:extLst>
          </c:dPt>
          <c:cat>
            <c:multiLvlStrRef>
              <c:f>'Supp Mat Fig 4'!$A$7:$B$36</c:f>
              <c:multiLvlStrCache>
                <c:ptCount val="30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1</c:v>
                  </c:pt>
                  <c:pt idx="6">
                    <c:v>2</c:v>
                  </c:pt>
                  <c:pt idx="7">
                    <c:v>3</c:v>
                  </c:pt>
                  <c:pt idx="8">
                    <c:v>4</c:v>
                  </c:pt>
                  <c:pt idx="9">
                    <c:v>5</c:v>
                  </c:pt>
                  <c:pt idx="10">
                    <c:v>1</c:v>
                  </c:pt>
                  <c:pt idx="11">
                    <c:v>2</c:v>
                  </c:pt>
                  <c:pt idx="12">
                    <c:v>3</c:v>
                  </c:pt>
                  <c:pt idx="13">
                    <c:v>4</c:v>
                  </c:pt>
                  <c:pt idx="14">
                    <c:v>5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4</c:v>
                  </c:pt>
                  <c:pt idx="19">
                    <c:v>5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3">
                    <c:v>4</c:v>
                  </c:pt>
                  <c:pt idx="24">
                    <c:v>5</c:v>
                  </c:pt>
                  <c:pt idx="25">
                    <c:v>1</c:v>
                  </c:pt>
                  <c:pt idx="26">
                    <c:v>2</c:v>
                  </c:pt>
                  <c:pt idx="27">
                    <c:v>3</c:v>
                  </c:pt>
                  <c:pt idx="28">
                    <c:v>4</c:v>
                  </c:pt>
                  <c:pt idx="29">
                    <c:v>5</c:v>
                  </c:pt>
                </c:lvl>
                <c:lvl>
                  <c:pt idx="0">
                    <c:v>5</c:v>
                  </c:pt>
                  <c:pt idx="5">
                    <c:v>10</c:v>
                  </c:pt>
                  <c:pt idx="10">
                    <c:v>15</c:v>
                  </c:pt>
                  <c:pt idx="15">
                    <c:v>20</c:v>
                  </c:pt>
                  <c:pt idx="20">
                    <c:v>25</c:v>
                  </c:pt>
                  <c:pt idx="25">
                    <c:v>30</c:v>
                  </c:pt>
                </c:lvl>
              </c:multiLvlStrCache>
            </c:multiLvlStrRef>
          </c:cat>
          <c:val>
            <c:numRef>
              <c:f>'Supp Mat Fig 4'!$C$7:$C$36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2200</c:v>
                </c:pt>
                <c:pt idx="6">
                  <c:v>8660</c:v>
                </c:pt>
                <c:pt idx="7">
                  <c:v>0</c:v>
                </c:pt>
                <c:pt idx="8">
                  <c:v>0</c:v>
                </c:pt>
                <c:pt idx="9">
                  <c:v>6530</c:v>
                </c:pt>
                <c:pt idx="10">
                  <c:v>1980</c:v>
                </c:pt>
                <c:pt idx="11">
                  <c:v>33900</c:v>
                </c:pt>
                <c:pt idx="12">
                  <c:v>46200</c:v>
                </c:pt>
                <c:pt idx="13">
                  <c:v>18400</c:v>
                </c:pt>
                <c:pt idx="14">
                  <c:v>11600</c:v>
                </c:pt>
                <c:pt idx="15">
                  <c:v>23000</c:v>
                </c:pt>
                <c:pt idx="16">
                  <c:v>13000</c:v>
                </c:pt>
                <c:pt idx="17">
                  <c:v>7090</c:v>
                </c:pt>
                <c:pt idx="18">
                  <c:v>60900</c:v>
                </c:pt>
                <c:pt idx="19">
                  <c:v>13700</c:v>
                </c:pt>
                <c:pt idx="20">
                  <c:v>50100</c:v>
                </c:pt>
                <c:pt idx="21">
                  <c:v>152000</c:v>
                </c:pt>
                <c:pt idx="22">
                  <c:v>40900</c:v>
                </c:pt>
                <c:pt idx="23">
                  <c:v>27600</c:v>
                </c:pt>
                <c:pt idx="24">
                  <c:v>5160</c:v>
                </c:pt>
                <c:pt idx="25">
                  <c:v>44800</c:v>
                </c:pt>
                <c:pt idx="26">
                  <c:v>133000</c:v>
                </c:pt>
                <c:pt idx="27">
                  <c:v>0</c:v>
                </c:pt>
                <c:pt idx="28">
                  <c:v>29900</c:v>
                </c:pt>
                <c:pt idx="29">
                  <c:v>179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D56-4DBA-830E-F7457FEAC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25407640"/>
        <c:axId val="525411248"/>
      </c:barChart>
      <c:catAx>
        <c:axId val="525407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ass of Cocaine (pg)/Replicat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411248"/>
        <c:crosses val="autoZero"/>
        <c:auto val="1"/>
        <c:lblAlgn val="ctr"/>
        <c:lblOffset val="100"/>
        <c:noMultiLvlLbl val="0"/>
      </c:catAx>
      <c:valAx>
        <c:axId val="525411248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407640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920804006092766"/>
                  <c:y val="-1.46689889902686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plus>
            <c:minus>
              <c:numRef>
                <c:f>'Supp Mat Fig 5A'!$M$23:$M$34</c:f>
                <c:numCache>
                  <c:formatCode>General</c:formatCode>
                  <c:ptCount val="12"/>
                  <c:pt idx="0">
                    <c:v>4.0607428519868431E-3</c:v>
                  </c:pt>
                  <c:pt idx="1">
                    <c:v>3.0000000000000001E-3</c:v>
                  </c:pt>
                  <c:pt idx="2">
                    <c:v>0.02</c:v>
                  </c:pt>
                  <c:pt idx="3">
                    <c:v>0.02</c:v>
                  </c:pt>
                  <c:pt idx="4">
                    <c:v>2.1999999999999999E-2</c:v>
                  </c:pt>
                  <c:pt idx="5">
                    <c:v>8.0000000000000002E-3</c:v>
                  </c:pt>
                  <c:pt idx="6">
                    <c:v>4.7E-2</c:v>
                  </c:pt>
                  <c:pt idx="7">
                    <c:v>1.2E-2</c:v>
                  </c:pt>
                  <c:pt idx="8">
                    <c:v>6.4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5A'!$K$24:$K$3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xVal>
          <c:yVal>
            <c:numRef>
              <c:f>'Supp Mat Fig 5A'!$L$24:$L$31</c:f>
              <c:numCache>
                <c:formatCode>General</c:formatCode>
                <c:ptCount val="8"/>
                <c:pt idx="0">
                  <c:v>3.4000000000000002E-2</c:v>
                </c:pt>
                <c:pt idx="1">
                  <c:v>9.7000000000000003E-2</c:v>
                </c:pt>
                <c:pt idx="2">
                  <c:v>0.123</c:v>
                </c:pt>
                <c:pt idx="3">
                  <c:v>0.15</c:v>
                </c:pt>
                <c:pt idx="4">
                  <c:v>0.22500000000000001</c:v>
                </c:pt>
                <c:pt idx="5">
                  <c:v>0.29099999999999998</c:v>
                </c:pt>
                <c:pt idx="6">
                  <c:v>0.27600000000000002</c:v>
                </c:pt>
                <c:pt idx="7">
                  <c:v>0.38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8D-4229-92AC-6F7D9367E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053584"/>
        <c:axId val="666054240"/>
      </c:scatterChart>
      <c:valAx>
        <c:axId val="66605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ass of cocain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4240"/>
        <c:crosses val="autoZero"/>
        <c:crossBetween val="midCat"/>
      </c:valAx>
      <c:valAx>
        <c:axId val="6660542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(n=3) A/I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053584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251901139540936"/>
                  <c:y val="-7.510449907861027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 Mat Fig 5B'!$M$23:$M$30</c:f>
                <c:numCache>
                  <c:formatCode>General</c:formatCode>
                  <c:ptCount val="8"/>
                  <c:pt idx="0">
                    <c:v>5.6034842396572816E-3</c:v>
                  </c:pt>
                  <c:pt idx="1">
                    <c:v>1.4E-2</c:v>
                  </c:pt>
                  <c:pt idx="2">
                    <c:v>2.1999999999999999E-2</c:v>
                  </c:pt>
                  <c:pt idx="3">
                    <c:v>8.0000000000000002E-3</c:v>
                  </c:pt>
                  <c:pt idx="4">
                    <c:v>6.0000000000000001E-3</c:v>
                  </c:pt>
                  <c:pt idx="5">
                    <c:v>4.1000000000000002E-2</c:v>
                  </c:pt>
                  <c:pt idx="6">
                    <c:v>3.2000000000000001E-2</c:v>
                  </c:pt>
                  <c:pt idx="7">
                    <c:v>2.8000000000000001E-2</c:v>
                  </c:pt>
                </c:numCache>
              </c:numRef>
            </c:plus>
            <c:minus>
              <c:numRef>
                <c:f>'Supp Mat Fig 5B'!$M$23:$M$30</c:f>
                <c:numCache>
                  <c:formatCode>General</c:formatCode>
                  <c:ptCount val="8"/>
                  <c:pt idx="0">
                    <c:v>5.6034842396572816E-3</c:v>
                  </c:pt>
                  <c:pt idx="1">
                    <c:v>1.4E-2</c:v>
                  </c:pt>
                  <c:pt idx="2">
                    <c:v>2.1999999999999999E-2</c:v>
                  </c:pt>
                  <c:pt idx="3">
                    <c:v>8.0000000000000002E-3</c:v>
                  </c:pt>
                  <c:pt idx="4">
                    <c:v>6.0000000000000001E-3</c:v>
                  </c:pt>
                  <c:pt idx="5">
                    <c:v>4.1000000000000002E-2</c:v>
                  </c:pt>
                  <c:pt idx="6">
                    <c:v>3.2000000000000001E-2</c:v>
                  </c:pt>
                  <c:pt idx="7">
                    <c:v>2.8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5B'!$K$24:$K$30</c:f>
              <c:numCache>
                <c:formatCode>General</c:formatCode>
                <c:ptCount val="7"/>
                <c:pt idx="0">
                  <c:v>100</c:v>
                </c:pt>
                <c:pt idx="1">
                  <c:v>150</c:v>
                </c:pt>
                <c:pt idx="2">
                  <c:v>200</c:v>
                </c:pt>
                <c:pt idx="3">
                  <c:v>250</c:v>
                </c:pt>
                <c:pt idx="4">
                  <c:v>300</c:v>
                </c:pt>
                <c:pt idx="5">
                  <c:v>350</c:v>
                </c:pt>
                <c:pt idx="6">
                  <c:v>400</c:v>
                </c:pt>
              </c:numCache>
            </c:numRef>
          </c:xVal>
          <c:yVal>
            <c:numRef>
              <c:f>'Supp Mat Fig 5B'!$L$24:$L$30</c:f>
              <c:numCache>
                <c:formatCode>General</c:formatCode>
                <c:ptCount val="7"/>
                <c:pt idx="0">
                  <c:v>6.6000000000000003E-2</c:v>
                </c:pt>
                <c:pt idx="1">
                  <c:v>0.11</c:v>
                </c:pt>
                <c:pt idx="2">
                  <c:v>0.14399999999999999</c:v>
                </c:pt>
                <c:pt idx="3">
                  <c:v>0.19700000000000001</c:v>
                </c:pt>
                <c:pt idx="4">
                  <c:v>0.25900000000000001</c:v>
                </c:pt>
                <c:pt idx="5">
                  <c:v>0.3</c:v>
                </c:pt>
                <c:pt idx="6">
                  <c:v>0.33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5B-4AC7-8B3C-F2BD320B8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991600"/>
        <c:axId val="670992912"/>
      </c:scatterChart>
      <c:valAx>
        <c:axId val="670991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ass of BZ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992912"/>
        <c:crosses val="autoZero"/>
        <c:crossBetween val="midCat"/>
      </c:valAx>
      <c:valAx>
        <c:axId val="670992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(n=3) A/I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991600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006321084864417"/>
                  <c:y val="1.3472222222222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('[1]100617 calibraton curve'!$G$6,'[1]100617 calibraton curve'!$G$9,'[1]100617 calibraton curve'!$G$12,'[1]100617 calibraton curve'!$G$15,'[1]100617 calibraton curve'!$G$18,'[1]100617 calibraton curve'!$G$6,'[1]100617 calibraton curve'!$G$9,'[1]100617 calibraton curve'!$G$12,'[1]100617 calibraton curve'!$G$15,'[1]100617 calibraton curve'!$G$18)</c:f>
                <c:numCache>
                  <c:formatCode>General</c:formatCode>
                  <c:ptCount val="10"/>
                  <c:pt idx="0">
                    <c:v>9.7040177860316518E-3</c:v>
                  </c:pt>
                  <c:pt idx="1">
                    <c:v>1.9227592621747235E-2</c:v>
                  </c:pt>
                  <c:pt idx="2">
                    <c:v>5.4017608296560972E-2</c:v>
                  </c:pt>
                  <c:pt idx="3">
                    <c:v>3.2390217033079996E-2</c:v>
                  </c:pt>
                  <c:pt idx="4">
                    <c:v>8.7915799333140837E-2</c:v>
                  </c:pt>
                  <c:pt idx="5">
                    <c:v>9.7040177860316518E-3</c:v>
                  </c:pt>
                  <c:pt idx="6">
                    <c:v>1.9227592621747235E-2</c:v>
                  </c:pt>
                  <c:pt idx="7">
                    <c:v>5.4017608296560972E-2</c:v>
                  </c:pt>
                  <c:pt idx="8">
                    <c:v>3.2390217033079996E-2</c:v>
                  </c:pt>
                  <c:pt idx="9">
                    <c:v>8.7915799333140837E-2</c:v>
                  </c:pt>
                </c:numCache>
              </c:numRef>
            </c:plus>
            <c:minus>
              <c:numRef>
                <c:f>('[1]100617 calibraton curve'!$G$6,'[1]100617 calibraton curve'!$G$9,'[1]100617 calibraton curve'!$G$12,'[1]100617 calibraton curve'!$G$15,'[1]100617 calibraton curve'!$G$18,'[1]100617 calibraton curve'!$G$6,'[1]100617 calibraton curve'!$G$9,'[1]100617 calibraton curve'!$G$12,'[1]100617 calibraton curve'!$G$15,'[1]100617 calibraton curve'!$G$18)</c:f>
                <c:numCache>
                  <c:formatCode>General</c:formatCode>
                  <c:ptCount val="10"/>
                  <c:pt idx="0">
                    <c:v>9.7040177860316518E-3</c:v>
                  </c:pt>
                  <c:pt idx="1">
                    <c:v>1.9227592621747235E-2</c:v>
                  </c:pt>
                  <c:pt idx="2">
                    <c:v>5.4017608296560972E-2</c:v>
                  </c:pt>
                  <c:pt idx="3">
                    <c:v>3.2390217033079996E-2</c:v>
                  </c:pt>
                  <c:pt idx="4">
                    <c:v>8.7915799333140837E-2</c:v>
                  </c:pt>
                  <c:pt idx="5">
                    <c:v>9.7040177860316518E-3</c:v>
                  </c:pt>
                  <c:pt idx="6">
                    <c:v>1.9227592621747235E-2</c:v>
                  </c:pt>
                  <c:pt idx="7">
                    <c:v>5.4017608296560972E-2</c:v>
                  </c:pt>
                  <c:pt idx="8">
                    <c:v>3.2390217033079996E-2</c:v>
                  </c:pt>
                  <c:pt idx="9">
                    <c:v>8.79157993331408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6'!$O$16:$O$20</c:f>
              <c:numCache>
                <c:formatCode>General</c:formatCode>
                <c:ptCount val="5"/>
                <c:pt idx="0">
                  <c:v>100</c:v>
                </c:pt>
                <c:pt idx="1">
                  <c:v>300</c:v>
                </c:pt>
                <c:pt idx="2">
                  <c:v>600</c:v>
                </c:pt>
                <c:pt idx="3">
                  <c:v>900</c:v>
                </c:pt>
                <c:pt idx="4">
                  <c:v>1200</c:v>
                </c:pt>
              </c:numCache>
            </c:numRef>
          </c:xVal>
          <c:yVal>
            <c:numRef>
              <c:f>'Supp Mat Fig 6'!$P$16:$P$20</c:f>
              <c:numCache>
                <c:formatCode>0.000</c:formatCode>
                <c:ptCount val="5"/>
                <c:pt idx="0">
                  <c:v>0.1008</c:v>
                </c:pt>
                <c:pt idx="1">
                  <c:v>0.3</c:v>
                </c:pt>
                <c:pt idx="2">
                  <c:v>0.51</c:v>
                </c:pt>
                <c:pt idx="3">
                  <c:v>0.91</c:v>
                </c:pt>
                <c:pt idx="4">
                  <c:v>1.09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08-4BED-A281-24158BC95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517896"/>
        <c:axId val="491518288"/>
      </c:scatterChart>
      <c:valAx>
        <c:axId val="491517896"/>
        <c:scaling>
          <c:orientation val="minMax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ass of Cocain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91518288"/>
        <c:crosses val="autoZero"/>
        <c:crossBetween val="midCat"/>
        <c:majorUnit val="100"/>
      </c:valAx>
      <c:valAx>
        <c:axId val="491518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A/I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91517896"/>
        <c:crosses val="autoZero"/>
        <c:crossBetween val="midCat"/>
      </c:valAx>
      <c:spPr>
        <a:noFill/>
        <a:ln w="9525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052628863652484"/>
                  <c:y val="2.76940382452193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('[1]100617 calibraton curve'!$G$39,'[1]100617 calibraton curve'!$G$42,'[1]100617 calibraton curve'!$G$45,'[1]100617 calibraton curve'!$G$48,'[1]100617 calibraton curve'!$G$51)</c:f>
                <c:numCache>
                  <c:formatCode>General</c:formatCode>
                  <c:ptCount val="5"/>
                  <c:pt idx="0">
                    <c:v>2.2576294776745418E-2</c:v>
                  </c:pt>
                  <c:pt idx="1">
                    <c:v>7.0110831848851848E-2</c:v>
                  </c:pt>
                  <c:pt idx="2">
                    <c:v>5.9417284951551054E-2</c:v>
                  </c:pt>
                  <c:pt idx="3">
                    <c:v>3.9308726467050741E-2</c:v>
                  </c:pt>
                  <c:pt idx="4">
                    <c:v>0.14282839214628165</c:v>
                  </c:pt>
                </c:numCache>
              </c:numRef>
            </c:plus>
            <c:minus>
              <c:numRef>
                <c:f>('[1]100617 calibraton curve'!$G$39,'[1]100617 calibraton curve'!$G$42,'[1]100617 calibraton curve'!$G$45,'[1]100617 calibraton curve'!$G$48,'[1]100617 calibraton curve'!$G$51)</c:f>
                <c:numCache>
                  <c:formatCode>General</c:formatCode>
                  <c:ptCount val="5"/>
                  <c:pt idx="0">
                    <c:v>2.2576294776745418E-2</c:v>
                  </c:pt>
                  <c:pt idx="1">
                    <c:v>7.0110831848851848E-2</c:v>
                  </c:pt>
                  <c:pt idx="2">
                    <c:v>5.9417284951551054E-2</c:v>
                  </c:pt>
                  <c:pt idx="3">
                    <c:v>3.9308726467050741E-2</c:v>
                  </c:pt>
                  <c:pt idx="4">
                    <c:v>0.142828392146281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6'!$O$55:$O$59</c:f>
              <c:numCache>
                <c:formatCode>General</c:formatCode>
                <c:ptCount val="5"/>
                <c:pt idx="0">
                  <c:v>100</c:v>
                </c:pt>
                <c:pt idx="1">
                  <c:v>300</c:v>
                </c:pt>
                <c:pt idx="2">
                  <c:v>600</c:v>
                </c:pt>
                <c:pt idx="3">
                  <c:v>900</c:v>
                </c:pt>
                <c:pt idx="4">
                  <c:v>1200</c:v>
                </c:pt>
              </c:numCache>
            </c:numRef>
          </c:xVal>
          <c:yVal>
            <c:numRef>
              <c:f>'Supp Mat Fig 6'!$P$55:$P$59</c:f>
              <c:numCache>
                <c:formatCode>General</c:formatCode>
                <c:ptCount val="5"/>
                <c:pt idx="0">
                  <c:v>9.2999999999999999E-2</c:v>
                </c:pt>
                <c:pt idx="1">
                  <c:v>0.36599999999999999</c:v>
                </c:pt>
                <c:pt idx="2">
                  <c:v>0.69299999999999995</c:v>
                </c:pt>
                <c:pt idx="3">
                  <c:v>1.25</c:v>
                </c:pt>
                <c:pt idx="4">
                  <c:v>1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A0-4FF5-A0AB-4E65B09848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519072"/>
        <c:axId val="491519464"/>
      </c:scatterChart>
      <c:valAx>
        <c:axId val="491519072"/>
        <c:scaling>
          <c:orientation val="minMax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ass of BZ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91519464"/>
        <c:crosses val="autoZero"/>
        <c:crossBetween val="midCat"/>
        <c:majorUnit val="100"/>
      </c:valAx>
      <c:valAx>
        <c:axId val="491519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A/I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491519072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2"/>
          <c:tx>
            <c:v>LOD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ure 2'!$N$102:$N$129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cat>
          <c:val>
            <c:numRef>
              <c:f>'Figure 2'!$S$102:$S$129</c:f>
              <c:numCache>
                <c:formatCode>General</c:formatCode>
                <c:ptCount val="28"/>
                <c:pt idx="0">
                  <c:v>0.05</c:v>
                </c:pt>
                <c:pt idx="1">
                  <c:v>0.05</c:v>
                </c:pt>
                <c:pt idx="2">
                  <c:v>0.05</c:v>
                </c:pt>
                <c:pt idx="3">
                  <c:v>0.05</c:v>
                </c:pt>
                <c:pt idx="4">
                  <c:v>0.05</c:v>
                </c:pt>
                <c:pt idx="5">
                  <c:v>0.05</c:v>
                </c:pt>
                <c:pt idx="6">
                  <c:v>0.05</c:v>
                </c:pt>
                <c:pt idx="7">
                  <c:v>0.05</c:v>
                </c:pt>
                <c:pt idx="8">
                  <c:v>0.05</c:v>
                </c:pt>
                <c:pt idx="9">
                  <c:v>0.05</c:v>
                </c:pt>
                <c:pt idx="10">
                  <c:v>0.05</c:v>
                </c:pt>
                <c:pt idx="11">
                  <c:v>0.05</c:v>
                </c:pt>
                <c:pt idx="12">
                  <c:v>0.05</c:v>
                </c:pt>
                <c:pt idx="13">
                  <c:v>0.05</c:v>
                </c:pt>
                <c:pt idx="14">
                  <c:v>0.05</c:v>
                </c:pt>
                <c:pt idx="15">
                  <c:v>0.05</c:v>
                </c:pt>
                <c:pt idx="16">
                  <c:v>0.05</c:v>
                </c:pt>
                <c:pt idx="17">
                  <c:v>0.05</c:v>
                </c:pt>
                <c:pt idx="18">
                  <c:v>0.05</c:v>
                </c:pt>
                <c:pt idx="19">
                  <c:v>0.05</c:v>
                </c:pt>
                <c:pt idx="20">
                  <c:v>0.05</c:v>
                </c:pt>
                <c:pt idx="21">
                  <c:v>0.05</c:v>
                </c:pt>
                <c:pt idx="22">
                  <c:v>0.05</c:v>
                </c:pt>
                <c:pt idx="23">
                  <c:v>0.05</c:v>
                </c:pt>
                <c:pt idx="24">
                  <c:v>0.05</c:v>
                </c:pt>
                <c:pt idx="25">
                  <c:v>0.05</c:v>
                </c:pt>
                <c:pt idx="26">
                  <c:v>0.05</c:v>
                </c:pt>
                <c:pt idx="27">
                  <c:v>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46-4631-B563-DD809CA4DF52}"/>
            </c:ext>
          </c:extLst>
        </c:ser>
        <c:ser>
          <c:idx val="3"/>
          <c:order val="3"/>
          <c:tx>
            <c:v>LOQ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igure 2'!$N$102:$N$129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cat>
          <c:val>
            <c:numRef>
              <c:f>'Figure 2'!$T$102:$T$129</c:f>
              <c:numCache>
                <c:formatCode>General</c:formatCode>
                <c:ptCount val="28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  <c:pt idx="26">
                  <c:v>0.1</c:v>
                </c:pt>
                <c:pt idx="27">
                  <c:v>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46-4631-B563-DD809CA4DF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0688640"/>
        <c:axId val="690694872"/>
      </c:lineChart>
      <c:scatterChart>
        <c:scatterStyle val="lineMarker"/>
        <c:varyColors val="0"/>
        <c:ser>
          <c:idx val="0"/>
          <c:order val="0"/>
          <c:tx>
            <c:strRef>
              <c:f>'Figure 2'!$Q$101</c:f>
              <c:strCache>
                <c:ptCount val="1"/>
                <c:pt idx="0">
                  <c:v>Thum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N$102:$N$129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xVal>
          <c:yVal>
            <c:numRef>
              <c:f>'Figure 2'!$Q$102:$Q$129</c:f>
              <c:numCache>
                <c:formatCode>0.000</c:formatCode>
                <c:ptCount val="28"/>
                <c:pt idx="9">
                  <c:v>6.2000000000000006E-2</c:v>
                </c:pt>
                <c:pt idx="24">
                  <c:v>5.81477777777777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46-4631-B563-DD809CA4DF52}"/>
            </c:ext>
          </c:extLst>
        </c:ser>
        <c:ser>
          <c:idx val="1"/>
          <c:order val="1"/>
          <c:tx>
            <c:strRef>
              <c:f>'Figure 2'!$R$101</c:f>
              <c:strCache>
                <c:ptCount val="1"/>
                <c:pt idx="0">
                  <c:v>Inde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N$102:$N$129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xVal>
          <c:yVal>
            <c:numRef>
              <c:f>'Figure 2'!$R$102:$R$129</c:f>
              <c:numCache>
                <c:formatCode>0.000</c:formatCode>
                <c:ptCount val="2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46-4631-B563-DD809CA4DF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0688640"/>
        <c:axId val="690694872"/>
      </c:scatterChart>
      <c:catAx>
        <c:axId val="690688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articip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694872"/>
        <c:crosses val="autoZero"/>
        <c:auto val="1"/>
        <c:lblAlgn val="ctr"/>
        <c:lblOffset val="100"/>
        <c:noMultiLvlLbl val="1"/>
      </c:catAx>
      <c:valAx>
        <c:axId val="690694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g/fingerpri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688640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t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251901139540936"/>
                  <c:y val="-7.510449907861027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 Mat Fig 5B'!$M$23:$M$30</c:f>
                <c:numCache>
                  <c:formatCode>General</c:formatCode>
                  <c:ptCount val="8"/>
                  <c:pt idx="0">
                    <c:v>5.6034842396572816E-3</c:v>
                  </c:pt>
                  <c:pt idx="1">
                    <c:v>1.4E-2</c:v>
                  </c:pt>
                  <c:pt idx="2">
                    <c:v>2.1999999999999999E-2</c:v>
                  </c:pt>
                  <c:pt idx="3">
                    <c:v>8.0000000000000002E-3</c:v>
                  </c:pt>
                  <c:pt idx="4">
                    <c:v>6.0000000000000001E-3</c:v>
                  </c:pt>
                  <c:pt idx="5">
                    <c:v>4.1000000000000002E-2</c:v>
                  </c:pt>
                  <c:pt idx="6">
                    <c:v>3.2000000000000001E-2</c:v>
                  </c:pt>
                  <c:pt idx="7">
                    <c:v>2.8000000000000001E-2</c:v>
                  </c:pt>
                </c:numCache>
              </c:numRef>
            </c:plus>
            <c:minus>
              <c:numRef>
                <c:f>'Supp Mat Fig 5B'!$M$23:$M$30</c:f>
                <c:numCache>
                  <c:formatCode>General</c:formatCode>
                  <c:ptCount val="8"/>
                  <c:pt idx="0">
                    <c:v>5.6034842396572816E-3</c:v>
                  </c:pt>
                  <c:pt idx="1">
                    <c:v>1.4E-2</c:v>
                  </c:pt>
                  <c:pt idx="2">
                    <c:v>2.1999999999999999E-2</c:v>
                  </c:pt>
                  <c:pt idx="3">
                    <c:v>8.0000000000000002E-3</c:v>
                  </c:pt>
                  <c:pt idx="4">
                    <c:v>6.0000000000000001E-3</c:v>
                  </c:pt>
                  <c:pt idx="5">
                    <c:v>4.1000000000000002E-2</c:v>
                  </c:pt>
                  <c:pt idx="6">
                    <c:v>3.2000000000000001E-2</c:v>
                  </c:pt>
                  <c:pt idx="7">
                    <c:v>2.80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 Mat Fig 5B'!$K$24:$K$30</c:f>
              <c:numCache>
                <c:formatCode>General</c:formatCode>
                <c:ptCount val="7"/>
                <c:pt idx="0">
                  <c:v>100</c:v>
                </c:pt>
                <c:pt idx="1">
                  <c:v>150</c:v>
                </c:pt>
                <c:pt idx="2">
                  <c:v>200</c:v>
                </c:pt>
                <c:pt idx="3">
                  <c:v>250</c:v>
                </c:pt>
                <c:pt idx="4">
                  <c:v>300</c:v>
                </c:pt>
                <c:pt idx="5">
                  <c:v>350</c:v>
                </c:pt>
                <c:pt idx="6">
                  <c:v>400</c:v>
                </c:pt>
              </c:numCache>
            </c:numRef>
          </c:xVal>
          <c:yVal>
            <c:numRef>
              <c:f>'Supp Mat Fig 5B'!$L$24:$L$30</c:f>
              <c:numCache>
                <c:formatCode>General</c:formatCode>
                <c:ptCount val="7"/>
                <c:pt idx="0">
                  <c:v>6.6000000000000003E-2</c:v>
                </c:pt>
                <c:pt idx="1">
                  <c:v>0.11</c:v>
                </c:pt>
                <c:pt idx="2">
                  <c:v>0.14399999999999999</c:v>
                </c:pt>
                <c:pt idx="3">
                  <c:v>0.19700000000000001</c:v>
                </c:pt>
                <c:pt idx="4">
                  <c:v>0.25900000000000001</c:v>
                </c:pt>
                <c:pt idx="5">
                  <c:v>0.3</c:v>
                </c:pt>
                <c:pt idx="6">
                  <c:v>0.33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AA-41C0-BA33-C6B27FF9F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991600"/>
        <c:axId val="670992912"/>
      </c:scatterChart>
      <c:valAx>
        <c:axId val="670991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ass of BZE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992912"/>
        <c:crosses val="autoZero"/>
        <c:crossBetween val="midCat"/>
      </c:valAx>
      <c:valAx>
        <c:axId val="670992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erage (n=3) A/I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991600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4" Type="http://schemas.openxmlformats.org/officeDocument/2006/relationships/chart" Target="../charts/chart2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4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593911</xdr:colOff>
      <xdr:row>14</xdr:row>
      <xdr:rowOff>0</xdr:rowOff>
    </xdr:from>
    <xdr:to>
      <xdr:col>45</xdr:col>
      <xdr:colOff>186440</xdr:colOff>
      <xdr:row>29</xdr:row>
      <xdr:rowOff>22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51E928-94B0-4D36-860B-6FB3702D37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0</xdr:colOff>
      <xdr:row>47</xdr:row>
      <xdr:rowOff>0</xdr:rowOff>
    </xdr:from>
    <xdr:to>
      <xdr:col>45</xdr:col>
      <xdr:colOff>216857</xdr:colOff>
      <xdr:row>62</xdr:row>
      <xdr:rowOff>22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3B26801-AE87-4E1F-B893-CDFF30EF18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0</xdr:colOff>
      <xdr:row>2</xdr:row>
      <xdr:rowOff>0</xdr:rowOff>
    </xdr:from>
    <xdr:to>
      <xdr:col>46</xdr:col>
      <xdr:colOff>165256</xdr:colOff>
      <xdr:row>12</xdr:row>
      <xdr:rowOff>4043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4596F20-BD99-4842-AD50-AD4A938F56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0</xdr:colOff>
      <xdr:row>25</xdr:row>
      <xdr:rowOff>0</xdr:rowOff>
    </xdr:from>
    <xdr:to>
      <xdr:col>46</xdr:col>
      <xdr:colOff>112002</xdr:colOff>
      <xdr:row>40</xdr:row>
      <xdr:rowOff>1631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A50E382-0344-4D78-857F-07A8F188B0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0</xdr:colOff>
      <xdr:row>2</xdr:row>
      <xdr:rowOff>0</xdr:rowOff>
    </xdr:from>
    <xdr:to>
      <xdr:col>37</xdr:col>
      <xdr:colOff>532500</xdr:colOff>
      <xdr:row>15</xdr:row>
      <xdr:rowOff>17030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8A0628F-94E6-4B8F-8993-08F8BFC066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606135</xdr:colOff>
      <xdr:row>25</xdr:row>
      <xdr:rowOff>0</xdr:rowOff>
    </xdr:from>
    <xdr:to>
      <xdr:col>37</xdr:col>
      <xdr:colOff>532499</xdr:colOff>
      <xdr:row>42</xdr:row>
      <xdr:rowOff>3615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101A9CD-075C-49AB-9175-99A547BD2E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5117</xdr:colOff>
      <xdr:row>1</xdr:row>
      <xdr:rowOff>0</xdr:rowOff>
    </xdr:from>
    <xdr:to>
      <xdr:col>18</xdr:col>
      <xdr:colOff>313940</xdr:colOff>
      <xdr:row>15</xdr:row>
      <xdr:rowOff>193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A765B6-7D32-4F09-B324-86452D14F8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0</xdr:rowOff>
    </xdr:from>
    <xdr:to>
      <xdr:col>17</xdr:col>
      <xdr:colOff>472762</xdr:colOff>
      <xdr:row>17</xdr:row>
      <xdr:rowOff>16290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4562D99-34C5-49AC-88DF-C350BC211F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433116</xdr:colOff>
      <xdr:row>15</xdr:row>
      <xdr:rowOff>9795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F1A44E4-38A0-4A38-A17D-1C20950E51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</xdr:row>
      <xdr:rowOff>0</xdr:rowOff>
    </xdr:from>
    <xdr:to>
      <xdr:col>21</xdr:col>
      <xdr:colOff>393750</xdr:colOff>
      <xdr:row>11</xdr:row>
      <xdr:rowOff>22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F37D399-E0AE-4053-95AD-2D1409B38D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35</xdr:row>
      <xdr:rowOff>0</xdr:rowOff>
    </xdr:from>
    <xdr:to>
      <xdr:col>21</xdr:col>
      <xdr:colOff>365760</xdr:colOff>
      <xdr:row>49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B9B06D4-BD34-4DFD-820D-E750759D9E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103</xdr:row>
      <xdr:rowOff>0</xdr:rowOff>
    </xdr:from>
    <xdr:to>
      <xdr:col>30</xdr:col>
      <xdr:colOff>99429</xdr:colOff>
      <xdr:row>118</xdr:row>
      <xdr:rowOff>22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518589A-B931-4E1F-BD26-BDB663248E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0</xdr:colOff>
      <xdr:row>103</xdr:row>
      <xdr:rowOff>0</xdr:rowOff>
    </xdr:from>
    <xdr:to>
      <xdr:col>39</xdr:col>
      <xdr:colOff>120152</xdr:colOff>
      <xdr:row>118</xdr:row>
      <xdr:rowOff>1631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6311D0A-A832-4283-BF96-45172FAF5B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2</xdr:row>
      <xdr:rowOff>0</xdr:rowOff>
    </xdr:from>
    <xdr:to>
      <xdr:col>30</xdr:col>
      <xdr:colOff>99429</xdr:colOff>
      <xdr:row>17</xdr:row>
      <xdr:rowOff>225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F1C8D35-9B2F-44DA-8D67-81DE4BD8CB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0</xdr:colOff>
      <xdr:row>2</xdr:row>
      <xdr:rowOff>0</xdr:rowOff>
    </xdr:from>
    <xdr:to>
      <xdr:col>39</xdr:col>
      <xdr:colOff>173406</xdr:colOff>
      <xdr:row>17</xdr:row>
      <xdr:rowOff>4043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D556326-E64F-4CBC-B69C-E6978B4A7C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1</xdr:row>
      <xdr:rowOff>0</xdr:rowOff>
    </xdr:from>
    <xdr:to>
      <xdr:col>17</xdr:col>
      <xdr:colOff>1592813</xdr:colOff>
      <xdr:row>31</xdr:row>
      <xdr:rowOff>542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CE690ED-7ED0-4D36-9723-07FE3675DD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73181</xdr:colOff>
      <xdr:row>21</xdr:row>
      <xdr:rowOff>0</xdr:rowOff>
    </xdr:from>
    <xdr:to>
      <xdr:col>21</xdr:col>
      <xdr:colOff>1281085</xdr:colOff>
      <xdr:row>31</xdr:row>
      <xdr:rowOff>225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148F5A2F-5C1F-4818-A659-AA6822C8EA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1454728</xdr:colOff>
      <xdr:row>21</xdr:row>
      <xdr:rowOff>0</xdr:rowOff>
    </xdr:from>
    <xdr:to>
      <xdr:col>25</xdr:col>
      <xdr:colOff>583059</xdr:colOff>
      <xdr:row>31</xdr:row>
      <xdr:rowOff>40436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1DC68AA0-F11F-4CB3-B1B4-7F75F9DF69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85</xdr:row>
      <xdr:rowOff>0</xdr:rowOff>
    </xdr:from>
    <xdr:to>
      <xdr:col>24</xdr:col>
      <xdr:colOff>1079143</xdr:colOff>
      <xdr:row>100</xdr:row>
      <xdr:rowOff>10909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77123C5-F7FE-438A-82CC-CB7F469D10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101</xdr:row>
      <xdr:rowOff>0</xdr:rowOff>
    </xdr:from>
    <xdr:to>
      <xdr:col>24</xdr:col>
      <xdr:colOff>1102564</xdr:colOff>
      <xdr:row>116</xdr:row>
      <xdr:rowOff>11486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6DF6425-0508-4333-8137-2025F7CB59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0</xdr:colOff>
      <xdr:row>85</xdr:row>
      <xdr:rowOff>0</xdr:rowOff>
    </xdr:from>
    <xdr:to>
      <xdr:col>32</xdr:col>
      <xdr:colOff>50904</xdr:colOff>
      <xdr:row>100</xdr:row>
      <xdr:rowOff>4043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474DAE4-E0F1-4B1D-BD8E-E5A3F4A433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4</xdr:row>
      <xdr:rowOff>0</xdr:rowOff>
    </xdr:from>
    <xdr:to>
      <xdr:col>36</xdr:col>
      <xdr:colOff>532500</xdr:colOff>
      <xdr:row>21</xdr:row>
      <xdr:rowOff>3615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ECEC7BF-FF42-440D-A519-21E8D1F982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0</xdr:colOff>
      <xdr:row>4</xdr:row>
      <xdr:rowOff>0</xdr:rowOff>
    </xdr:from>
    <xdr:to>
      <xdr:col>45</xdr:col>
      <xdr:colOff>173406</xdr:colOff>
      <xdr:row>19</xdr:row>
      <xdr:rowOff>4043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C0CDCF7-9BEC-4AE2-80C4-7211FFB5E6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0</xdr:colOff>
      <xdr:row>35</xdr:row>
      <xdr:rowOff>0</xdr:rowOff>
    </xdr:from>
    <xdr:to>
      <xdr:col>36</xdr:col>
      <xdr:colOff>464464</xdr:colOff>
      <xdr:row>53</xdr:row>
      <xdr:rowOff>1710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A979004-D660-43A2-9F85-E38C470777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0</xdr:colOff>
      <xdr:row>35</xdr:row>
      <xdr:rowOff>0</xdr:rowOff>
    </xdr:from>
    <xdr:to>
      <xdr:col>45</xdr:col>
      <xdr:colOff>120151</xdr:colOff>
      <xdr:row>50</xdr:row>
      <xdr:rowOff>1631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775B049-86B2-4C2C-AA76-F340D41469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Removable%20Disk\Calibration%20curve%20template\131015_CalibrationCurveExample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ibration Curve"/>
      <sheetName val="071317"/>
      <sheetName val="080417"/>
      <sheetName val="081117"/>
      <sheetName val="081817"/>
      <sheetName val="matrix effect 2"/>
      <sheetName val="dri=y interval"/>
      <sheetName val="090417_stability"/>
      <sheetName val="0901117 stability"/>
      <sheetName val="101717 LOD "/>
      <sheetName val="Sheet1"/>
      <sheetName val="stability 2nd"/>
      <sheetName val="111417 persistance"/>
      <sheetName val="020918 Accuracy"/>
      <sheetName val="020918 Intra precision"/>
      <sheetName val="021518 Inter precision"/>
      <sheetName val="021518 calibration curve"/>
      <sheetName val="100617 calibraton curve"/>
      <sheetName val="080618 Heroin"/>
      <sheetName val="background 091817 "/>
      <sheetName val="101017 bg(AP)"/>
      <sheetName val="280218 AP"/>
      <sheetName val="101717 bg(AH)"/>
      <sheetName val="220318 AP"/>
      <sheetName val="220318 AH"/>
      <sheetName val="280218 AH"/>
      <sheetName val="Other drugs detected"/>
      <sheetName val="Other drugs detected AH"/>
      <sheetName val="220318 persistence"/>
      <sheetName val="matrix effect"/>
      <sheetName val="stability"/>
      <sheetName val="120418 Stability "/>
      <sheetName val="260418 Stability"/>
      <sheetName val="QC"/>
      <sheetName val="260418"/>
      <sheetName val="040518 linearity"/>
      <sheetName val="080318 persistence"/>
      <sheetName val="040518 persistence"/>
      <sheetName val="200618 persistence2"/>
      <sheetName val="170818 Persistnece HW"/>
      <sheetName val="050618 background AP heroin"/>
      <sheetName val="background HW heroin"/>
      <sheetName val="Sheet2"/>
      <sheetName val="200918 Heroin"/>
      <sheetName val="Heroin persistance"/>
      <sheetName val="heroin persistance extended"/>
      <sheetName val="Heroin persistance HW"/>
      <sheetName val="Heroin"/>
      <sheetName val="Screening result"/>
      <sheetName val="Screening result heroin"/>
      <sheetName val="amino acids"/>
      <sheetName val="oral VS fp"/>
      <sheetName val="Wiping methods chemical"/>
      <sheetName val="Sheet4"/>
      <sheetName val="wiping method phyiscal"/>
      <sheetName val="mephedron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3">
          <cell r="G3">
            <v>0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>
        <row r="4">
          <cell r="M4">
            <v>100</v>
          </cell>
        </row>
        <row r="6">
          <cell r="G6">
            <v>9.7040177860316518E-3</v>
          </cell>
        </row>
        <row r="9">
          <cell r="G9">
            <v>1.9227592621747235E-2</v>
          </cell>
        </row>
        <row r="12">
          <cell r="G12">
            <v>5.4017608296560972E-2</v>
          </cell>
        </row>
        <row r="15">
          <cell r="G15">
            <v>3.2390217033079996E-2</v>
          </cell>
        </row>
        <row r="18">
          <cell r="G18">
            <v>8.7915799333140837E-2</v>
          </cell>
        </row>
        <row r="39">
          <cell r="G39">
            <v>2.2576294776745418E-2</v>
          </cell>
        </row>
        <row r="42">
          <cell r="G42">
            <v>7.0110831848851848E-2</v>
          </cell>
        </row>
        <row r="45">
          <cell r="G45">
            <v>5.9417284951551054E-2</v>
          </cell>
        </row>
        <row r="48">
          <cell r="G48">
            <v>3.9308726467050741E-2</v>
          </cell>
        </row>
        <row r="51">
          <cell r="G51">
            <v>0.14282839214628165</v>
          </cell>
        </row>
      </sheetData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7ABA655-ABD3-4BFD-B308-429E93C6FF64}" name="Table147" displayName="Table147" ref="A2:H32" totalsRowShown="0" headerRowDxfId="262" dataDxfId="261">
  <autoFilter ref="A2:H32" xr:uid="{00000000-0009-0000-0100-000006000000}"/>
  <tableColumns count="8">
    <tableColumn id="1" xr3:uid="{F1EF6AC1-FE7A-46F3-80FA-DCC4EBF50103}" name="Mass (pg)" dataDxfId="260"/>
    <tableColumn id="2" xr3:uid="{E2356550-CD35-4734-BB9F-2271DB9D289E}" name="Replicate" dataDxfId="259"/>
    <tableColumn id="3" xr3:uid="{674E166F-B7BC-4E8A-8A01-361F913043BC}" name="Cocaine" dataDxfId="258"/>
    <tableColumn id="4" xr3:uid="{73D28031-12C9-4970-8A87-A0D89281CA8D}" name="Cocaine-D3" dataDxfId="257"/>
    <tableColumn id="5" xr3:uid="{00BD20D3-4399-4365-8E79-9BFCFD755876}" name="A/IS" dataDxfId="256">
      <calculatedColumnFormula>C3/D3</calculatedColumnFormula>
    </tableColumn>
    <tableColumn id="6" xr3:uid="{DBD53F4A-4854-4CFA-869B-F17B9B5B6A76}" name="Average" dataDxfId="255"/>
    <tableColumn id="7" xr3:uid="{CC04A5AA-1284-468D-8A8D-DEEB88963D93}" name="StDev" dataDxfId="254"/>
    <tableColumn id="8" xr3:uid="{E9C7E787-5D14-4F11-9691-B24518D6DBFC}" name="RSD%" dataDxfId="25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51F3A7D-ECC5-4433-83D8-B821A4B9AC28}" name="Table14564" displayName="Table14564" ref="A2:H32" totalsRowShown="0" headerRowDxfId="252" dataDxfId="251">
  <autoFilter ref="A2:H32" xr:uid="{00000000-0009-0000-0100-000005000000}"/>
  <tableColumns count="8">
    <tableColumn id="1" xr3:uid="{D610A0D2-CEC9-4F9F-AA56-65F795BCB6DB}" name="Mass (pg)" dataDxfId="250"/>
    <tableColumn id="2" xr3:uid="{0ED53394-5D99-4AD9-B57A-1EA2BFEA7974}" name="Replicate" dataDxfId="249"/>
    <tableColumn id="3" xr3:uid="{17468A0B-006E-4AEA-B6DA-652C5346E659}" name="BZE" dataDxfId="248"/>
    <tableColumn id="4" xr3:uid="{A3B492F0-C615-4651-9DA4-FE2230D493BB}" name="BZE-D3" dataDxfId="247"/>
    <tableColumn id="5" xr3:uid="{0AA15130-D3D6-4C60-8A7B-4750C0A5BC76}" name="A/IS" dataDxfId="246">
      <calculatedColumnFormula>C3/D3</calculatedColumnFormula>
    </tableColumn>
    <tableColumn id="6" xr3:uid="{58BADC1C-6193-4D95-9A1F-01002AEDD72C}" name="Average" dataDxfId="245"/>
    <tableColumn id="7" xr3:uid="{44BFCE59-05E3-426D-AE48-58F433D6610B}" name="StDev" dataDxfId="244"/>
    <tableColumn id="8" xr3:uid="{0BFBC7ED-2779-49D3-A872-4121EEDDF0E4}" name="RSD%" dataDxfId="243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913FD-055D-4D5E-97D6-E42D4734062F}">
  <dimension ref="A1:BD60"/>
  <sheetViews>
    <sheetView topLeftCell="W4" zoomScale="70" zoomScaleNormal="70" workbookViewId="0">
      <selection activeCell="AT35" sqref="AT35"/>
    </sheetView>
  </sheetViews>
  <sheetFormatPr defaultColWidth="8.85546875" defaultRowHeight="15"/>
  <cols>
    <col min="1" max="1" width="11.28515625" style="59" bestFit="1" customWidth="1"/>
    <col min="2" max="2" width="12" style="59" bestFit="1" customWidth="1"/>
    <col min="3" max="3" width="18" style="59" bestFit="1" customWidth="1"/>
    <col min="4" max="4" width="20.5703125" style="59" bestFit="1" customWidth="1"/>
    <col min="5" max="5" width="17.28515625" style="59" bestFit="1" customWidth="1"/>
    <col min="6" max="6" width="9.42578125" style="59" bestFit="1" customWidth="1"/>
    <col min="7" max="8" width="9.140625" style="59" bestFit="1" customWidth="1"/>
    <col min="9" max="9" width="18" style="59" bestFit="1" customWidth="1"/>
    <col min="10" max="10" width="12" style="59" bestFit="1" customWidth="1"/>
    <col min="11" max="11" width="19.85546875" style="59" bestFit="1" customWidth="1"/>
    <col min="12" max="12" width="9.140625" style="59" bestFit="1" customWidth="1"/>
    <col min="13" max="13" width="8.85546875" style="59"/>
    <col min="14" max="14" width="11.28515625" style="59" bestFit="1" customWidth="1"/>
    <col min="15" max="15" width="12" style="59" bestFit="1" customWidth="1"/>
    <col min="16" max="16" width="18" style="59" bestFit="1" customWidth="1"/>
    <col min="17" max="17" width="20.5703125" style="59" bestFit="1" customWidth="1"/>
    <col min="18" max="18" width="17.28515625" style="59" bestFit="1" customWidth="1"/>
    <col min="19" max="19" width="9.42578125" style="59" bestFit="1" customWidth="1"/>
    <col min="20" max="21" width="9.140625" style="59" bestFit="1" customWidth="1"/>
    <col min="22" max="22" width="18" style="59" bestFit="1" customWidth="1"/>
    <col min="23" max="23" width="12" style="59" bestFit="1" customWidth="1"/>
    <col min="24" max="24" width="19.85546875" style="59" bestFit="1" customWidth="1"/>
    <col min="25" max="25" width="9.140625" style="59" bestFit="1" customWidth="1"/>
    <col min="26" max="26" width="8.85546875" style="59"/>
    <col min="27" max="27" width="11.28515625" style="59" bestFit="1" customWidth="1"/>
    <col min="28" max="28" width="12" style="59" bestFit="1" customWidth="1"/>
    <col min="29" max="29" width="18" style="59" bestFit="1" customWidth="1"/>
    <col min="30" max="30" width="20.5703125" style="59" bestFit="1" customWidth="1"/>
    <col min="31" max="31" width="17.28515625" style="59" bestFit="1" customWidth="1"/>
    <col min="32" max="32" width="9.42578125" style="59" bestFit="1" customWidth="1"/>
    <col min="33" max="34" width="9.140625" style="59" bestFit="1" customWidth="1"/>
    <col min="35" max="35" width="18" style="59" bestFit="1" customWidth="1"/>
    <col min="36" max="36" width="12" style="59" bestFit="1" customWidth="1"/>
    <col min="37" max="37" width="19.85546875" style="59" bestFit="1" customWidth="1"/>
    <col min="38" max="38" width="9.140625" style="59" bestFit="1" customWidth="1"/>
    <col min="39" max="39" width="8.85546875" style="59"/>
    <col min="40" max="40" width="11.85546875" style="59" bestFit="1" customWidth="1"/>
    <col min="41" max="41" width="9.42578125" style="59" bestFit="1" customWidth="1"/>
    <col min="42" max="43" width="9" style="59" bestFit="1" customWidth="1"/>
    <col min="44" max="44" width="11.85546875" style="59" bestFit="1" customWidth="1"/>
    <col min="45" max="46" width="16" style="59" bestFit="1" customWidth="1"/>
    <col min="47" max="16384" width="8.85546875" style="59"/>
  </cols>
  <sheetData>
    <row r="1" spans="1:56">
      <c r="A1" s="171" t="s">
        <v>71</v>
      </c>
      <c r="B1" s="164"/>
      <c r="C1" s="172" t="s">
        <v>4</v>
      </c>
      <c r="D1" s="172"/>
      <c r="E1" s="172"/>
      <c r="F1" s="172"/>
      <c r="G1" s="172"/>
      <c r="H1" s="172"/>
      <c r="I1" s="172" t="s">
        <v>11</v>
      </c>
      <c r="J1" s="172"/>
      <c r="K1" s="172"/>
      <c r="L1" s="172"/>
      <c r="N1" s="171" t="s">
        <v>72</v>
      </c>
      <c r="O1" s="164"/>
      <c r="P1" s="172" t="s">
        <v>4</v>
      </c>
      <c r="Q1" s="172"/>
      <c r="R1" s="172"/>
      <c r="S1" s="172"/>
      <c r="T1" s="172"/>
      <c r="U1" s="172"/>
      <c r="V1" s="172" t="s">
        <v>11</v>
      </c>
      <c r="W1" s="172"/>
      <c r="X1" s="172"/>
      <c r="Y1" s="172"/>
      <c r="AA1" s="171" t="s">
        <v>73</v>
      </c>
      <c r="AB1" s="164"/>
      <c r="AC1" s="172" t="s">
        <v>4</v>
      </c>
      <c r="AD1" s="172"/>
      <c r="AE1" s="172"/>
      <c r="AF1" s="172"/>
      <c r="AG1" s="172"/>
      <c r="AH1" s="172"/>
      <c r="AI1" s="172" t="s">
        <v>11</v>
      </c>
      <c r="AJ1" s="172"/>
      <c r="AK1" s="172"/>
      <c r="AL1" s="172"/>
    </row>
    <row r="2" spans="1:56" ht="90">
      <c r="A2" s="164"/>
      <c r="B2" s="164"/>
      <c r="C2" s="80" t="s">
        <v>12</v>
      </c>
      <c r="D2" s="81" t="s">
        <v>13</v>
      </c>
      <c r="E2" s="81" t="s">
        <v>14</v>
      </c>
      <c r="F2" s="82" t="s">
        <v>15</v>
      </c>
      <c r="G2" s="83" t="s">
        <v>8</v>
      </c>
      <c r="H2" s="84" t="s">
        <v>16</v>
      </c>
      <c r="I2" s="80" t="s">
        <v>12</v>
      </c>
      <c r="J2" s="81" t="s">
        <v>7</v>
      </c>
      <c r="K2" s="81" t="s">
        <v>17</v>
      </c>
      <c r="L2" s="80" t="s">
        <v>16</v>
      </c>
      <c r="N2" s="164"/>
      <c r="O2" s="164"/>
      <c r="P2" s="80" t="s">
        <v>12</v>
      </c>
      <c r="Q2" s="81" t="s">
        <v>13</v>
      </c>
      <c r="R2" s="81" t="s">
        <v>14</v>
      </c>
      <c r="S2" s="82" t="s">
        <v>15</v>
      </c>
      <c r="T2" s="83" t="s">
        <v>8</v>
      </c>
      <c r="U2" s="84" t="s">
        <v>16</v>
      </c>
      <c r="V2" s="80" t="s">
        <v>12</v>
      </c>
      <c r="W2" s="81" t="s">
        <v>7</v>
      </c>
      <c r="X2" s="81" t="s">
        <v>17</v>
      </c>
      <c r="Y2" s="80" t="s">
        <v>16</v>
      </c>
      <c r="AA2" s="164"/>
      <c r="AB2" s="164"/>
      <c r="AC2" s="80" t="s">
        <v>12</v>
      </c>
      <c r="AD2" s="81" t="s">
        <v>13</v>
      </c>
      <c r="AE2" s="81" t="s">
        <v>14</v>
      </c>
      <c r="AF2" s="82" t="s">
        <v>15</v>
      </c>
      <c r="AG2" s="83" t="s">
        <v>8</v>
      </c>
      <c r="AH2" s="84" t="s">
        <v>16</v>
      </c>
      <c r="AI2" s="80" t="s">
        <v>12</v>
      </c>
      <c r="AJ2" s="81" t="s">
        <v>7</v>
      </c>
      <c r="AK2" s="81" t="s">
        <v>17</v>
      </c>
      <c r="AL2" s="80" t="s">
        <v>16</v>
      </c>
    </row>
    <row r="3" spans="1:56">
      <c r="A3" s="85" t="s">
        <v>18</v>
      </c>
      <c r="B3" s="85" t="s">
        <v>19</v>
      </c>
      <c r="C3" s="80">
        <v>0</v>
      </c>
      <c r="D3" s="81">
        <f>C3/I3</f>
        <v>0</v>
      </c>
      <c r="E3" s="165">
        <f>AVERAGE(D3:D7)</f>
        <v>0</v>
      </c>
      <c r="F3" s="81">
        <f>E3-E3</f>
        <v>0</v>
      </c>
      <c r="G3" s="83">
        <f>STDEV(D3:D5)</f>
        <v>0</v>
      </c>
      <c r="H3" s="168" t="e">
        <f>G3/E3</f>
        <v>#DIV/0!</v>
      </c>
      <c r="I3" s="80">
        <v>3550000</v>
      </c>
      <c r="J3" s="165">
        <f>AVERAGE(I3:I7)</f>
        <v>3846000</v>
      </c>
      <c r="K3" s="165">
        <f>STDEV(I3:I7)</f>
        <v>1231048.3337383631</v>
      </c>
      <c r="L3" s="168">
        <f>K3/J3</f>
        <v>0.3200853701867819</v>
      </c>
      <c r="N3" s="85" t="s">
        <v>18</v>
      </c>
      <c r="O3" s="85" t="s">
        <v>19</v>
      </c>
      <c r="P3" s="80">
        <v>22400</v>
      </c>
      <c r="Q3" s="81">
        <f>P3/V3</f>
        <v>3.5499207606973057E-3</v>
      </c>
      <c r="R3" s="165">
        <f>AVERAGE(Q3:Q7)</f>
        <v>3.5038499502155736E-3</v>
      </c>
      <c r="S3" s="81">
        <f>R3-R3</f>
        <v>0</v>
      </c>
      <c r="T3" s="83">
        <f>STDEV(Q3:Q5)</f>
        <v>1.8846810636961868E-3</v>
      </c>
      <c r="U3" s="168">
        <f>T3/R3</f>
        <v>0.53788863406671628</v>
      </c>
      <c r="V3" s="80">
        <v>6310000</v>
      </c>
      <c r="W3" s="165">
        <f>AVERAGE(V3:V7)</f>
        <v>3878000</v>
      </c>
      <c r="X3" s="165">
        <f>STDEV(V3:V7)</f>
        <v>1495884.3538188371</v>
      </c>
      <c r="Y3" s="168">
        <f>X3/W3</f>
        <v>0.38573603760155678</v>
      </c>
      <c r="AA3" s="85" t="s">
        <v>18</v>
      </c>
      <c r="AB3" s="85" t="s">
        <v>19</v>
      </c>
      <c r="AC3" s="80">
        <v>0</v>
      </c>
      <c r="AD3" s="81">
        <f>AC3/AI3</f>
        <v>0</v>
      </c>
      <c r="AE3" s="165">
        <f>AVERAGE(AD3:AD7)</f>
        <v>0</v>
      </c>
      <c r="AF3" s="81">
        <f>AE3-AE3</f>
        <v>0</v>
      </c>
      <c r="AG3" s="83">
        <f>STDEV(AD3:AD5)</f>
        <v>0</v>
      </c>
      <c r="AH3" s="168" t="e">
        <f>AG3/AE3</f>
        <v>#DIV/0!</v>
      </c>
      <c r="AI3" s="80">
        <v>2120000</v>
      </c>
      <c r="AJ3" s="165">
        <f>AVERAGE(AI3:AI7)</f>
        <v>1552600</v>
      </c>
      <c r="AK3" s="165">
        <f>STDEV(AI3:AI7)</f>
        <v>822324.63176047453</v>
      </c>
      <c r="AL3" s="168">
        <f>AK3/AJ3</f>
        <v>0.52964358608815831</v>
      </c>
      <c r="AN3" s="101"/>
      <c r="AO3" s="153" t="s">
        <v>76</v>
      </c>
      <c r="AP3" s="153"/>
      <c r="AQ3" s="153"/>
      <c r="AR3" s="153"/>
      <c r="AS3" s="153"/>
      <c r="AT3" s="153"/>
      <c r="AU3" s="77"/>
      <c r="AV3" s="77"/>
      <c r="AW3" s="77"/>
      <c r="AX3" s="149" t="s">
        <v>82</v>
      </c>
      <c r="AY3" s="150"/>
      <c r="AZ3" s="150"/>
      <c r="BA3" s="151"/>
      <c r="BB3" s="76"/>
      <c r="BC3"/>
      <c r="BD3"/>
    </row>
    <row r="4" spans="1:56">
      <c r="A4" s="85">
        <v>0</v>
      </c>
      <c r="B4" s="85" t="s">
        <v>20</v>
      </c>
      <c r="C4" s="80">
        <v>0</v>
      </c>
      <c r="D4" s="81">
        <f t="shared" ref="D4:D22" si="0">C4/I4</f>
        <v>0</v>
      </c>
      <c r="E4" s="166"/>
      <c r="F4" s="81"/>
      <c r="G4" s="83"/>
      <c r="H4" s="169"/>
      <c r="I4" s="80">
        <v>3030000</v>
      </c>
      <c r="J4" s="166"/>
      <c r="K4" s="166"/>
      <c r="L4" s="169"/>
      <c r="N4" s="85">
        <v>0</v>
      </c>
      <c r="O4" s="85" t="s">
        <v>20</v>
      </c>
      <c r="P4" s="80">
        <v>0</v>
      </c>
      <c r="Q4" s="81">
        <f t="shared" ref="Q4:Q22" si="1">P4/V4</f>
        <v>0</v>
      </c>
      <c r="R4" s="166"/>
      <c r="S4" s="81"/>
      <c r="T4" s="83"/>
      <c r="U4" s="169"/>
      <c r="V4" s="80">
        <v>4210000</v>
      </c>
      <c r="W4" s="166"/>
      <c r="X4" s="166"/>
      <c r="Y4" s="169"/>
      <c r="AA4" s="85">
        <v>0</v>
      </c>
      <c r="AB4" s="85" t="s">
        <v>20</v>
      </c>
      <c r="AC4" s="80">
        <v>0</v>
      </c>
      <c r="AD4" s="81">
        <f>AC4/AI4</f>
        <v>0</v>
      </c>
      <c r="AE4" s="166"/>
      <c r="AF4" s="81"/>
      <c r="AG4" s="83"/>
      <c r="AH4" s="169"/>
      <c r="AI4" s="80">
        <v>2700000</v>
      </c>
      <c r="AJ4" s="166"/>
      <c r="AK4" s="166"/>
      <c r="AL4" s="169"/>
      <c r="AN4" s="101"/>
      <c r="AO4" s="101" t="s">
        <v>71</v>
      </c>
      <c r="AP4" s="101" t="s">
        <v>72</v>
      </c>
      <c r="AQ4" s="101" t="s">
        <v>73</v>
      </c>
      <c r="AR4" s="101" t="s">
        <v>7</v>
      </c>
      <c r="AS4" s="101" t="s">
        <v>8</v>
      </c>
      <c r="AT4" s="101" t="s">
        <v>9</v>
      </c>
      <c r="AU4" s="77"/>
      <c r="AV4" s="77"/>
      <c r="AW4" s="77"/>
      <c r="AX4" s="101"/>
      <c r="AY4" s="101" t="s">
        <v>71</v>
      </c>
      <c r="AZ4" s="101" t="s">
        <v>72</v>
      </c>
      <c r="BA4" s="101" t="s">
        <v>73</v>
      </c>
      <c r="BB4" s="76"/>
      <c r="BC4"/>
      <c r="BD4"/>
    </row>
    <row r="5" spans="1:56">
      <c r="A5" s="85"/>
      <c r="B5" s="85" t="s">
        <v>21</v>
      </c>
      <c r="C5" s="80">
        <v>0</v>
      </c>
      <c r="D5" s="81">
        <f t="shared" si="0"/>
        <v>0</v>
      </c>
      <c r="E5" s="166"/>
      <c r="F5" s="81"/>
      <c r="G5" s="83"/>
      <c r="H5" s="169"/>
      <c r="I5" s="80">
        <v>3130000</v>
      </c>
      <c r="J5" s="166"/>
      <c r="K5" s="166"/>
      <c r="L5" s="169"/>
      <c r="N5" s="85"/>
      <c r="O5" s="85" t="s">
        <v>21</v>
      </c>
      <c r="P5" s="80">
        <v>7210</v>
      </c>
      <c r="Q5" s="81">
        <f t="shared" si="1"/>
        <v>2.8725099601593627E-3</v>
      </c>
      <c r="R5" s="166"/>
      <c r="S5" s="81"/>
      <c r="T5" s="83"/>
      <c r="U5" s="169"/>
      <c r="V5" s="80">
        <v>2510000</v>
      </c>
      <c r="W5" s="166"/>
      <c r="X5" s="166"/>
      <c r="Y5" s="169"/>
      <c r="AA5" s="85"/>
      <c r="AB5" s="85" t="s">
        <v>21</v>
      </c>
      <c r="AC5" s="80">
        <v>0</v>
      </c>
      <c r="AD5" s="81">
        <f>AC5/AI5</f>
        <v>0</v>
      </c>
      <c r="AE5" s="166"/>
      <c r="AF5" s="81"/>
      <c r="AG5" s="83"/>
      <c r="AH5" s="169"/>
      <c r="AI5" s="80">
        <v>787000</v>
      </c>
      <c r="AJ5" s="166"/>
      <c r="AK5" s="166"/>
      <c r="AL5" s="169"/>
      <c r="AN5" s="101" t="s">
        <v>77</v>
      </c>
      <c r="AO5" s="98">
        <f>E8</f>
        <v>0.1</v>
      </c>
      <c r="AP5" s="98">
        <f>R8</f>
        <v>9.2244897959183669E-2</v>
      </c>
      <c r="AQ5" s="99">
        <f>AE8</f>
        <v>9.6226415094339629E-2</v>
      </c>
      <c r="AR5" s="98">
        <f>AVERAGE(AO5:AQ5)</f>
        <v>9.615710435117443E-2</v>
      </c>
      <c r="AS5" s="85">
        <f>STDEV(AO5:AQ5)</f>
        <v>3.8780155879272857E-3</v>
      </c>
      <c r="AT5" s="100">
        <f>AS5/AR5</f>
        <v>4.03299955223737E-2</v>
      </c>
      <c r="AU5" s="77"/>
      <c r="AV5" s="77"/>
      <c r="AW5" s="77"/>
      <c r="AX5" s="101" t="s">
        <v>77</v>
      </c>
      <c r="AY5" s="98">
        <f>F8</f>
        <v>8.4945040981888792E-2</v>
      </c>
      <c r="AZ5" s="98">
        <f>S8</f>
        <v>9.8637215744223836E-2</v>
      </c>
      <c r="BA5" s="99">
        <f>AF8</f>
        <v>8.757836589897941E-2</v>
      </c>
      <c r="BB5" s="76"/>
      <c r="BC5"/>
      <c r="BD5"/>
    </row>
    <row r="6" spans="1:56">
      <c r="A6" s="85"/>
      <c r="B6" s="85" t="s">
        <v>74</v>
      </c>
      <c r="C6" s="80">
        <v>0</v>
      </c>
      <c r="D6" s="81">
        <f>C6/I6</f>
        <v>0</v>
      </c>
      <c r="E6" s="166"/>
      <c r="F6" s="86"/>
      <c r="G6" s="83"/>
      <c r="H6" s="169"/>
      <c r="I6" s="80">
        <v>6010000</v>
      </c>
      <c r="J6" s="166"/>
      <c r="K6" s="166"/>
      <c r="L6" s="169"/>
      <c r="N6" s="85"/>
      <c r="O6" s="85" t="s">
        <v>74</v>
      </c>
      <c r="P6" s="80">
        <v>31700</v>
      </c>
      <c r="Q6" s="81">
        <f>P6/V6</f>
        <v>9.3786982248520705E-3</v>
      </c>
      <c r="R6" s="166"/>
      <c r="S6" s="86"/>
      <c r="T6" s="83"/>
      <c r="U6" s="169"/>
      <c r="V6" s="80">
        <v>3380000</v>
      </c>
      <c r="W6" s="166"/>
      <c r="X6" s="166"/>
      <c r="Y6" s="169"/>
      <c r="AA6" s="85"/>
      <c r="AB6" s="85" t="s">
        <v>74</v>
      </c>
      <c r="AC6" s="80">
        <v>0</v>
      </c>
      <c r="AD6" s="81">
        <f>AC6/AI6</f>
        <v>0</v>
      </c>
      <c r="AE6" s="166"/>
      <c r="AF6" s="86"/>
      <c r="AG6" s="83"/>
      <c r="AH6" s="169"/>
      <c r="AI6" s="80">
        <v>1200000</v>
      </c>
      <c r="AJ6" s="166"/>
      <c r="AK6" s="166"/>
      <c r="AL6" s="169"/>
      <c r="AN6" s="101" t="s">
        <v>78</v>
      </c>
      <c r="AO6" s="98">
        <f>E13</f>
        <v>0.50765306122448983</v>
      </c>
      <c r="AP6" s="98">
        <f>R13</f>
        <v>0.5615474794841735</v>
      </c>
      <c r="AQ6" s="99">
        <f>AE13</f>
        <v>0.56923076923076921</v>
      </c>
      <c r="AR6" s="98">
        <f t="shared" ref="AR6:AR7" si="2">AVERAGE(AO6:AQ6)</f>
        <v>0.54614376997981084</v>
      </c>
      <c r="AS6" s="85">
        <f t="shared" ref="AS6:AS7" si="3">STDEV(AO6:AQ6)</f>
        <v>3.3554570935980466E-2</v>
      </c>
      <c r="AT6" s="100">
        <f t="shared" ref="AT6:AT7" si="4">AS6/AR6</f>
        <v>6.1439080294225214E-2</v>
      </c>
      <c r="AU6" s="77"/>
      <c r="AV6" s="77"/>
      <c r="AW6" s="77"/>
      <c r="AX6" s="101" t="s">
        <v>78</v>
      </c>
      <c r="AY6" s="98">
        <f>F13</f>
        <v>0.49098360258995982</v>
      </c>
      <c r="AZ6" s="103">
        <f>S13</f>
        <v>0.5864073851951993</v>
      </c>
      <c r="BA6" s="99">
        <f>AF13</f>
        <v>0.58438614575429726</v>
      </c>
      <c r="BB6" s="76"/>
      <c r="BC6"/>
      <c r="BD6"/>
    </row>
    <row r="7" spans="1:56">
      <c r="A7" s="85"/>
      <c r="B7" s="85" t="s">
        <v>75</v>
      </c>
      <c r="C7" s="80">
        <v>0</v>
      </c>
      <c r="D7" s="81">
        <f t="shared" si="0"/>
        <v>0</v>
      </c>
      <c r="E7" s="167"/>
      <c r="F7" s="81"/>
      <c r="G7" s="83"/>
      <c r="H7" s="170"/>
      <c r="I7" s="80">
        <v>3510000</v>
      </c>
      <c r="J7" s="167"/>
      <c r="K7" s="167"/>
      <c r="L7" s="170"/>
      <c r="N7" s="85"/>
      <c r="O7" s="85" t="s">
        <v>75</v>
      </c>
      <c r="P7" s="80">
        <v>5120</v>
      </c>
      <c r="Q7" s="81">
        <f t="shared" si="1"/>
        <v>1.7181208053691276E-3</v>
      </c>
      <c r="R7" s="167"/>
      <c r="S7" s="81"/>
      <c r="T7" s="83"/>
      <c r="U7" s="170"/>
      <c r="V7" s="80">
        <v>2980000</v>
      </c>
      <c r="W7" s="167"/>
      <c r="X7" s="167"/>
      <c r="Y7" s="170"/>
      <c r="AA7" s="85"/>
      <c r="AB7" s="85" t="s">
        <v>75</v>
      </c>
      <c r="AC7" s="80">
        <v>0</v>
      </c>
      <c r="AD7" s="81">
        <f t="shared" ref="AD7:AD22" si="5">AC7/AI7</f>
        <v>0</v>
      </c>
      <c r="AE7" s="167"/>
      <c r="AF7" s="81"/>
      <c r="AG7" s="83"/>
      <c r="AH7" s="170"/>
      <c r="AI7" s="80">
        <v>956000</v>
      </c>
      <c r="AJ7" s="167"/>
      <c r="AK7" s="167"/>
      <c r="AL7" s="170"/>
      <c r="AN7" s="101" t="s">
        <v>79</v>
      </c>
      <c r="AO7" s="98">
        <f>E18</f>
        <v>0.9907407407407407</v>
      </c>
      <c r="AP7" s="98">
        <f>R18</f>
        <v>1.0362997658079625</v>
      </c>
      <c r="AQ7" s="98">
        <f>AE18</f>
        <v>1.1153846153846154</v>
      </c>
      <c r="AR7" s="98">
        <f t="shared" si="2"/>
        <v>1.0474750406444395</v>
      </c>
      <c r="AS7" s="85">
        <f t="shared" si="3"/>
        <v>6.3068922198754804E-2</v>
      </c>
      <c r="AT7" s="100">
        <f t="shared" si="4"/>
        <v>6.0210429605991204E-2</v>
      </c>
      <c r="AU7" s="77"/>
      <c r="AV7" s="77"/>
      <c r="AW7" s="77"/>
      <c r="AX7" s="101" t="s">
        <v>79</v>
      </c>
      <c r="AY7" s="98">
        <f>F18</f>
        <v>0.93911657318266994</v>
      </c>
      <c r="AZ7" s="103">
        <f>S18</f>
        <v>1.0777532036390469</v>
      </c>
      <c r="BA7" s="98">
        <f>AF18</f>
        <v>1.0580885091088532</v>
      </c>
      <c r="BB7" s="76"/>
      <c r="BC7"/>
      <c r="BD7"/>
    </row>
    <row r="8" spans="1:56">
      <c r="A8" s="85" t="s">
        <v>69</v>
      </c>
      <c r="B8" s="85" t="s">
        <v>19</v>
      </c>
      <c r="C8" s="80">
        <v>175000</v>
      </c>
      <c r="D8" s="81">
        <f t="shared" si="0"/>
        <v>0.1</v>
      </c>
      <c r="E8" s="81">
        <f t="shared" ref="E8:E22" si="6">D8-$E$3</f>
        <v>0.1</v>
      </c>
      <c r="F8" s="86">
        <f>AVERAGE(E8:E12)</f>
        <v>8.4945040981888792E-2</v>
      </c>
      <c r="G8" s="83">
        <f>STDEV(E8:E12)</f>
        <v>1.6698172402408232E-2</v>
      </c>
      <c r="H8" s="168">
        <f>G8/F8</f>
        <v>0.19657618866731097</v>
      </c>
      <c r="I8" s="80">
        <v>1750000</v>
      </c>
      <c r="J8" s="165">
        <f>AVERAGE(I8:I12)</f>
        <v>2880000</v>
      </c>
      <c r="K8" s="165">
        <f>STDEV(I8:I12)</f>
        <v>1153191.2243856178</v>
      </c>
      <c r="L8" s="168">
        <f>K8/J8</f>
        <v>0.40041361957833949</v>
      </c>
      <c r="N8" s="85" t="s">
        <v>69</v>
      </c>
      <c r="O8" s="85" t="s">
        <v>19</v>
      </c>
      <c r="P8" s="80">
        <v>226000</v>
      </c>
      <c r="Q8" s="81">
        <f t="shared" si="1"/>
        <v>9.2244897959183669E-2</v>
      </c>
      <c r="R8" s="81">
        <f t="shared" ref="R8:R22" si="7">Q8-$E$3</f>
        <v>9.2244897959183669E-2</v>
      </c>
      <c r="S8" s="86">
        <f>AVERAGE(R8:R12)</f>
        <v>9.8637215744223836E-2</v>
      </c>
      <c r="T8" s="83">
        <f>STDEV(R8:R12)</f>
        <v>1.5006036805076171E-2</v>
      </c>
      <c r="U8" s="168">
        <f>T8/S8</f>
        <v>0.15213362108667305</v>
      </c>
      <c r="V8" s="80">
        <v>2450000</v>
      </c>
      <c r="W8" s="165">
        <f>AVERAGE(V8:V12)</f>
        <v>4920000</v>
      </c>
      <c r="X8" s="165">
        <f>STDEV(V8:V12)</f>
        <v>2709400.3026500163</v>
      </c>
      <c r="Y8" s="168">
        <f>X8/W8</f>
        <v>0.55069111842480001</v>
      </c>
      <c r="AA8" s="85" t="s">
        <v>69</v>
      </c>
      <c r="AB8" s="85" t="s">
        <v>19</v>
      </c>
      <c r="AC8" s="80">
        <v>255000</v>
      </c>
      <c r="AD8" s="81">
        <f t="shared" si="5"/>
        <v>9.6226415094339629E-2</v>
      </c>
      <c r="AE8" s="81">
        <f t="shared" ref="AE8:AE22" si="8">AD8-$E$3</f>
        <v>9.6226415094339629E-2</v>
      </c>
      <c r="AF8" s="86">
        <f>AVERAGE(AE8:AE12)</f>
        <v>8.757836589897941E-2</v>
      </c>
      <c r="AG8" s="83">
        <f>STDEV(AE8:AE12)</f>
        <v>1.5031698692867032E-2</v>
      </c>
      <c r="AH8" s="168">
        <f>AG8/AF8</f>
        <v>0.17163712223411334</v>
      </c>
      <c r="AI8" s="80">
        <v>2650000</v>
      </c>
      <c r="AJ8" s="165">
        <f>AVERAGE(AI8:AI12)</f>
        <v>4024000</v>
      </c>
      <c r="AK8" s="165">
        <f>STDEV(AI8:AI12)</f>
        <v>942061.56911318703</v>
      </c>
      <c r="AL8" s="168">
        <f>AK8/AJ8</f>
        <v>0.23411072791083176</v>
      </c>
      <c r="AM8"/>
      <c r="AN8" s="76"/>
      <c r="AO8" s="76"/>
      <c r="AP8" s="76"/>
      <c r="AQ8" s="76"/>
      <c r="AR8" s="76"/>
      <c r="AS8" s="77"/>
      <c r="AT8" s="77"/>
      <c r="AU8" s="77"/>
      <c r="AV8" s="77"/>
      <c r="AW8" s="77"/>
      <c r="AX8" s="77"/>
      <c r="AY8" s="77"/>
      <c r="AZ8" s="77"/>
      <c r="BA8" s="77"/>
      <c r="BB8" s="77"/>
    </row>
    <row r="9" spans="1:56">
      <c r="A9" s="85">
        <v>10</v>
      </c>
      <c r="B9" s="85" t="s">
        <v>20</v>
      </c>
      <c r="C9" s="80">
        <v>257000</v>
      </c>
      <c r="D9" s="81">
        <f t="shared" si="0"/>
        <v>7.9813664596273287E-2</v>
      </c>
      <c r="E9" s="81">
        <f t="shared" si="6"/>
        <v>7.9813664596273287E-2</v>
      </c>
      <c r="F9" s="86"/>
      <c r="G9" s="83"/>
      <c r="H9" s="169"/>
      <c r="I9" s="80">
        <v>3220000</v>
      </c>
      <c r="J9" s="166"/>
      <c r="K9" s="166"/>
      <c r="L9" s="169"/>
      <c r="N9" s="85">
        <v>10</v>
      </c>
      <c r="O9" s="85" t="s">
        <v>20</v>
      </c>
      <c r="P9" s="80">
        <v>737000</v>
      </c>
      <c r="Q9" s="81">
        <f t="shared" si="1"/>
        <v>0.10918518518518519</v>
      </c>
      <c r="R9" s="81">
        <f t="shared" si="7"/>
        <v>0.10918518518518519</v>
      </c>
      <c r="S9" s="86"/>
      <c r="T9" s="83"/>
      <c r="U9" s="169"/>
      <c r="V9" s="80">
        <v>6750000</v>
      </c>
      <c r="W9" s="166"/>
      <c r="X9" s="166"/>
      <c r="Y9" s="169"/>
      <c r="AA9" s="85">
        <v>10</v>
      </c>
      <c r="AB9" s="85" t="s">
        <v>20</v>
      </c>
      <c r="AC9" s="80">
        <v>313000</v>
      </c>
      <c r="AD9" s="81">
        <f t="shared" si="5"/>
        <v>8.9684813753581658E-2</v>
      </c>
      <c r="AE9" s="81">
        <f t="shared" si="8"/>
        <v>8.9684813753581658E-2</v>
      </c>
      <c r="AF9" s="86"/>
      <c r="AG9" s="83"/>
      <c r="AH9" s="169"/>
      <c r="AI9" s="80">
        <v>3490000</v>
      </c>
      <c r="AJ9" s="166"/>
      <c r="AK9" s="166"/>
      <c r="AL9" s="169"/>
      <c r="AN9" s="152" t="s">
        <v>81</v>
      </c>
      <c r="AO9" s="152"/>
      <c r="AP9" s="152"/>
      <c r="AQ9" s="152"/>
      <c r="AR9" s="152"/>
      <c r="AS9" s="152"/>
      <c r="AT9" s="77"/>
      <c r="AU9" s="77"/>
      <c r="AV9" s="77"/>
      <c r="AW9" s="77"/>
      <c r="AX9" s="162" t="s">
        <v>83</v>
      </c>
      <c r="AY9" s="162"/>
      <c r="AZ9" s="162"/>
      <c r="BA9" s="162"/>
      <c r="BB9" s="162"/>
    </row>
    <row r="10" spans="1:56">
      <c r="A10" s="85"/>
      <c r="B10" s="85" t="s">
        <v>21</v>
      </c>
      <c r="C10" s="80">
        <v>98000</v>
      </c>
      <c r="D10" s="81">
        <f t="shared" si="0"/>
        <v>6.0493827160493827E-2</v>
      </c>
      <c r="E10" s="81">
        <f t="shared" si="6"/>
        <v>6.0493827160493827E-2</v>
      </c>
      <c r="F10" s="81"/>
      <c r="G10" s="83"/>
      <c r="H10" s="169"/>
      <c r="I10" s="80">
        <v>1620000</v>
      </c>
      <c r="J10" s="166"/>
      <c r="K10" s="166"/>
      <c r="L10" s="169"/>
      <c r="N10" s="85"/>
      <c r="O10" s="85" t="s">
        <v>21</v>
      </c>
      <c r="P10" s="80">
        <v>797000</v>
      </c>
      <c r="Q10" s="81">
        <f t="shared" si="1"/>
        <v>9.3985849056603774E-2</v>
      </c>
      <c r="R10" s="81">
        <f t="shared" si="7"/>
        <v>9.3985849056603774E-2</v>
      </c>
      <c r="S10" s="81"/>
      <c r="T10" s="83"/>
      <c r="U10" s="169"/>
      <c r="V10" s="80">
        <v>8480000</v>
      </c>
      <c r="W10" s="166"/>
      <c r="X10" s="166"/>
      <c r="Y10" s="169"/>
      <c r="AA10" s="85"/>
      <c r="AB10" s="85" t="s">
        <v>21</v>
      </c>
      <c r="AC10" s="80">
        <v>275000</v>
      </c>
      <c r="AD10" s="81">
        <f t="shared" si="5"/>
        <v>6.1111111111111109E-2</v>
      </c>
      <c r="AE10" s="81">
        <f t="shared" si="8"/>
        <v>6.1111111111111109E-2</v>
      </c>
      <c r="AF10" s="81"/>
      <c r="AG10" s="83"/>
      <c r="AH10" s="169"/>
      <c r="AI10" s="80">
        <v>4500000</v>
      </c>
      <c r="AJ10" s="166"/>
      <c r="AK10" s="166"/>
      <c r="AL10" s="169"/>
      <c r="AN10" s="154" t="s">
        <v>80</v>
      </c>
      <c r="AO10" s="154"/>
      <c r="AP10" s="101" t="s">
        <v>71</v>
      </c>
      <c r="AQ10" s="101" t="s">
        <v>72</v>
      </c>
      <c r="AR10" s="101" t="s">
        <v>73</v>
      </c>
      <c r="AS10" s="105" t="s">
        <v>84</v>
      </c>
      <c r="AT10" s="77"/>
      <c r="AU10" s="77"/>
      <c r="AV10" s="77"/>
      <c r="AW10" s="77"/>
      <c r="AX10" s="154" t="s">
        <v>80</v>
      </c>
      <c r="AY10" s="154"/>
      <c r="AZ10" s="101" t="s">
        <v>71</v>
      </c>
      <c r="BA10" s="101" t="s">
        <v>72</v>
      </c>
      <c r="BB10" s="101" t="s">
        <v>73</v>
      </c>
    </row>
    <row r="11" spans="1:56">
      <c r="A11" s="85"/>
      <c r="B11" s="85" t="s">
        <v>74</v>
      </c>
      <c r="C11" s="80">
        <v>354000</v>
      </c>
      <c r="D11" s="81">
        <f t="shared" si="0"/>
        <v>8.3294117647058824E-2</v>
      </c>
      <c r="E11" s="81">
        <f t="shared" si="6"/>
        <v>8.3294117647058824E-2</v>
      </c>
      <c r="F11" s="81"/>
      <c r="G11" s="83"/>
      <c r="H11" s="169"/>
      <c r="I11" s="80">
        <v>4250000</v>
      </c>
      <c r="J11" s="166"/>
      <c r="K11" s="166"/>
      <c r="L11" s="169"/>
      <c r="N11" s="85"/>
      <c r="O11" s="85" t="s">
        <v>74</v>
      </c>
      <c r="P11" s="80">
        <v>178800</v>
      </c>
      <c r="Q11" s="81">
        <f t="shared" si="1"/>
        <v>7.9821428571428571E-2</v>
      </c>
      <c r="R11" s="81">
        <f t="shared" si="7"/>
        <v>7.9821428571428571E-2</v>
      </c>
      <c r="S11" s="81"/>
      <c r="T11" s="83"/>
      <c r="U11" s="169"/>
      <c r="V11" s="80">
        <v>2240000</v>
      </c>
      <c r="W11" s="166"/>
      <c r="X11" s="166"/>
      <c r="Y11" s="169"/>
      <c r="AA11" s="85"/>
      <c r="AB11" s="85" t="s">
        <v>74</v>
      </c>
      <c r="AC11" s="80">
        <v>479000</v>
      </c>
      <c r="AD11" s="81">
        <f t="shared" si="5"/>
        <v>9.5991983967935873E-2</v>
      </c>
      <c r="AE11" s="81">
        <f t="shared" si="8"/>
        <v>9.5991983967935873E-2</v>
      </c>
      <c r="AF11" s="81"/>
      <c r="AG11" s="83"/>
      <c r="AH11" s="169"/>
      <c r="AI11" s="80">
        <v>4990000</v>
      </c>
      <c r="AJ11" s="166"/>
      <c r="AK11" s="166"/>
      <c r="AL11" s="169"/>
      <c r="AN11" s="101" t="s">
        <v>77</v>
      </c>
      <c r="AO11" s="109">
        <f>100*0.0009+0.0091</f>
        <v>9.9099999999999994E-2</v>
      </c>
      <c r="AP11" s="110">
        <f>AO5/$AO$11</f>
        <v>1.0090817356205855</v>
      </c>
      <c r="AQ11" s="110">
        <f>AP5/$AO$11</f>
        <v>0.93082641734796845</v>
      </c>
      <c r="AR11" s="110">
        <f>AQ5/$AO$11</f>
        <v>0.97100317955943127</v>
      </c>
      <c r="AS11" s="104">
        <f>AVERAGE(AP11:AR11)</f>
        <v>0.97030377750932839</v>
      </c>
      <c r="AT11" s="77"/>
      <c r="AU11" s="77"/>
      <c r="AV11" s="77"/>
      <c r="AW11" s="77"/>
      <c r="AX11" s="101" t="s">
        <v>77</v>
      </c>
      <c r="AY11" s="109">
        <f>100*0.0009+0.0091</f>
        <v>9.9099999999999994E-2</v>
      </c>
      <c r="AZ11" s="110">
        <f>AY5/$AO$11</f>
        <v>0.8571648938636609</v>
      </c>
      <c r="BA11" s="110">
        <f>AZ5/$AO$11</f>
        <v>0.9953301285996351</v>
      </c>
      <c r="BB11" s="110">
        <f>BA5/$AO$11</f>
        <v>0.88373729464156825</v>
      </c>
    </row>
    <row r="12" spans="1:56">
      <c r="A12" s="85"/>
      <c r="B12" s="85" t="s">
        <v>75</v>
      </c>
      <c r="C12" s="80">
        <v>360000</v>
      </c>
      <c r="D12" s="81">
        <f t="shared" si="0"/>
        <v>0.10112359550561797</v>
      </c>
      <c r="E12" s="81">
        <f t="shared" si="6"/>
        <v>0.10112359550561797</v>
      </c>
      <c r="F12" s="81"/>
      <c r="G12" s="83"/>
      <c r="H12" s="170"/>
      <c r="I12" s="80">
        <v>3560000</v>
      </c>
      <c r="J12" s="167"/>
      <c r="K12" s="167"/>
      <c r="L12" s="170"/>
      <c r="N12" s="85"/>
      <c r="O12" s="85" t="s">
        <v>75</v>
      </c>
      <c r="P12" s="80">
        <v>552000</v>
      </c>
      <c r="Q12" s="81">
        <f t="shared" si="1"/>
        <v>0.11794871794871795</v>
      </c>
      <c r="R12" s="81">
        <f t="shared" si="7"/>
        <v>0.11794871794871795</v>
      </c>
      <c r="S12" s="81"/>
      <c r="T12" s="83"/>
      <c r="U12" s="170"/>
      <c r="V12" s="80">
        <v>4680000</v>
      </c>
      <c r="W12" s="167"/>
      <c r="X12" s="167"/>
      <c r="Y12" s="170"/>
      <c r="AA12" s="85"/>
      <c r="AB12" s="85" t="s">
        <v>75</v>
      </c>
      <c r="AC12" s="80">
        <v>426000</v>
      </c>
      <c r="AD12" s="81">
        <f t="shared" si="5"/>
        <v>9.4877505567928733E-2</v>
      </c>
      <c r="AE12" s="81">
        <f t="shared" si="8"/>
        <v>9.4877505567928733E-2</v>
      </c>
      <c r="AF12" s="81"/>
      <c r="AG12" s="83"/>
      <c r="AH12" s="170"/>
      <c r="AI12" s="80">
        <v>4490000</v>
      </c>
      <c r="AJ12" s="167"/>
      <c r="AK12" s="167"/>
      <c r="AL12" s="170"/>
      <c r="AN12" s="101" t="s">
        <v>78</v>
      </c>
      <c r="AO12" s="109">
        <f>600*0.0009+0.0091</f>
        <v>0.54910000000000003</v>
      </c>
      <c r="AP12" s="110">
        <f>AO6/$AO$12</f>
        <v>0.92451841417681624</v>
      </c>
      <c r="AQ12" s="110">
        <f>AP6/$AO$12</f>
        <v>1.0226688754037032</v>
      </c>
      <c r="AR12" s="110">
        <f>AQ6/$AO$12</f>
        <v>1.0366613899667987</v>
      </c>
      <c r="AS12" s="104">
        <f t="shared" ref="AS12:AS13" si="9">AVERAGE(AP12:AR12)</f>
        <v>0.99461622651577264</v>
      </c>
      <c r="AT12" s="77"/>
      <c r="AU12" s="77"/>
      <c r="AV12" s="77"/>
      <c r="AW12" s="77"/>
      <c r="AX12" s="101" t="s">
        <v>78</v>
      </c>
      <c r="AY12" s="109">
        <f>600*0.0009+0.0091</f>
        <v>0.54910000000000003</v>
      </c>
      <c r="AZ12" s="110">
        <f>AY6/$AO$12</f>
        <v>0.89416063119643019</v>
      </c>
      <c r="BA12" s="110">
        <f>AZ6/$AO$12</f>
        <v>1.0679427885543604</v>
      </c>
      <c r="BB12" s="110">
        <f>BA6/$AO$12</f>
        <v>1.0642617842911988</v>
      </c>
    </row>
    <row r="13" spans="1:56">
      <c r="A13" s="85">
        <v>60</v>
      </c>
      <c r="B13" s="85" t="s">
        <v>19</v>
      </c>
      <c r="C13" s="80">
        <v>1990000</v>
      </c>
      <c r="D13" s="81">
        <f t="shared" si="0"/>
        <v>0.50765306122448983</v>
      </c>
      <c r="E13" s="81">
        <f t="shared" si="6"/>
        <v>0.50765306122448983</v>
      </c>
      <c r="F13" s="86">
        <f>AVERAGE(E13:E17)</f>
        <v>0.49098360258995982</v>
      </c>
      <c r="G13" s="83">
        <f>STDEV(E13:E17)</f>
        <v>4.526776901316712E-2</v>
      </c>
      <c r="H13" s="168">
        <f>G13/F13</f>
        <v>9.219812795046041E-2</v>
      </c>
      <c r="I13" s="80">
        <v>3920000</v>
      </c>
      <c r="J13" s="165">
        <f>AVERAGE(I13:I17)</f>
        <v>5626000</v>
      </c>
      <c r="K13" s="165">
        <f>STDEV(I13:I17)</f>
        <v>2062796.645333708</v>
      </c>
      <c r="L13" s="168">
        <f>K13/J13</f>
        <v>0.36665422064232278</v>
      </c>
      <c r="N13" s="85">
        <v>60</v>
      </c>
      <c r="O13" s="85" t="s">
        <v>19</v>
      </c>
      <c r="P13" s="80">
        <v>4790000</v>
      </c>
      <c r="Q13" s="81">
        <f t="shared" si="1"/>
        <v>0.5615474794841735</v>
      </c>
      <c r="R13" s="81">
        <f t="shared" si="7"/>
        <v>0.5615474794841735</v>
      </c>
      <c r="S13" s="86">
        <f>AVERAGE(R13:R17)</f>
        <v>0.5864073851951993</v>
      </c>
      <c r="T13" s="83">
        <f>STDEV(R13:R17)</f>
        <v>6.0750216972718658E-2</v>
      </c>
      <c r="U13" s="168">
        <f>T13/S13</f>
        <v>0.10359729175732761</v>
      </c>
      <c r="V13" s="80">
        <v>8530000</v>
      </c>
      <c r="W13" s="165">
        <f>AVERAGE(V13:V17)</f>
        <v>8176000</v>
      </c>
      <c r="X13" s="165">
        <f>STDEV(V13:V17)</f>
        <v>3535212.8648781534</v>
      </c>
      <c r="Y13" s="168">
        <f>X13/W13</f>
        <v>0.43238904903108533</v>
      </c>
      <c r="AA13" s="85">
        <v>60</v>
      </c>
      <c r="AB13" s="85" t="s">
        <v>19</v>
      </c>
      <c r="AC13" s="80">
        <v>1110000</v>
      </c>
      <c r="AD13" s="81">
        <f t="shared" si="5"/>
        <v>0.56923076923076921</v>
      </c>
      <c r="AE13" s="81">
        <f t="shared" si="8"/>
        <v>0.56923076923076921</v>
      </c>
      <c r="AF13" s="86">
        <f>AVERAGE(AE13:AE17)</f>
        <v>0.58438614575429726</v>
      </c>
      <c r="AG13" s="83">
        <f>STDEV(AE13:AE17)</f>
        <v>6.3207319526884895E-2</v>
      </c>
      <c r="AH13" s="168">
        <f>AG13/AF13</f>
        <v>0.10816019508008691</v>
      </c>
      <c r="AI13" s="80">
        <v>1950000</v>
      </c>
      <c r="AJ13" s="165">
        <f>AVERAGE(AI13:AI17)</f>
        <v>2662000</v>
      </c>
      <c r="AK13" s="165">
        <f>STDEV(AI13:AI17)</f>
        <v>856720.4911755058</v>
      </c>
      <c r="AL13" s="168">
        <f>AK13/AJ13</f>
        <v>0.32183339262791355</v>
      </c>
      <c r="AN13" s="101" t="s">
        <v>79</v>
      </c>
      <c r="AO13" s="109">
        <f>1200*0.0009+0.0091</f>
        <v>1.0891000000000002</v>
      </c>
      <c r="AP13" s="110">
        <f>AO7/AO13</f>
        <v>0.9096875775784965</v>
      </c>
      <c r="AQ13" s="110">
        <f>AP7/AP13</f>
        <v>1.1391820569502507</v>
      </c>
      <c r="AR13" s="110">
        <f>AQ7/AQ13</f>
        <v>0.97911006285567359</v>
      </c>
      <c r="AS13" s="104">
        <f t="shared" si="9"/>
        <v>1.009326565794807</v>
      </c>
      <c r="AT13" s="77"/>
      <c r="AU13" s="77"/>
      <c r="AV13" s="77"/>
      <c r="AW13" s="77"/>
      <c r="AX13" s="101" t="s">
        <v>79</v>
      </c>
      <c r="AY13" s="109">
        <f>1200*0.0009+0.0091</f>
        <v>1.0891000000000002</v>
      </c>
      <c r="AZ13" s="110">
        <f>AY7/AY13</f>
        <v>0.86228681772350546</v>
      </c>
      <c r="BA13" s="110">
        <f>AZ7/AZ13</f>
        <v>1.2498778613876842</v>
      </c>
      <c r="BB13" s="110">
        <f>BA7/BA13</f>
        <v>0.84655352478529722</v>
      </c>
    </row>
    <row r="14" spans="1:56">
      <c r="A14" s="85"/>
      <c r="B14" s="85" t="s">
        <v>20</v>
      </c>
      <c r="C14" s="80">
        <v>3740000</v>
      </c>
      <c r="D14" s="81">
        <f t="shared" si="0"/>
        <v>0.41509433962264153</v>
      </c>
      <c r="E14" s="81">
        <f t="shared" si="6"/>
        <v>0.41509433962264153</v>
      </c>
      <c r="F14" s="81"/>
      <c r="G14" s="83"/>
      <c r="H14" s="169"/>
      <c r="I14" s="80">
        <v>9010000</v>
      </c>
      <c r="J14" s="166"/>
      <c r="K14" s="166"/>
      <c r="L14" s="169"/>
      <c r="N14" s="85"/>
      <c r="O14" s="85" t="s">
        <v>20</v>
      </c>
      <c r="P14" s="80">
        <v>7070000</v>
      </c>
      <c r="Q14" s="81">
        <f t="shared" si="1"/>
        <v>0.55669291338582683</v>
      </c>
      <c r="R14" s="81">
        <f t="shared" si="7"/>
        <v>0.55669291338582683</v>
      </c>
      <c r="S14" s="81"/>
      <c r="T14" s="83"/>
      <c r="U14" s="169"/>
      <c r="V14" s="80">
        <v>12700000</v>
      </c>
      <c r="W14" s="166"/>
      <c r="X14" s="166"/>
      <c r="Y14" s="169"/>
      <c r="AA14" s="85"/>
      <c r="AB14" s="85" t="s">
        <v>20</v>
      </c>
      <c r="AC14" s="80">
        <v>1380000</v>
      </c>
      <c r="AD14" s="81">
        <f t="shared" si="5"/>
        <v>0.6026200873362445</v>
      </c>
      <c r="AE14" s="81">
        <f t="shared" si="8"/>
        <v>0.6026200873362445</v>
      </c>
      <c r="AF14" s="81"/>
      <c r="AG14" s="83"/>
      <c r="AH14" s="169"/>
      <c r="AI14" s="80">
        <v>2290000</v>
      </c>
      <c r="AJ14" s="166"/>
      <c r="AK14" s="166"/>
      <c r="AL14" s="169"/>
    </row>
    <row r="15" spans="1:56">
      <c r="A15" s="85"/>
      <c r="B15" s="85" t="s">
        <v>21</v>
      </c>
      <c r="C15" s="80">
        <v>3100000</v>
      </c>
      <c r="D15" s="81">
        <f t="shared" si="0"/>
        <v>0.51409618573797677</v>
      </c>
      <c r="E15" s="81">
        <f t="shared" si="6"/>
        <v>0.51409618573797677</v>
      </c>
      <c r="F15" s="81"/>
      <c r="G15" s="83"/>
      <c r="H15" s="169"/>
      <c r="I15" s="80">
        <v>6030000</v>
      </c>
      <c r="J15" s="166"/>
      <c r="K15" s="166"/>
      <c r="L15" s="169"/>
      <c r="N15" s="85"/>
      <c r="O15" s="85" t="s">
        <v>21</v>
      </c>
      <c r="P15" s="80">
        <v>5220000</v>
      </c>
      <c r="Q15" s="81">
        <f t="shared" si="1"/>
        <v>0.56862745098039214</v>
      </c>
      <c r="R15" s="81">
        <f t="shared" si="7"/>
        <v>0.56862745098039214</v>
      </c>
      <c r="S15" s="81"/>
      <c r="T15" s="83"/>
      <c r="U15" s="169"/>
      <c r="V15" s="80">
        <v>9180000</v>
      </c>
      <c r="W15" s="166"/>
      <c r="X15" s="166"/>
      <c r="Y15" s="169"/>
      <c r="AA15" s="85"/>
      <c r="AB15" s="85" t="s">
        <v>21</v>
      </c>
      <c r="AC15" s="80">
        <v>1800000</v>
      </c>
      <c r="AD15" s="81">
        <f t="shared" si="5"/>
        <v>0.57507987220447288</v>
      </c>
      <c r="AE15" s="81">
        <f t="shared" si="8"/>
        <v>0.57507987220447288</v>
      </c>
      <c r="AF15" s="81"/>
      <c r="AG15" s="83"/>
      <c r="AH15" s="169"/>
      <c r="AI15" s="80">
        <v>3130000</v>
      </c>
      <c r="AJ15" s="166"/>
      <c r="AK15" s="166"/>
      <c r="AL15" s="169"/>
    </row>
    <row r="16" spans="1:56">
      <c r="A16" s="85"/>
      <c r="B16" s="85" t="s">
        <v>74</v>
      </c>
      <c r="C16" s="80">
        <v>2220000</v>
      </c>
      <c r="D16" s="81">
        <f t="shared" si="0"/>
        <v>0.53110047846889952</v>
      </c>
      <c r="E16" s="81">
        <f t="shared" si="6"/>
        <v>0.53110047846889952</v>
      </c>
      <c r="F16" s="81"/>
      <c r="G16" s="83"/>
      <c r="H16" s="169"/>
      <c r="I16" s="80">
        <v>4180000</v>
      </c>
      <c r="J16" s="166"/>
      <c r="K16" s="166"/>
      <c r="L16" s="169"/>
      <c r="N16" s="85"/>
      <c r="O16" s="85" t="s">
        <v>74</v>
      </c>
      <c r="P16" s="80">
        <v>4180000</v>
      </c>
      <c r="Q16" s="81">
        <f t="shared" si="1"/>
        <v>0.55072463768115942</v>
      </c>
      <c r="R16" s="81">
        <f t="shared" si="7"/>
        <v>0.55072463768115942</v>
      </c>
      <c r="S16" s="81"/>
      <c r="T16" s="83"/>
      <c r="U16" s="169"/>
      <c r="V16" s="80">
        <v>7590000</v>
      </c>
      <c r="W16" s="166"/>
      <c r="X16" s="166"/>
      <c r="Y16" s="169"/>
      <c r="AA16" s="85"/>
      <c r="AB16" s="85" t="s">
        <v>74</v>
      </c>
      <c r="AC16" s="80">
        <v>1350000</v>
      </c>
      <c r="AD16" s="81">
        <f t="shared" si="5"/>
        <v>0.67500000000000004</v>
      </c>
      <c r="AE16" s="81">
        <f t="shared" si="8"/>
        <v>0.67500000000000004</v>
      </c>
      <c r="AF16" s="81"/>
      <c r="AG16" s="83"/>
      <c r="AH16" s="169"/>
      <c r="AI16" s="80">
        <v>2000000</v>
      </c>
      <c r="AJ16" s="166"/>
      <c r="AK16" s="166"/>
      <c r="AL16" s="169"/>
    </row>
    <row r="17" spans="1:38">
      <c r="A17" s="85"/>
      <c r="B17" s="85" t="s">
        <v>75</v>
      </c>
      <c r="C17" s="80">
        <v>2430000</v>
      </c>
      <c r="D17" s="81">
        <f t="shared" si="0"/>
        <v>0.48697394789579157</v>
      </c>
      <c r="E17" s="81">
        <f t="shared" si="6"/>
        <v>0.48697394789579157</v>
      </c>
      <c r="F17" s="81"/>
      <c r="G17" s="83"/>
      <c r="H17" s="170"/>
      <c r="I17" s="80">
        <v>4990000</v>
      </c>
      <c r="J17" s="167"/>
      <c r="K17" s="167"/>
      <c r="L17" s="170"/>
      <c r="N17" s="85"/>
      <c r="O17" s="85" t="s">
        <v>75</v>
      </c>
      <c r="P17" s="80">
        <v>2000000</v>
      </c>
      <c r="Q17" s="81">
        <f t="shared" si="1"/>
        <v>0.69444444444444442</v>
      </c>
      <c r="R17" s="81">
        <f t="shared" si="7"/>
        <v>0.69444444444444442</v>
      </c>
      <c r="S17" s="81"/>
      <c r="T17" s="83"/>
      <c r="U17" s="170"/>
      <c r="V17" s="80">
        <v>2880000</v>
      </c>
      <c r="W17" s="167"/>
      <c r="X17" s="167"/>
      <c r="Y17" s="170"/>
      <c r="AA17" s="85"/>
      <c r="AB17" s="85" t="s">
        <v>75</v>
      </c>
      <c r="AC17" s="80">
        <v>1970000</v>
      </c>
      <c r="AD17" s="81">
        <f t="shared" si="5"/>
        <v>0.5</v>
      </c>
      <c r="AE17" s="81">
        <f t="shared" si="8"/>
        <v>0.5</v>
      </c>
      <c r="AF17" s="81"/>
      <c r="AG17" s="83"/>
      <c r="AH17" s="170"/>
      <c r="AI17" s="80">
        <v>3940000</v>
      </c>
      <c r="AJ17" s="167"/>
      <c r="AK17" s="167"/>
      <c r="AL17" s="170"/>
    </row>
    <row r="18" spans="1:38">
      <c r="A18" s="85">
        <v>120</v>
      </c>
      <c r="B18" s="85" t="s">
        <v>19</v>
      </c>
      <c r="C18" s="80">
        <v>7490000</v>
      </c>
      <c r="D18" s="81">
        <f t="shared" si="0"/>
        <v>0.9907407407407407</v>
      </c>
      <c r="E18" s="81">
        <f t="shared" si="6"/>
        <v>0.9907407407407407</v>
      </c>
      <c r="F18" s="81">
        <f>AVERAGE(E18:E22)</f>
        <v>0.93911657318266994</v>
      </c>
      <c r="G18" s="83">
        <f>STDEV(E18:E22)</f>
        <v>0.10301111340521052</v>
      </c>
      <c r="H18" s="168">
        <f>G18/F18</f>
        <v>0.10968937866372162</v>
      </c>
      <c r="I18" s="80">
        <v>7560000</v>
      </c>
      <c r="J18" s="165">
        <f>AVERAGE(I18:I22)</f>
        <v>5298000</v>
      </c>
      <c r="K18" s="165">
        <f>STDEV(I18:I22)</f>
        <v>2718128.0323045859</v>
      </c>
      <c r="L18" s="168">
        <f>K18/J18</f>
        <v>0.51304794871736237</v>
      </c>
      <c r="N18" s="85">
        <v>120</v>
      </c>
      <c r="O18" s="85" t="s">
        <v>19</v>
      </c>
      <c r="P18" s="80">
        <v>8850000</v>
      </c>
      <c r="Q18" s="81">
        <f t="shared" si="1"/>
        <v>1.0362997658079625</v>
      </c>
      <c r="R18" s="81">
        <f t="shared" si="7"/>
        <v>1.0362997658079625</v>
      </c>
      <c r="S18" s="81">
        <f>AVERAGE(R18:R22)</f>
        <v>1.0777532036390469</v>
      </c>
      <c r="T18" s="83">
        <f>STDEV(R18:R22)</f>
        <v>5.5347227209301388E-2</v>
      </c>
      <c r="U18" s="168">
        <f>T18/S18</f>
        <v>5.1354268326385663E-2</v>
      </c>
      <c r="V18" s="80">
        <v>8540000</v>
      </c>
      <c r="W18" s="165">
        <f>AVERAGE(V18:V22)</f>
        <v>7546000</v>
      </c>
      <c r="X18" s="165">
        <f>STDEV(V18:V22)</f>
        <v>2821591.7493500011</v>
      </c>
      <c r="Y18" s="168">
        <f>X18/W18</f>
        <v>0.37391886421282816</v>
      </c>
      <c r="AA18" s="85">
        <v>120</v>
      </c>
      <c r="AB18" s="85" t="s">
        <v>19</v>
      </c>
      <c r="AC18" s="80">
        <v>2030000</v>
      </c>
      <c r="AD18" s="81">
        <f t="shared" si="5"/>
        <v>1.1153846153846154</v>
      </c>
      <c r="AE18" s="81">
        <f t="shared" si="8"/>
        <v>1.1153846153846154</v>
      </c>
      <c r="AF18" s="81">
        <f>AVERAGE(AE18:AE22)</f>
        <v>1.0580885091088532</v>
      </c>
      <c r="AG18" s="83">
        <f>STDEV(AE18:AE22)</f>
        <v>6.8004272606031438E-2</v>
      </c>
      <c r="AH18" s="168">
        <f>AG18/AF18</f>
        <v>6.42708733915901E-2</v>
      </c>
      <c r="AI18" s="80">
        <v>1820000</v>
      </c>
      <c r="AJ18" s="165">
        <f>AVERAGE(AI18:AI22)</f>
        <v>2488000</v>
      </c>
      <c r="AK18" s="165">
        <f>STDEV(AI18:AI22)</f>
        <v>1289755.7908379401</v>
      </c>
      <c r="AL18" s="168">
        <f>AK18/AJ18</f>
        <v>0.5183905911728055</v>
      </c>
    </row>
    <row r="19" spans="1:38">
      <c r="A19" s="85"/>
      <c r="B19" s="85" t="s">
        <v>20</v>
      </c>
      <c r="C19" s="80">
        <v>4600000</v>
      </c>
      <c r="D19" s="81">
        <f t="shared" si="0"/>
        <v>1.0900473933649288</v>
      </c>
      <c r="E19" s="81">
        <f t="shared" si="6"/>
        <v>1.0900473933649288</v>
      </c>
      <c r="F19" s="81"/>
      <c r="G19" s="83"/>
      <c r="H19" s="169"/>
      <c r="I19" s="80">
        <v>4220000</v>
      </c>
      <c r="J19" s="166"/>
      <c r="K19" s="166"/>
      <c r="L19" s="169"/>
      <c r="N19" s="85"/>
      <c r="O19" s="85" t="s">
        <v>20</v>
      </c>
      <c r="P19" s="80">
        <v>12980000</v>
      </c>
      <c r="Q19" s="81">
        <f t="shared" si="1"/>
        <v>1.1094017094017095</v>
      </c>
      <c r="R19" s="81">
        <f t="shared" si="7"/>
        <v>1.1094017094017095</v>
      </c>
      <c r="S19" s="81"/>
      <c r="T19" s="83"/>
      <c r="U19" s="169"/>
      <c r="V19" s="80">
        <v>11700000</v>
      </c>
      <c r="W19" s="166"/>
      <c r="X19" s="166"/>
      <c r="Y19" s="169"/>
      <c r="AA19" s="85"/>
      <c r="AB19" s="85" t="s">
        <v>20</v>
      </c>
      <c r="AC19" s="80">
        <v>1020000</v>
      </c>
      <c r="AD19" s="81">
        <f t="shared" si="5"/>
        <v>0.95327102803738317</v>
      </c>
      <c r="AE19" s="81">
        <f t="shared" si="8"/>
        <v>0.95327102803738317</v>
      </c>
      <c r="AF19" s="81"/>
      <c r="AG19" s="83"/>
      <c r="AH19" s="169"/>
      <c r="AI19" s="80">
        <v>1070000</v>
      </c>
      <c r="AJ19" s="166"/>
      <c r="AK19" s="166"/>
      <c r="AL19" s="169"/>
    </row>
    <row r="20" spans="1:38">
      <c r="A20" s="85"/>
      <c r="B20" s="85" t="s">
        <v>21</v>
      </c>
      <c r="C20" s="80">
        <v>3440000</v>
      </c>
      <c r="D20" s="81">
        <f t="shared" si="0"/>
        <v>0.87531806615776087</v>
      </c>
      <c r="E20" s="81">
        <f t="shared" si="6"/>
        <v>0.87531806615776087</v>
      </c>
      <c r="F20" s="81"/>
      <c r="G20" s="83"/>
      <c r="H20" s="169"/>
      <c r="I20" s="80">
        <v>3930000</v>
      </c>
      <c r="J20" s="166"/>
      <c r="K20" s="166"/>
      <c r="L20" s="169"/>
      <c r="N20" s="85"/>
      <c r="O20" s="85" t="s">
        <v>21</v>
      </c>
      <c r="P20" s="80">
        <v>6750000</v>
      </c>
      <c r="Q20" s="81">
        <f t="shared" si="1"/>
        <v>1.0336906584992342</v>
      </c>
      <c r="R20" s="81">
        <f t="shared" si="7"/>
        <v>1.0336906584992342</v>
      </c>
      <c r="S20" s="81"/>
      <c r="T20" s="83"/>
      <c r="U20" s="169"/>
      <c r="V20" s="80">
        <v>6530000</v>
      </c>
      <c r="W20" s="166"/>
      <c r="X20" s="166"/>
      <c r="Y20" s="169"/>
      <c r="AA20" s="85"/>
      <c r="AB20" s="85" t="s">
        <v>21</v>
      </c>
      <c r="AC20" s="80">
        <v>4860000</v>
      </c>
      <c r="AD20" s="81">
        <f t="shared" si="5"/>
        <v>1.0848214285714286</v>
      </c>
      <c r="AE20" s="81">
        <f t="shared" si="8"/>
        <v>1.0848214285714286</v>
      </c>
      <c r="AF20" s="81"/>
      <c r="AG20" s="83"/>
      <c r="AH20" s="169"/>
      <c r="AI20" s="80">
        <v>4480000</v>
      </c>
      <c r="AJ20" s="166"/>
      <c r="AK20" s="166"/>
      <c r="AL20" s="169"/>
    </row>
    <row r="21" spans="1:38">
      <c r="A21" s="85"/>
      <c r="B21" s="85" t="s">
        <v>74</v>
      </c>
      <c r="C21" s="80">
        <v>7180000</v>
      </c>
      <c r="D21" s="81">
        <f t="shared" si="0"/>
        <v>0.82909930715935332</v>
      </c>
      <c r="E21" s="81">
        <f t="shared" si="6"/>
        <v>0.82909930715935332</v>
      </c>
      <c r="F21" s="81"/>
      <c r="G21" s="83"/>
      <c r="H21" s="169"/>
      <c r="I21" s="80">
        <v>8660000</v>
      </c>
      <c r="J21" s="166"/>
      <c r="K21" s="166"/>
      <c r="L21" s="169"/>
      <c r="N21" s="85"/>
      <c r="O21" s="85" t="s">
        <v>74</v>
      </c>
      <c r="P21" s="80">
        <v>4710000</v>
      </c>
      <c r="Q21" s="81">
        <f t="shared" si="1"/>
        <v>1.1600985221674878</v>
      </c>
      <c r="R21" s="81">
        <f t="shared" si="7"/>
        <v>1.1600985221674878</v>
      </c>
      <c r="S21" s="81"/>
      <c r="T21" s="83"/>
      <c r="U21" s="169"/>
      <c r="V21" s="80">
        <v>4060000</v>
      </c>
      <c r="W21" s="166"/>
      <c r="X21" s="166"/>
      <c r="Y21" s="169"/>
      <c r="AA21" s="85"/>
      <c r="AB21" s="85" t="s">
        <v>74</v>
      </c>
      <c r="AC21" s="80">
        <v>2950000</v>
      </c>
      <c r="AD21" s="81">
        <f t="shared" si="5"/>
        <v>1.0278745644599303</v>
      </c>
      <c r="AE21" s="81">
        <f t="shared" si="8"/>
        <v>1.0278745644599303</v>
      </c>
      <c r="AF21" s="81"/>
      <c r="AG21" s="83"/>
      <c r="AH21" s="169"/>
      <c r="AI21" s="80">
        <v>2870000</v>
      </c>
      <c r="AJ21" s="166"/>
      <c r="AK21" s="166"/>
      <c r="AL21" s="169"/>
    </row>
    <row r="22" spans="1:38">
      <c r="A22" s="85"/>
      <c r="B22" s="85" t="s">
        <v>75</v>
      </c>
      <c r="C22" s="80">
        <v>1930000</v>
      </c>
      <c r="D22" s="81">
        <f t="shared" si="0"/>
        <v>0.910377358490566</v>
      </c>
      <c r="E22" s="81">
        <f t="shared" si="6"/>
        <v>0.910377358490566</v>
      </c>
      <c r="F22" s="81"/>
      <c r="G22" s="83"/>
      <c r="H22" s="170"/>
      <c r="I22" s="80">
        <v>2120000</v>
      </c>
      <c r="J22" s="167"/>
      <c r="K22" s="167"/>
      <c r="L22" s="170"/>
      <c r="N22" s="85"/>
      <c r="O22" s="85" t="s">
        <v>75</v>
      </c>
      <c r="P22" s="80">
        <v>7240000</v>
      </c>
      <c r="Q22" s="81">
        <f t="shared" si="1"/>
        <v>1.0492753623188407</v>
      </c>
      <c r="R22" s="81">
        <f t="shared" si="7"/>
        <v>1.0492753623188407</v>
      </c>
      <c r="S22" s="81"/>
      <c r="T22" s="83"/>
      <c r="U22" s="170"/>
      <c r="V22" s="80">
        <v>6900000</v>
      </c>
      <c r="W22" s="167"/>
      <c r="X22" s="167"/>
      <c r="Y22" s="170"/>
      <c r="AA22" s="85"/>
      <c r="AB22" s="85" t="s">
        <v>75</v>
      </c>
      <c r="AC22" s="80">
        <v>2440000</v>
      </c>
      <c r="AD22" s="81">
        <f t="shared" si="5"/>
        <v>1.1090909090909091</v>
      </c>
      <c r="AE22" s="81">
        <f t="shared" si="8"/>
        <v>1.1090909090909091</v>
      </c>
      <c r="AF22" s="81"/>
      <c r="AG22" s="83"/>
      <c r="AH22" s="170"/>
      <c r="AI22" s="80">
        <v>2200000</v>
      </c>
      <c r="AJ22" s="167"/>
      <c r="AK22" s="167"/>
      <c r="AL22" s="170"/>
    </row>
    <row r="23" spans="1:38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</row>
    <row r="24" spans="1:38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</row>
    <row r="25" spans="1:38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</row>
    <row r="26" spans="1:38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</row>
    <row r="27" spans="1:38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</row>
    <row r="28" spans="1:38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</row>
    <row r="29" spans="1:38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</row>
    <row r="30" spans="1:38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</row>
    <row r="31" spans="1:38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</row>
    <row r="32" spans="1:38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</row>
    <row r="33" spans="1:53">
      <c r="A33" s="87"/>
      <c r="B33" s="87"/>
      <c r="C33" s="87"/>
      <c r="D33" s="88"/>
      <c r="E33" s="88"/>
      <c r="F33" s="88"/>
      <c r="G33" s="89"/>
      <c r="H33" s="90"/>
      <c r="I33" s="87"/>
      <c r="J33" s="88"/>
      <c r="K33" s="88"/>
      <c r="L33" s="87"/>
      <c r="N33" s="87"/>
      <c r="O33" s="87"/>
      <c r="P33" s="87"/>
      <c r="Q33" s="88"/>
      <c r="R33" s="88"/>
      <c r="S33" s="88"/>
      <c r="T33" s="89"/>
      <c r="U33" s="90"/>
      <c r="V33" s="87"/>
      <c r="W33" s="88"/>
      <c r="X33" s="88"/>
      <c r="Y33" s="87"/>
      <c r="AA33" s="87"/>
      <c r="AB33" s="87"/>
      <c r="AC33" s="87"/>
      <c r="AD33" s="88"/>
      <c r="AE33" s="88"/>
      <c r="AF33" s="88"/>
      <c r="AG33" s="89"/>
      <c r="AH33" s="90"/>
      <c r="AI33" s="87"/>
      <c r="AJ33" s="88"/>
      <c r="AK33" s="88"/>
      <c r="AL33" s="87"/>
    </row>
    <row r="34" spans="1:53">
      <c r="A34" s="164"/>
      <c r="B34" s="164"/>
      <c r="C34" s="163" t="s">
        <v>1</v>
      </c>
      <c r="D34" s="163"/>
      <c r="E34" s="163"/>
      <c r="F34" s="163"/>
      <c r="G34" s="163"/>
      <c r="H34" s="163"/>
      <c r="I34" s="163" t="s">
        <v>24</v>
      </c>
      <c r="J34" s="163"/>
      <c r="K34" s="163"/>
      <c r="L34" s="163"/>
      <c r="N34" s="164"/>
      <c r="O34" s="164"/>
      <c r="P34" s="163" t="s">
        <v>1</v>
      </c>
      <c r="Q34" s="163"/>
      <c r="R34" s="163"/>
      <c r="S34" s="163"/>
      <c r="T34" s="163"/>
      <c r="U34" s="163"/>
      <c r="V34" s="163" t="s">
        <v>24</v>
      </c>
      <c r="W34" s="163"/>
      <c r="X34" s="163"/>
      <c r="Y34" s="163"/>
      <c r="AA34" s="164"/>
      <c r="AB34" s="164"/>
      <c r="AC34" s="163" t="s">
        <v>1</v>
      </c>
      <c r="AD34" s="163"/>
      <c r="AE34" s="163"/>
      <c r="AF34" s="163"/>
      <c r="AG34" s="163"/>
      <c r="AH34" s="163"/>
      <c r="AI34" s="163" t="s">
        <v>24</v>
      </c>
      <c r="AJ34" s="163"/>
      <c r="AK34" s="163"/>
      <c r="AL34" s="163"/>
    </row>
    <row r="35" spans="1:53" ht="90">
      <c r="A35" s="164"/>
      <c r="B35" s="164"/>
      <c r="C35" s="91" t="s">
        <v>12</v>
      </c>
      <c r="D35" s="92" t="s">
        <v>70</v>
      </c>
      <c r="E35" s="92" t="s">
        <v>14</v>
      </c>
      <c r="F35" s="93" t="s">
        <v>15</v>
      </c>
      <c r="G35" s="94" t="s">
        <v>8</v>
      </c>
      <c r="H35" s="95" t="s">
        <v>16</v>
      </c>
      <c r="I35" s="91" t="s">
        <v>12</v>
      </c>
      <c r="J35" s="92" t="s">
        <v>7</v>
      </c>
      <c r="K35" s="92" t="s">
        <v>17</v>
      </c>
      <c r="L35" s="91" t="s">
        <v>16</v>
      </c>
      <c r="N35" s="164"/>
      <c r="O35" s="164"/>
      <c r="P35" s="91" t="s">
        <v>12</v>
      </c>
      <c r="Q35" s="92" t="s">
        <v>70</v>
      </c>
      <c r="R35" s="92" t="s">
        <v>14</v>
      </c>
      <c r="S35" s="93" t="s">
        <v>15</v>
      </c>
      <c r="T35" s="94" t="s">
        <v>8</v>
      </c>
      <c r="U35" s="95" t="s">
        <v>16</v>
      </c>
      <c r="V35" s="91" t="s">
        <v>12</v>
      </c>
      <c r="W35" s="92" t="s">
        <v>7</v>
      </c>
      <c r="X35" s="92" t="s">
        <v>17</v>
      </c>
      <c r="Y35" s="91" t="s">
        <v>16</v>
      </c>
      <c r="AA35" s="164"/>
      <c r="AB35" s="164"/>
      <c r="AC35" s="91" t="s">
        <v>12</v>
      </c>
      <c r="AD35" s="92" t="s">
        <v>70</v>
      </c>
      <c r="AE35" s="92" t="s">
        <v>14</v>
      </c>
      <c r="AF35" s="93" t="s">
        <v>15</v>
      </c>
      <c r="AG35" s="94" t="s">
        <v>8</v>
      </c>
      <c r="AH35" s="95" t="s">
        <v>16</v>
      </c>
      <c r="AI35" s="91" t="s">
        <v>12</v>
      </c>
      <c r="AJ35" s="92" t="s">
        <v>7</v>
      </c>
      <c r="AK35" s="92" t="s">
        <v>17</v>
      </c>
      <c r="AL35" s="91" t="s">
        <v>16</v>
      </c>
    </row>
    <row r="36" spans="1:53">
      <c r="A36" s="85" t="s">
        <v>18</v>
      </c>
      <c r="B36" s="85" t="s">
        <v>19</v>
      </c>
      <c r="C36" s="91">
        <v>0</v>
      </c>
      <c r="D36" s="92">
        <f>C36/I36</f>
        <v>0</v>
      </c>
      <c r="E36" s="155">
        <f>AVERAGE(D36:D40)</f>
        <v>0</v>
      </c>
      <c r="F36" s="92">
        <f>E36-E36</f>
        <v>0</v>
      </c>
      <c r="G36" s="94">
        <f>STDEV(D36:D38)</f>
        <v>0</v>
      </c>
      <c r="H36" s="158" t="e">
        <f>G36/E36</f>
        <v>#DIV/0!</v>
      </c>
      <c r="I36" s="91">
        <v>1180000</v>
      </c>
      <c r="J36" s="155">
        <f>AVERAGE(I36:I40)</f>
        <v>1250200</v>
      </c>
      <c r="K36" s="155">
        <f>STDEV(I36:I40)</f>
        <v>785261.23041953368</v>
      </c>
      <c r="L36" s="158">
        <f>K36/J36</f>
        <v>0.62810848697771049</v>
      </c>
      <c r="N36" s="85" t="s">
        <v>18</v>
      </c>
      <c r="O36" s="85" t="s">
        <v>19</v>
      </c>
      <c r="P36" s="91">
        <v>8130</v>
      </c>
      <c r="Q36" s="92">
        <f>P36/V36</f>
        <v>5.3137254901960782E-3</v>
      </c>
      <c r="R36" s="155">
        <f>AVERAGE(Q36:Q40)</f>
        <v>5.3659235821467951E-3</v>
      </c>
      <c r="S36" s="92">
        <f>R36-R36</f>
        <v>0</v>
      </c>
      <c r="T36" s="94">
        <f>STDEV(Q36:Q38)</f>
        <v>3.0678808421644816E-3</v>
      </c>
      <c r="U36" s="158">
        <f>T36/R36</f>
        <v>0.57173397928583358</v>
      </c>
      <c r="V36" s="91">
        <v>1530000</v>
      </c>
      <c r="W36" s="155">
        <f>AVERAGE(V36:V40)</f>
        <v>1022800</v>
      </c>
      <c r="X36" s="155">
        <f>STDEV(V36:V40)</f>
        <v>298062.40957222367</v>
      </c>
      <c r="Y36" s="158">
        <f>X36/W36</f>
        <v>0.29141807740733638</v>
      </c>
      <c r="AA36" s="85" t="s">
        <v>18</v>
      </c>
      <c r="AB36" s="85" t="s">
        <v>19</v>
      </c>
      <c r="AC36" s="91">
        <v>0</v>
      </c>
      <c r="AD36" s="92">
        <f>AC36/AI36</f>
        <v>0</v>
      </c>
      <c r="AE36" s="155">
        <f>AVERAGE(AD36:AD40)</f>
        <v>0</v>
      </c>
      <c r="AF36" s="92">
        <f>AE36-AE36</f>
        <v>0</v>
      </c>
      <c r="AG36" s="94">
        <f>STDEV(AD36:AD38)</f>
        <v>0</v>
      </c>
      <c r="AH36" s="158" t="e">
        <f>AG36/AE36</f>
        <v>#DIV/0!</v>
      </c>
      <c r="AI36" s="91">
        <v>485000</v>
      </c>
      <c r="AJ36" s="155">
        <f>AVERAGE(AI36:AI40)</f>
        <v>512400</v>
      </c>
      <c r="AK36" s="155">
        <f>STDEV(AI36:AI40)</f>
        <v>268970.81626079808</v>
      </c>
      <c r="AL36" s="158">
        <f>AK36/AJ36</f>
        <v>0.52492352900233819</v>
      </c>
    </row>
    <row r="37" spans="1:53">
      <c r="A37" s="85">
        <v>0</v>
      </c>
      <c r="B37" s="85" t="s">
        <v>20</v>
      </c>
      <c r="C37" s="91">
        <v>0</v>
      </c>
      <c r="D37" s="92">
        <f t="shared" ref="D37:D50" si="10">C37/I37</f>
        <v>0</v>
      </c>
      <c r="E37" s="156"/>
      <c r="F37" s="92"/>
      <c r="G37" s="94"/>
      <c r="H37" s="159"/>
      <c r="I37" s="91">
        <v>760000</v>
      </c>
      <c r="J37" s="156"/>
      <c r="K37" s="156"/>
      <c r="L37" s="159"/>
      <c r="N37" s="85">
        <v>0</v>
      </c>
      <c r="O37" s="85" t="s">
        <v>20</v>
      </c>
      <c r="P37" s="91">
        <v>0</v>
      </c>
      <c r="Q37" s="92">
        <f t="shared" ref="Q37:Q50" si="11">P37/V37</f>
        <v>0</v>
      </c>
      <c r="R37" s="156"/>
      <c r="S37" s="92"/>
      <c r="T37" s="94"/>
      <c r="U37" s="159"/>
      <c r="V37" s="91">
        <v>814000</v>
      </c>
      <c r="W37" s="156"/>
      <c r="X37" s="156"/>
      <c r="Y37" s="159"/>
      <c r="AA37" s="85">
        <v>0</v>
      </c>
      <c r="AB37" s="85" t="s">
        <v>20</v>
      </c>
      <c r="AC37" s="91">
        <v>0</v>
      </c>
      <c r="AD37" s="92">
        <f>AC37/AI37</f>
        <v>0</v>
      </c>
      <c r="AE37" s="156"/>
      <c r="AF37" s="92"/>
      <c r="AG37" s="94"/>
      <c r="AH37" s="159"/>
      <c r="AI37" s="91">
        <v>948000</v>
      </c>
      <c r="AJ37" s="156"/>
      <c r="AK37" s="156"/>
      <c r="AL37" s="159"/>
    </row>
    <row r="38" spans="1:53">
      <c r="A38" s="85"/>
      <c r="B38" s="85" t="s">
        <v>21</v>
      </c>
      <c r="C38" s="91">
        <v>0</v>
      </c>
      <c r="D38" s="92">
        <f t="shared" si="10"/>
        <v>0</v>
      </c>
      <c r="E38" s="156"/>
      <c r="F38" s="92"/>
      <c r="G38" s="94"/>
      <c r="H38" s="159"/>
      <c r="I38" s="91">
        <v>521000</v>
      </c>
      <c r="J38" s="156"/>
      <c r="K38" s="156"/>
      <c r="L38" s="159"/>
      <c r="N38" s="85"/>
      <c r="O38" s="85" t="s">
        <v>21</v>
      </c>
      <c r="P38" s="91">
        <v>0</v>
      </c>
      <c r="Q38" s="92">
        <f t="shared" si="11"/>
        <v>0</v>
      </c>
      <c r="R38" s="156"/>
      <c r="S38" s="92"/>
      <c r="T38" s="94"/>
      <c r="U38" s="159"/>
      <c r="V38" s="91">
        <v>912000</v>
      </c>
      <c r="W38" s="156"/>
      <c r="X38" s="156"/>
      <c r="Y38" s="159"/>
      <c r="AA38" s="85"/>
      <c r="AB38" s="85" t="s">
        <v>21</v>
      </c>
      <c r="AC38" s="91">
        <v>0</v>
      </c>
      <c r="AD38" s="92">
        <f>AC38/AI38</f>
        <v>0</v>
      </c>
      <c r="AE38" s="156"/>
      <c r="AF38" s="92"/>
      <c r="AG38" s="94"/>
      <c r="AH38" s="159"/>
      <c r="AI38" s="91">
        <v>246000</v>
      </c>
      <c r="AJ38" s="156"/>
      <c r="AK38" s="156"/>
      <c r="AL38" s="159"/>
      <c r="AN38" s="149" t="s">
        <v>76</v>
      </c>
      <c r="AO38" s="150"/>
      <c r="AP38" s="150"/>
      <c r="AQ38" s="150"/>
      <c r="AR38" s="150"/>
      <c r="AS38" s="150"/>
      <c r="AT38" s="151"/>
      <c r="AU38" s="77"/>
      <c r="AV38" s="77"/>
      <c r="AW38" s="149" t="s">
        <v>82</v>
      </c>
      <c r="AX38" s="150"/>
      <c r="AY38" s="150"/>
      <c r="AZ38" s="151"/>
      <c r="BA38" s="76"/>
    </row>
    <row r="39" spans="1:53">
      <c r="A39" s="85"/>
      <c r="B39" s="85" t="s">
        <v>74</v>
      </c>
      <c r="C39" s="91">
        <v>0</v>
      </c>
      <c r="D39" s="92">
        <f>C39/I39</f>
        <v>0</v>
      </c>
      <c r="E39" s="156"/>
      <c r="F39" s="96"/>
      <c r="G39" s="94"/>
      <c r="H39" s="159"/>
      <c r="I39" s="91">
        <v>2550000</v>
      </c>
      <c r="J39" s="156"/>
      <c r="K39" s="156"/>
      <c r="L39" s="159"/>
      <c r="N39" s="85"/>
      <c r="O39" s="85" t="s">
        <v>74</v>
      </c>
      <c r="P39" s="91">
        <v>17600</v>
      </c>
      <c r="Q39" s="92">
        <f>P39/V39</f>
        <v>2.1515892420537898E-2</v>
      </c>
      <c r="R39" s="156"/>
      <c r="S39" s="96"/>
      <c r="T39" s="94"/>
      <c r="U39" s="159"/>
      <c r="V39" s="91">
        <v>818000</v>
      </c>
      <c r="W39" s="156"/>
      <c r="X39" s="156"/>
      <c r="Y39" s="159"/>
      <c r="AA39" s="85"/>
      <c r="AB39" s="85" t="s">
        <v>74</v>
      </c>
      <c r="AC39" s="91">
        <v>0</v>
      </c>
      <c r="AD39" s="92">
        <f>AC39/AI39</f>
        <v>0</v>
      </c>
      <c r="AE39" s="156"/>
      <c r="AF39" s="96"/>
      <c r="AG39" s="94"/>
      <c r="AH39" s="159"/>
      <c r="AI39" s="91">
        <v>536000</v>
      </c>
      <c r="AJ39" s="156"/>
      <c r="AK39" s="156"/>
      <c r="AL39" s="159"/>
      <c r="AN39" s="101"/>
      <c r="AO39" s="101" t="s">
        <v>71</v>
      </c>
      <c r="AP39" s="101" t="s">
        <v>72</v>
      </c>
      <c r="AQ39" s="101" t="s">
        <v>73</v>
      </c>
      <c r="AR39" s="101" t="s">
        <v>7</v>
      </c>
      <c r="AS39" s="101" t="s">
        <v>8</v>
      </c>
      <c r="AT39" s="101" t="s">
        <v>9</v>
      </c>
      <c r="AU39" s="77"/>
      <c r="AV39" s="77"/>
      <c r="AW39" s="101"/>
      <c r="AX39" s="101" t="s">
        <v>71</v>
      </c>
      <c r="AY39" s="101" t="s">
        <v>72</v>
      </c>
      <c r="AZ39" s="101" t="s">
        <v>73</v>
      </c>
      <c r="BA39" s="76"/>
    </row>
    <row r="40" spans="1:53">
      <c r="A40" s="85"/>
      <c r="B40" s="85" t="s">
        <v>75</v>
      </c>
      <c r="C40" s="91">
        <v>0</v>
      </c>
      <c r="D40" s="92">
        <f t="shared" si="10"/>
        <v>0</v>
      </c>
      <c r="E40" s="157"/>
      <c r="F40" s="92"/>
      <c r="G40" s="94"/>
      <c r="H40" s="160"/>
      <c r="I40" s="91">
        <v>1240000</v>
      </c>
      <c r="J40" s="157"/>
      <c r="K40" s="157"/>
      <c r="L40" s="160"/>
      <c r="N40" s="85"/>
      <c r="O40" s="85" t="s">
        <v>75</v>
      </c>
      <c r="P40" s="91">
        <v>0</v>
      </c>
      <c r="Q40" s="92">
        <f t="shared" si="11"/>
        <v>0</v>
      </c>
      <c r="R40" s="157"/>
      <c r="S40" s="92"/>
      <c r="T40" s="94"/>
      <c r="U40" s="160"/>
      <c r="V40" s="91">
        <v>1040000</v>
      </c>
      <c r="W40" s="157"/>
      <c r="X40" s="157"/>
      <c r="Y40" s="160"/>
      <c r="AA40" s="85"/>
      <c r="AB40" s="85" t="s">
        <v>75</v>
      </c>
      <c r="AC40" s="91">
        <v>0</v>
      </c>
      <c r="AD40" s="92">
        <f t="shared" ref="AD40:AD50" si="12">AC40/AI40</f>
        <v>0</v>
      </c>
      <c r="AE40" s="157"/>
      <c r="AF40" s="92"/>
      <c r="AG40" s="94"/>
      <c r="AH40" s="160"/>
      <c r="AI40" s="91">
        <v>347000</v>
      </c>
      <c r="AJ40" s="157"/>
      <c r="AK40" s="157"/>
      <c r="AL40" s="160"/>
      <c r="AN40" s="101" t="s">
        <v>78</v>
      </c>
      <c r="AO40" s="98">
        <f>E41</f>
        <v>0.58499999999999996</v>
      </c>
      <c r="AP40" s="98">
        <f>R41</f>
        <v>0.6</v>
      </c>
      <c r="AQ40" s="99">
        <f>AE41</f>
        <v>0.54579439252336448</v>
      </c>
      <c r="AR40" s="98">
        <f t="shared" ref="AR40:AR41" si="13">AVERAGE(AO40:AQ40)</f>
        <v>0.57693146417445484</v>
      </c>
      <c r="AS40" s="108">
        <f>STDEV(AO40:AQ40)</f>
        <v>2.7989067923992215E-2</v>
      </c>
      <c r="AT40" s="100">
        <f>AS40/AR40</f>
        <v>4.851367911445504E-2</v>
      </c>
      <c r="AU40" s="77"/>
      <c r="AV40" s="77"/>
      <c r="AW40" s="101" t="s">
        <v>78</v>
      </c>
      <c r="AX40" s="98">
        <f>F41</f>
        <v>0.56813291587602788</v>
      </c>
      <c r="AY40" s="98">
        <f>S41</f>
        <v>0.6533420763851</v>
      </c>
      <c r="AZ40" s="99">
        <f>AF41</f>
        <v>0.58244950763976244</v>
      </c>
      <c r="BA40" s="76"/>
    </row>
    <row r="41" spans="1:53">
      <c r="A41" s="85">
        <v>60</v>
      </c>
      <c r="B41" s="85" t="s">
        <v>19</v>
      </c>
      <c r="C41" s="91">
        <v>702000</v>
      </c>
      <c r="D41" s="92">
        <f t="shared" si="10"/>
        <v>0.58499999999999996</v>
      </c>
      <c r="E41" s="92">
        <f t="shared" ref="E41:E50" si="14">D41-$E$36</f>
        <v>0.58499999999999996</v>
      </c>
      <c r="F41" s="96">
        <f>AVERAGE(E41:E45)</f>
        <v>0.56813291587602788</v>
      </c>
      <c r="G41" s="94">
        <f>STDEV(E41:E45)</f>
        <v>8.9628433407518512E-2</v>
      </c>
      <c r="H41" s="158">
        <f>G41/F41</f>
        <v>0.15775962086146106</v>
      </c>
      <c r="I41" s="91">
        <v>1200000</v>
      </c>
      <c r="J41" s="155">
        <f>AVERAGE(I41:I45)</f>
        <v>1318000</v>
      </c>
      <c r="K41" s="155">
        <f>STDEV(I41:I45)</f>
        <v>214755.67512873787</v>
      </c>
      <c r="L41" s="158">
        <f>K41/J41</f>
        <v>0.16294057293530947</v>
      </c>
      <c r="N41" s="85">
        <v>60</v>
      </c>
      <c r="O41" s="85" t="s">
        <v>19</v>
      </c>
      <c r="P41" s="91">
        <v>1380000</v>
      </c>
      <c r="Q41" s="92">
        <f t="shared" si="11"/>
        <v>0.6</v>
      </c>
      <c r="R41" s="92">
        <f t="shared" ref="R41:R50" si="15">Q41-$E$36</f>
        <v>0.6</v>
      </c>
      <c r="S41" s="96">
        <f>AVERAGE(R41:R45)</f>
        <v>0.6533420763851</v>
      </c>
      <c r="T41" s="94">
        <f>STDEV(R41:R45)</f>
        <v>6.02485551623596E-2</v>
      </c>
      <c r="U41" s="158">
        <f>T41/S41</f>
        <v>9.2215942214698629E-2</v>
      </c>
      <c r="V41" s="91">
        <v>2300000</v>
      </c>
      <c r="W41" s="155">
        <f>AVERAGE(V41:V45)</f>
        <v>2421200</v>
      </c>
      <c r="X41" s="155">
        <f>STDEV(V41:V45)</f>
        <v>964166.58311725361</v>
      </c>
      <c r="Y41" s="158">
        <f>X41/W41</f>
        <v>0.39821847972792568</v>
      </c>
      <c r="AA41" s="85">
        <v>60</v>
      </c>
      <c r="AB41" s="85" t="s">
        <v>19</v>
      </c>
      <c r="AC41" s="91">
        <v>584000</v>
      </c>
      <c r="AD41" s="92">
        <f t="shared" si="12"/>
        <v>0.54579439252336448</v>
      </c>
      <c r="AE41" s="92">
        <f t="shared" ref="AE41:AE50" si="16">AD41-$E$36</f>
        <v>0.54579439252336448</v>
      </c>
      <c r="AF41" s="96">
        <f>AVERAGE(AE41:AE45)</f>
        <v>0.58244950763976244</v>
      </c>
      <c r="AG41" s="94">
        <f>STDEV(AE41:AE45)</f>
        <v>0.11560656934754542</v>
      </c>
      <c r="AH41" s="158">
        <f>AG41/AF41</f>
        <v>0.19848341844431019</v>
      </c>
      <c r="AI41" s="91">
        <v>1070000</v>
      </c>
      <c r="AJ41" s="155">
        <f>AVERAGE(AI41:AI45)</f>
        <v>1303800</v>
      </c>
      <c r="AK41" s="155">
        <f>STDEV(AI41:AI45)</f>
        <v>564138.45818203175</v>
      </c>
      <c r="AL41" s="158">
        <f>AK41/AJ41</f>
        <v>0.43268788018256771</v>
      </c>
      <c r="AN41" s="101" t="s">
        <v>79</v>
      </c>
      <c r="AO41" s="98">
        <f>E46</f>
        <v>1.3922651933701657</v>
      </c>
      <c r="AP41" s="98">
        <f>R46</f>
        <v>1.1450151057401812</v>
      </c>
      <c r="AQ41" s="98">
        <f>AE46</f>
        <v>1.7706422018348624</v>
      </c>
      <c r="AR41" s="98">
        <f t="shared" si="13"/>
        <v>1.4359741669817365</v>
      </c>
      <c r="AS41" s="108">
        <f>STDEV(AO41:AQ41)</f>
        <v>0.31509549603667525</v>
      </c>
      <c r="AT41" s="100">
        <f>AS41/AR41</f>
        <v>0.21942978034136376</v>
      </c>
      <c r="AU41" s="77"/>
      <c r="AV41" s="77"/>
      <c r="AW41" s="101" t="s">
        <v>79</v>
      </c>
      <c r="AX41" s="98">
        <f>F46</f>
        <v>1.2700261580827299</v>
      </c>
      <c r="AY41" s="98">
        <f>S46</f>
        <v>1.3339643872316991</v>
      </c>
      <c r="AZ41" s="98">
        <f>AF46</f>
        <v>1.4399128064511024</v>
      </c>
      <c r="BA41" s="76"/>
    </row>
    <row r="42" spans="1:53">
      <c r="A42" s="85"/>
      <c r="B42" s="85" t="s">
        <v>20</v>
      </c>
      <c r="C42" s="91">
        <v>575000</v>
      </c>
      <c r="D42" s="92">
        <f t="shared" si="10"/>
        <v>0.46370967741935482</v>
      </c>
      <c r="E42" s="92">
        <f t="shared" si="14"/>
        <v>0.46370967741935482</v>
      </c>
      <c r="F42" s="92"/>
      <c r="G42" s="94"/>
      <c r="H42" s="159"/>
      <c r="I42" s="91">
        <v>1240000</v>
      </c>
      <c r="J42" s="156"/>
      <c r="K42" s="156"/>
      <c r="L42" s="159"/>
      <c r="N42" s="85"/>
      <c r="O42" s="85" t="s">
        <v>20</v>
      </c>
      <c r="P42" s="91">
        <v>2750000</v>
      </c>
      <c r="Q42" s="92">
        <f t="shared" si="11"/>
        <v>0.74525745257452569</v>
      </c>
      <c r="R42" s="92">
        <f t="shared" si="15"/>
        <v>0.74525745257452569</v>
      </c>
      <c r="S42" s="92"/>
      <c r="T42" s="94"/>
      <c r="U42" s="159"/>
      <c r="V42" s="91">
        <v>3690000</v>
      </c>
      <c r="W42" s="156"/>
      <c r="X42" s="156"/>
      <c r="Y42" s="159"/>
      <c r="AA42" s="85"/>
      <c r="AB42" s="85" t="s">
        <v>20</v>
      </c>
      <c r="AC42" s="91">
        <v>865000</v>
      </c>
      <c r="AD42" s="92">
        <f t="shared" si="12"/>
        <v>0.60069444444444442</v>
      </c>
      <c r="AE42" s="92">
        <f t="shared" si="16"/>
        <v>0.60069444444444442</v>
      </c>
      <c r="AF42" s="92"/>
      <c r="AG42" s="94"/>
      <c r="AH42" s="159"/>
      <c r="AI42" s="91">
        <v>1440000</v>
      </c>
      <c r="AJ42" s="156"/>
      <c r="AK42" s="156"/>
      <c r="AL42" s="159"/>
      <c r="AN42" s="77"/>
      <c r="AO42" s="77"/>
      <c r="AP42" s="77"/>
      <c r="AQ42" s="77"/>
      <c r="AR42" s="77"/>
      <c r="AS42" s="77"/>
      <c r="AT42" s="77"/>
      <c r="AU42" s="77"/>
      <c r="AV42" s="77"/>
      <c r="AW42" s="77"/>
      <c r="AX42" s="77"/>
      <c r="AY42" s="77"/>
      <c r="AZ42" s="77"/>
      <c r="BA42" s="76"/>
    </row>
    <row r="43" spans="1:53">
      <c r="A43" s="85"/>
      <c r="B43" s="85" t="s">
        <v>21</v>
      </c>
      <c r="C43" s="91">
        <v>902000</v>
      </c>
      <c r="D43" s="92">
        <f t="shared" si="10"/>
        <v>0.53058823529411769</v>
      </c>
      <c r="E43" s="92">
        <f t="shared" si="14"/>
        <v>0.53058823529411769</v>
      </c>
      <c r="F43" s="92"/>
      <c r="G43" s="94"/>
      <c r="H43" s="159"/>
      <c r="I43" s="91">
        <v>1700000</v>
      </c>
      <c r="J43" s="156"/>
      <c r="K43" s="156"/>
      <c r="L43" s="159"/>
      <c r="N43" s="85"/>
      <c r="O43" s="85" t="s">
        <v>21</v>
      </c>
      <c r="P43" s="91">
        <v>1640000</v>
      </c>
      <c r="Q43" s="92">
        <f t="shared" si="11"/>
        <v>0.61423220973782766</v>
      </c>
      <c r="R43" s="92">
        <f t="shared" si="15"/>
        <v>0.61423220973782766</v>
      </c>
      <c r="S43" s="92"/>
      <c r="T43" s="94"/>
      <c r="U43" s="159"/>
      <c r="V43" s="91">
        <v>2670000</v>
      </c>
      <c r="W43" s="156"/>
      <c r="X43" s="156"/>
      <c r="Y43" s="159"/>
      <c r="AA43" s="85"/>
      <c r="AB43" s="85" t="s">
        <v>21</v>
      </c>
      <c r="AC43" s="91">
        <v>857000</v>
      </c>
      <c r="AD43" s="92">
        <f t="shared" si="12"/>
        <v>0.52576687116564413</v>
      </c>
      <c r="AE43" s="92">
        <f t="shared" si="16"/>
        <v>0.52576687116564413</v>
      </c>
      <c r="AF43" s="92"/>
      <c r="AG43" s="94"/>
      <c r="AH43" s="159"/>
      <c r="AI43" s="91">
        <v>1630000</v>
      </c>
      <c r="AJ43" s="156"/>
      <c r="AK43" s="156"/>
      <c r="AL43" s="159"/>
      <c r="AN43" s="161" t="s">
        <v>81</v>
      </c>
      <c r="AO43" s="161"/>
      <c r="AP43" s="161"/>
      <c r="AQ43" s="161"/>
      <c r="AR43" s="161"/>
      <c r="AS43" s="161"/>
      <c r="AT43" s="77"/>
      <c r="AU43" s="77"/>
      <c r="AV43" s="77"/>
      <c r="AW43" s="77"/>
      <c r="AX43" s="77"/>
      <c r="AY43" s="77"/>
      <c r="AZ43" s="77"/>
      <c r="BA43" s="77"/>
    </row>
    <row r="44" spans="1:53">
      <c r="A44" s="85"/>
      <c r="B44" s="85" t="s">
        <v>74</v>
      </c>
      <c r="C44" s="91">
        <v>884000</v>
      </c>
      <c r="D44" s="92">
        <f t="shared" si="10"/>
        <v>0.70720000000000005</v>
      </c>
      <c r="E44" s="92">
        <f t="shared" si="14"/>
        <v>0.70720000000000005</v>
      </c>
      <c r="F44" s="92"/>
      <c r="G44" s="94"/>
      <c r="H44" s="159"/>
      <c r="I44" s="91">
        <v>1250000</v>
      </c>
      <c r="J44" s="156"/>
      <c r="K44" s="156"/>
      <c r="L44" s="159"/>
      <c r="N44" s="85"/>
      <c r="O44" s="85" t="s">
        <v>74</v>
      </c>
      <c r="P44" s="91">
        <v>1530000</v>
      </c>
      <c r="Q44" s="92">
        <f t="shared" si="11"/>
        <v>0.6244897959183674</v>
      </c>
      <c r="R44" s="92">
        <f t="shared" si="15"/>
        <v>0.6244897959183674</v>
      </c>
      <c r="S44" s="92"/>
      <c r="T44" s="94"/>
      <c r="U44" s="159"/>
      <c r="V44" s="91">
        <v>2450000</v>
      </c>
      <c r="W44" s="156"/>
      <c r="X44" s="156"/>
      <c r="Y44" s="159"/>
      <c r="AA44" s="85"/>
      <c r="AB44" s="85" t="s">
        <v>74</v>
      </c>
      <c r="AC44" s="91">
        <v>354000</v>
      </c>
      <c r="AD44" s="92">
        <f t="shared" si="12"/>
        <v>0.77124183006535951</v>
      </c>
      <c r="AE44" s="92">
        <f t="shared" si="16"/>
        <v>0.77124183006535951</v>
      </c>
      <c r="AF44" s="92"/>
      <c r="AG44" s="94"/>
      <c r="AH44" s="159"/>
      <c r="AI44" s="91">
        <v>459000</v>
      </c>
      <c r="AJ44" s="156"/>
      <c r="AK44" s="156"/>
      <c r="AL44" s="159"/>
      <c r="AN44" s="153" t="s">
        <v>80</v>
      </c>
      <c r="AO44" s="153"/>
      <c r="AP44" s="101" t="s">
        <v>71</v>
      </c>
      <c r="AQ44" s="101" t="s">
        <v>72</v>
      </c>
      <c r="AR44" s="101" t="s">
        <v>73</v>
      </c>
      <c r="AS44" s="105" t="s">
        <v>84</v>
      </c>
      <c r="AT44" s="77"/>
      <c r="AU44" s="77"/>
      <c r="AV44" s="77"/>
      <c r="AW44" s="152" t="s">
        <v>83</v>
      </c>
      <c r="AX44" s="152"/>
      <c r="AY44" s="152"/>
      <c r="AZ44" s="152"/>
      <c r="BA44" s="152"/>
    </row>
    <row r="45" spans="1:53">
      <c r="A45" s="85"/>
      <c r="B45" s="85" t="s">
        <v>75</v>
      </c>
      <c r="C45" s="91">
        <v>665000</v>
      </c>
      <c r="D45" s="92">
        <f t="shared" si="10"/>
        <v>0.5541666666666667</v>
      </c>
      <c r="E45" s="92">
        <f t="shared" si="14"/>
        <v>0.5541666666666667</v>
      </c>
      <c r="F45" s="92"/>
      <c r="G45" s="94"/>
      <c r="H45" s="160"/>
      <c r="I45" s="91">
        <v>1200000</v>
      </c>
      <c r="J45" s="157"/>
      <c r="K45" s="157"/>
      <c r="L45" s="160"/>
      <c r="N45" s="85"/>
      <c r="O45" s="85" t="s">
        <v>75</v>
      </c>
      <c r="P45" s="91">
        <v>680000</v>
      </c>
      <c r="Q45" s="92">
        <f t="shared" si="11"/>
        <v>0.68273092369477917</v>
      </c>
      <c r="R45" s="92">
        <f t="shared" si="15"/>
        <v>0.68273092369477917</v>
      </c>
      <c r="S45" s="92"/>
      <c r="T45" s="94"/>
      <c r="U45" s="160"/>
      <c r="V45" s="91">
        <v>996000</v>
      </c>
      <c r="W45" s="157"/>
      <c r="X45" s="157"/>
      <c r="Y45" s="160"/>
      <c r="AA45" s="85"/>
      <c r="AB45" s="85" t="s">
        <v>75</v>
      </c>
      <c r="AC45" s="91">
        <v>900000</v>
      </c>
      <c r="AD45" s="92">
        <f t="shared" si="12"/>
        <v>0.46875</v>
      </c>
      <c r="AE45" s="92">
        <f t="shared" si="16"/>
        <v>0.46875</v>
      </c>
      <c r="AF45" s="92"/>
      <c r="AG45" s="94"/>
      <c r="AH45" s="160"/>
      <c r="AI45" s="91">
        <v>1920000</v>
      </c>
      <c r="AJ45" s="157"/>
      <c r="AK45" s="157"/>
      <c r="AL45" s="160"/>
      <c r="AN45" s="101" t="s">
        <v>78</v>
      </c>
      <c r="AO45" s="85">
        <f>600*0.0013-0.0204</f>
        <v>0.75959999999999994</v>
      </c>
      <c r="AP45" s="100">
        <f>AO40/$AO$45</f>
        <v>0.77014218009478674</v>
      </c>
      <c r="AQ45" s="100">
        <f>AP40/$AO$45</f>
        <v>0.78988941548183256</v>
      </c>
      <c r="AR45" s="100">
        <f>AQ40/$AO$45</f>
        <v>0.71852868947257043</v>
      </c>
      <c r="AS45" s="104">
        <f>AVERAGE(AP45:AR45)</f>
        <v>0.75952009501639661</v>
      </c>
      <c r="AT45" s="77"/>
      <c r="AU45" s="97"/>
      <c r="AV45" s="77"/>
      <c r="AW45" s="154" t="s">
        <v>80</v>
      </c>
      <c r="AX45" s="154"/>
      <c r="AY45" s="101" t="s">
        <v>71</v>
      </c>
      <c r="AZ45" s="101" t="s">
        <v>72</v>
      </c>
      <c r="BA45" s="101" t="s">
        <v>73</v>
      </c>
    </row>
    <row r="46" spans="1:53">
      <c r="A46" s="85">
        <v>120</v>
      </c>
      <c r="B46" s="85" t="s">
        <v>19</v>
      </c>
      <c r="C46" s="91">
        <v>2520000</v>
      </c>
      <c r="D46" s="92">
        <f t="shared" si="10"/>
        <v>1.3922651933701657</v>
      </c>
      <c r="E46" s="92">
        <f t="shared" si="14"/>
        <v>1.3922651933701657</v>
      </c>
      <c r="F46" s="92">
        <f>AVERAGE(E46:E50)</f>
        <v>1.2700261580827299</v>
      </c>
      <c r="G46" s="94">
        <f>STDEV(E46:E50)</f>
        <v>0.17616932052336345</v>
      </c>
      <c r="H46" s="158">
        <f>G46/F46</f>
        <v>0.13871314334920001</v>
      </c>
      <c r="I46" s="91">
        <v>1810000</v>
      </c>
      <c r="J46" s="155">
        <f>AVERAGE(I46:I50)</f>
        <v>1568400</v>
      </c>
      <c r="K46" s="155">
        <f>STDEV(I46:I50)</f>
        <v>803726.81926137069</v>
      </c>
      <c r="L46" s="158">
        <f>K46/J46</f>
        <v>0.51245015255124371</v>
      </c>
      <c r="N46" s="85">
        <v>120</v>
      </c>
      <c r="O46" s="85" t="s">
        <v>19</v>
      </c>
      <c r="P46" s="91">
        <v>3790000</v>
      </c>
      <c r="Q46" s="92">
        <f t="shared" si="11"/>
        <v>1.1450151057401812</v>
      </c>
      <c r="R46" s="92">
        <f t="shared" si="15"/>
        <v>1.1450151057401812</v>
      </c>
      <c r="S46" s="92">
        <f>AVERAGE(R46:R50)</f>
        <v>1.3339643872316991</v>
      </c>
      <c r="T46" s="94">
        <f>STDEV(R46:R50)</f>
        <v>0.16042576186147736</v>
      </c>
      <c r="U46" s="158">
        <f>T46/S46</f>
        <v>0.12026240235273437</v>
      </c>
      <c r="V46" s="91">
        <v>3310000</v>
      </c>
      <c r="W46" s="155">
        <f>AVERAGE(V46:V50)</f>
        <v>2748000</v>
      </c>
      <c r="X46" s="155">
        <f>STDEV(V46:V50)</f>
        <v>1506924.0193188242</v>
      </c>
      <c r="Y46" s="158">
        <f>X46/W46</f>
        <v>0.54837118606944113</v>
      </c>
      <c r="AA46" s="85">
        <v>120</v>
      </c>
      <c r="AB46" s="85" t="s">
        <v>19</v>
      </c>
      <c r="AC46" s="91">
        <v>1930000</v>
      </c>
      <c r="AD46" s="92">
        <f t="shared" si="12"/>
        <v>1.7706422018348624</v>
      </c>
      <c r="AE46" s="92">
        <f t="shared" si="16"/>
        <v>1.7706422018348624</v>
      </c>
      <c r="AF46" s="92">
        <f>AVERAGE(AE46:AE50)</f>
        <v>1.4399128064511024</v>
      </c>
      <c r="AG46" s="94">
        <f>STDEV(AE46:AE50)</f>
        <v>0.27329730636374638</v>
      </c>
      <c r="AH46" s="158">
        <f>AG46/AF46</f>
        <v>0.18980128875812399</v>
      </c>
      <c r="AI46" s="91">
        <v>1090000</v>
      </c>
      <c r="AJ46" s="155">
        <f>AVERAGE(AI46:AI50)</f>
        <v>1318400</v>
      </c>
      <c r="AK46" s="155">
        <f>STDEV(AI46:AI50)</f>
        <v>668537.80745743914</v>
      </c>
      <c r="AL46" s="158">
        <f>AK46/AJ46</f>
        <v>0.50708268162730519</v>
      </c>
      <c r="AN46" s="101" t="s">
        <v>79</v>
      </c>
      <c r="AO46" s="85">
        <f>1200*0.0013-0.0204</f>
        <v>1.5395999999999999</v>
      </c>
      <c r="AP46" s="100">
        <f>AO41/$AO$46</f>
        <v>0.90430319132902437</v>
      </c>
      <c r="AQ46" s="100">
        <f>AP41/$AO$46</f>
        <v>0.74370947372056462</v>
      </c>
      <c r="AR46" s="100">
        <f>AQ41/$AO$46</f>
        <v>1.1500663820699288</v>
      </c>
      <c r="AS46" s="104">
        <f>AVERAGE(AP46:AR46)</f>
        <v>0.93269301570650587</v>
      </c>
      <c r="AT46" s="77"/>
      <c r="AU46" s="77"/>
      <c r="AV46" s="77"/>
      <c r="AW46" s="101" t="s">
        <v>78</v>
      </c>
      <c r="AX46" s="85">
        <f>600*0.0013-0.0204</f>
        <v>0.75959999999999994</v>
      </c>
      <c r="AY46" s="100">
        <f>AX40/$AX$46</f>
        <v>0.74793696139550803</v>
      </c>
      <c r="AZ46" s="100">
        <f>AY40/$AX$46</f>
        <v>0.86011331804252245</v>
      </c>
      <c r="BA46" s="100">
        <f>AZ40/$AX$46</f>
        <v>0.76678450189542191</v>
      </c>
    </row>
    <row r="47" spans="1:53">
      <c r="A47" s="85"/>
      <c r="B47" s="85" t="s">
        <v>20</v>
      </c>
      <c r="C47" s="91">
        <v>1840000</v>
      </c>
      <c r="D47" s="92">
        <f t="shared" si="10"/>
        <v>1.1358024691358024</v>
      </c>
      <c r="E47" s="92">
        <f t="shared" si="14"/>
        <v>1.1358024691358024</v>
      </c>
      <c r="F47" s="92"/>
      <c r="G47" s="94"/>
      <c r="H47" s="159"/>
      <c r="I47" s="91">
        <v>1620000</v>
      </c>
      <c r="J47" s="156"/>
      <c r="K47" s="156"/>
      <c r="L47" s="159"/>
      <c r="N47" s="85"/>
      <c r="O47" s="85" t="s">
        <v>20</v>
      </c>
      <c r="P47" s="91">
        <v>6030000</v>
      </c>
      <c r="Q47" s="92">
        <f t="shared" si="11"/>
        <v>1.1754385964912282</v>
      </c>
      <c r="R47" s="92">
        <f t="shared" si="15"/>
        <v>1.1754385964912282</v>
      </c>
      <c r="S47" s="92"/>
      <c r="T47" s="94"/>
      <c r="U47" s="159"/>
      <c r="V47" s="91">
        <v>5130000</v>
      </c>
      <c r="W47" s="156"/>
      <c r="X47" s="156"/>
      <c r="Y47" s="159"/>
      <c r="AA47" s="85"/>
      <c r="AB47" s="85" t="s">
        <v>20</v>
      </c>
      <c r="AC47" s="91">
        <v>1330000</v>
      </c>
      <c r="AD47" s="92">
        <f t="shared" si="12"/>
        <v>1.6792929292929293</v>
      </c>
      <c r="AE47" s="92">
        <f t="shared" si="16"/>
        <v>1.6792929292929293</v>
      </c>
      <c r="AF47" s="92"/>
      <c r="AG47" s="94"/>
      <c r="AH47" s="159"/>
      <c r="AI47" s="91">
        <v>792000</v>
      </c>
      <c r="AJ47" s="156"/>
      <c r="AK47" s="156"/>
      <c r="AL47" s="159"/>
      <c r="AN47" s="77"/>
      <c r="AO47" s="77"/>
      <c r="AP47" s="77"/>
      <c r="AQ47" s="77"/>
      <c r="AR47" s="77"/>
      <c r="AS47" s="77"/>
      <c r="AT47" s="77"/>
      <c r="AU47" s="77"/>
      <c r="AV47" s="77"/>
      <c r="AW47" s="101" t="s">
        <v>79</v>
      </c>
      <c r="AX47" s="85">
        <f>1200*0.0013-0.0204</f>
        <v>1.5395999999999999</v>
      </c>
      <c r="AY47" s="100">
        <f>AX41/$AX$47</f>
        <v>0.82490657189057548</v>
      </c>
      <c r="AZ47" s="100">
        <f>AY41/$AX$47</f>
        <v>0.8664356892905295</v>
      </c>
      <c r="BA47" s="100">
        <f>AZ41/$AX$47</f>
        <v>0.93525123827689172</v>
      </c>
    </row>
    <row r="48" spans="1:53">
      <c r="A48" s="85"/>
      <c r="B48" s="85" t="s">
        <v>21</v>
      </c>
      <c r="C48" s="91">
        <v>926000</v>
      </c>
      <c r="D48" s="92">
        <f t="shared" si="10"/>
        <v>1.0971563981042654</v>
      </c>
      <c r="E48" s="92">
        <f t="shared" si="14"/>
        <v>1.0971563981042654</v>
      </c>
      <c r="F48" s="92"/>
      <c r="G48" s="94"/>
      <c r="H48" s="159"/>
      <c r="I48" s="91">
        <v>844000</v>
      </c>
      <c r="J48" s="156"/>
      <c r="K48" s="156"/>
      <c r="L48" s="159"/>
      <c r="N48" s="85"/>
      <c r="O48" s="85" t="s">
        <v>21</v>
      </c>
      <c r="P48" s="91">
        <v>2690000</v>
      </c>
      <c r="Q48" s="92">
        <f t="shared" si="11"/>
        <v>1.4699453551912569</v>
      </c>
      <c r="R48" s="92">
        <f t="shared" si="15"/>
        <v>1.4699453551912569</v>
      </c>
      <c r="S48" s="92"/>
      <c r="T48" s="94"/>
      <c r="U48" s="159"/>
      <c r="V48" s="91">
        <v>1830000</v>
      </c>
      <c r="W48" s="156"/>
      <c r="X48" s="156"/>
      <c r="Y48" s="159"/>
      <c r="AA48" s="85"/>
      <c r="AB48" s="85" t="s">
        <v>21</v>
      </c>
      <c r="AC48" s="91">
        <v>2990000</v>
      </c>
      <c r="AD48" s="92">
        <f t="shared" si="12"/>
        <v>1.2056451612903225</v>
      </c>
      <c r="AE48" s="92">
        <f t="shared" si="16"/>
        <v>1.2056451612903225</v>
      </c>
      <c r="AF48" s="92"/>
      <c r="AG48" s="94"/>
      <c r="AH48" s="159"/>
      <c r="AI48" s="91">
        <v>2480000</v>
      </c>
      <c r="AJ48" s="156"/>
      <c r="AK48" s="156"/>
      <c r="AL48" s="159"/>
    </row>
    <row r="49" spans="1:38">
      <c r="A49" s="85"/>
      <c r="B49" s="85" t="s">
        <v>74</v>
      </c>
      <c r="C49" s="91">
        <v>3350000</v>
      </c>
      <c r="D49" s="92">
        <f t="shared" si="10"/>
        <v>1.213768115942029</v>
      </c>
      <c r="E49" s="92">
        <f t="shared" si="14"/>
        <v>1.213768115942029</v>
      </c>
      <c r="F49" s="92"/>
      <c r="G49" s="94"/>
      <c r="H49" s="159"/>
      <c r="I49" s="91">
        <v>2760000</v>
      </c>
      <c r="J49" s="156"/>
      <c r="K49" s="156"/>
      <c r="L49" s="159"/>
      <c r="N49" s="85"/>
      <c r="O49" s="85" t="s">
        <v>74</v>
      </c>
      <c r="P49" s="91">
        <v>2080000</v>
      </c>
      <c r="Q49" s="92">
        <f t="shared" si="11"/>
        <v>1.4647887323943662</v>
      </c>
      <c r="R49" s="92">
        <f t="shared" si="15"/>
        <v>1.4647887323943662</v>
      </c>
      <c r="S49" s="92"/>
      <c r="T49" s="94"/>
      <c r="U49" s="159"/>
      <c r="V49" s="91">
        <v>1420000</v>
      </c>
      <c r="W49" s="156"/>
      <c r="X49" s="156"/>
      <c r="Y49" s="159"/>
      <c r="AA49" s="85"/>
      <c r="AB49" s="85" t="s">
        <v>74</v>
      </c>
      <c r="AC49" s="91">
        <v>1690000</v>
      </c>
      <c r="AD49" s="92">
        <f t="shared" si="12"/>
        <v>1.3739837398373984</v>
      </c>
      <c r="AE49" s="92">
        <f t="shared" si="16"/>
        <v>1.3739837398373984</v>
      </c>
      <c r="AF49" s="92"/>
      <c r="AG49" s="94"/>
      <c r="AH49" s="159"/>
      <c r="AI49" s="91">
        <v>1230000</v>
      </c>
      <c r="AJ49" s="156"/>
      <c r="AK49" s="156"/>
      <c r="AL49" s="159"/>
    </row>
    <row r="50" spans="1:38">
      <c r="A50" s="85"/>
      <c r="B50" s="85" t="s">
        <v>75</v>
      </c>
      <c r="C50" s="91">
        <v>1221000</v>
      </c>
      <c r="D50" s="92">
        <f t="shared" si="10"/>
        <v>1.511138613861386</v>
      </c>
      <c r="E50" s="92">
        <f t="shared" si="14"/>
        <v>1.511138613861386</v>
      </c>
      <c r="F50" s="92"/>
      <c r="G50" s="94"/>
      <c r="H50" s="160"/>
      <c r="I50" s="91">
        <v>808000</v>
      </c>
      <c r="J50" s="157"/>
      <c r="K50" s="157"/>
      <c r="L50" s="160"/>
      <c r="N50" s="85"/>
      <c r="O50" s="85" t="s">
        <v>75</v>
      </c>
      <c r="P50" s="91">
        <v>2900000</v>
      </c>
      <c r="Q50" s="92">
        <f t="shared" si="11"/>
        <v>1.4146341463414633</v>
      </c>
      <c r="R50" s="92">
        <f t="shared" si="15"/>
        <v>1.4146341463414633</v>
      </c>
      <c r="S50" s="92"/>
      <c r="T50" s="94"/>
      <c r="U50" s="160"/>
      <c r="V50" s="91">
        <v>2050000</v>
      </c>
      <c r="W50" s="157"/>
      <c r="X50" s="157"/>
      <c r="Y50" s="160"/>
      <c r="AA50" s="85"/>
      <c r="AB50" s="85" t="s">
        <v>75</v>
      </c>
      <c r="AC50" s="91">
        <v>1170000</v>
      </c>
      <c r="AD50" s="92">
        <f t="shared" si="12"/>
        <v>1.17</v>
      </c>
      <c r="AE50" s="92">
        <f t="shared" si="16"/>
        <v>1.17</v>
      </c>
      <c r="AF50" s="92"/>
      <c r="AG50" s="94"/>
      <c r="AH50" s="160"/>
      <c r="AI50" s="91">
        <v>1000000</v>
      </c>
      <c r="AJ50" s="157"/>
      <c r="AK50" s="157"/>
      <c r="AL50" s="160"/>
    </row>
    <row r="51" spans="1:38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</row>
    <row r="52" spans="1:38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</row>
    <row r="53" spans="1:38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</row>
    <row r="54" spans="1:38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</row>
    <row r="55" spans="1:38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</row>
    <row r="56" spans="1:38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</row>
    <row r="57" spans="1:38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</row>
    <row r="58" spans="1:38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</row>
    <row r="59" spans="1:38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</row>
    <row r="60" spans="1:38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</row>
  </sheetData>
  <mergeCells count="120">
    <mergeCell ref="A1:B2"/>
    <mergeCell ref="C1:H1"/>
    <mergeCell ref="I1:L1"/>
    <mergeCell ref="N1:O2"/>
    <mergeCell ref="P1:U1"/>
    <mergeCell ref="V1:Y1"/>
    <mergeCell ref="AA1:AB2"/>
    <mergeCell ref="AC1:AH1"/>
    <mergeCell ref="AI1:AL1"/>
    <mergeCell ref="E3:E7"/>
    <mergeCell ref="H3:H7"/>
    <mergeCell ref="J3:J7"/>
    <mergeCell ref="K3:K7"/>
    <mergeCell ref="L3:L7"/>
    <mergeCell ref="R3:R7"/>
    <mergeCell ref="U3:U7"/>
    <mergeCell ref="H13:H17"/>
    <mergeCell ref="J13:J17"/>
    <mergeCell ref="K13:K17"/>
    <mergeCell ref="L13:L17"/>
    <mergeCell ref="U13:U17"/>
    <mergeCell ref="W13:W17"/>
    <mergeCell ref="AK3:AK7"/>
    <mergeCell ref="AL3:AL7"/>
    <mergeCell ref="H8:H12"/>
    <mergeCell ref="J8:J12"/>
    <mergeCell ref="K8:K12"/>
    <mergeCell ref="L8:L12"/>
    <mergeCell ref="U8:U12"/>
    <mergeCell ref="W8:W12"/>
    <mergeCell ref="X8:X12"/>
    <mergeCell ref="Y8:Y12"/>
    <mergeCell ref="W3:W7"/>
    <mergeCell ref="X3:X7"/>
    <mergeCell ref="Y3:Y7"/>
    <mergeCell ref="AE3:AE7"/>
    <mergeCell ref="AH3:AH7"/>
    <mergeCell ref="AJ3:AJ7"/>
    <mergeCell ref="X13:X17"/>
    <mergeCell ref="Y13:Y17"/>
    <mergeCell ref="AH13:AH17"/>
    <mergeCell ref="AJ13:AJ17"/>
    <mergeCell ref="AK13:AK17"/>
    <mergeCell ref="AL13:AL17"/>
    <mergeCell ref="AH8:AH12"/>
    <mergeCell ref="AJ18:AJ22"/>
    <mergeCell ref="AK18:AK22"/>
    <mergeCell ref="AL18:AL22"/>
    <mergeCell ref="H18:H22"/>
    <mergeCell ref="J18:J22"/>
    <mergeCell ref="K18:K22"/>
    <mergeCell ref="L18:L22"/>
    <mergeCell ref="U18:U22"/>
    <mergeCell ref="W18:W22"/>
    <mergeCell ref="A34:B35"/>
    <mergeCell ref="C34:H34"/>
    <mergeCell ref="I34:L34"/>
    <mergeCell ref="N34:O35"/>
    <mergeCell ref="P34:U34"/>
    <mergeCell ref="V34:Y34"/>
    <mergeCell ref="X18:X22"/>
    <mergeCell ref="Y18:Y22"/>
    <mergeCell ref="AH18:AH22"/>
    <mergeCell ref="AA34:AB35"/>
    <mergeCell ref="AC34:AH34"/>
    <mergeCell ref="E36:E40"/>
    <mergeCell ref="H36:H40"/>
    <mergeCell ref="J36:J40"/>
    <mergeCell ref="K36:K40"/>
    <mergeCell ref="L36:L40"/>
    <mergeCell ref="R36:R40"/>
    <mergeCell ref="U36:U40"/>
    <mergeCell ref="H46:H50"/>
    <mergeCell ref="J46:J50"/>
    <mergeCell ref="K46:K50"/>
    <mergeCell ref="L46:L50"/>
    <mergeCell ref="U46:U50"/>
    <mergeCell ref="H41:H45"/>
    <mergeCell ref="J41:J45"/>
    <mergeCell ref="K41:K45"/>
    <mergeCell ref="L41:L45"/>
    <mergeCell ref="U41:U45"/>
    <mergeCell ref="W36:W40"/>
    <mergeCell ref="X36:X40"/>
    <mergeCell ref="Y36:Y40"/>
    <mergeCell ref="AE36:AE40"/>
    <mergeCell ref="AH36:AH40"/>
    <mergeCell ref="AJ36:AJ40"/>
    <mergeCell ref="X46:X50"/>
    <mergeCell ref="Y46:Y50"/>
    <mergeCell ref="AH46:AH50"/>
    <mergeCell ref="AJ46:AJ50"/>
    <mergeCell ref="W46:W50"/>
    <mergeCell ref="W41:W45"/>
    <mergeCell ref="X41:X45"/>
    <mergeCell ref="Y41:Y45"/>
    <mergeCell ref="AX3:BA3"/>
    <mergeCell ref="AW38:AZ38"/>
    <mergeCell ref="AW44:BA44"/>
    <mergeCell ref="AO3:AT3"/>
    <mergeCell ref="AN10:AO10"/>
    <mergeCell ref="AN44:AO44"/>
    <mergeCell ref="AK46:AK50"/>
    <mergeCell ref="AL46:AL50"/>
    <mergeCell ref="AH41:AH45"/>
    <mergeCell ref="AJ41:AJ45"/>
    <mergeCell ref="AK41:AK45"/>
    <mergeCell ref="AL41:AL45"/>
    <mergeCell ref="AW45:AX45"/>
    <mergeCell ref="AN9:AS9"/>
    <mergeCell ref="AN43:AS43"/>
    <mergeCell ref="AN38:AT38"/>
    <mergeCell ref="AX9:BB9"/>
    <mergeCell ref="AX10:AY10"/>
    <mergeCell ref="AI34:AL34"/>
    <mergeCell ref="AK36:AK40"/>
    <mergeCell ref="AL36:AL40"/>
    <mergeCell ref="AJ8:AJ12"/>
    <mergeCell ref="AK8:AK12"/>
    <mergeCell ref="AL8:AL12"/>
  </mergeCells>
  <conditionalFormatting sqref="F6:F7 F10:F12 F14:F22">
    <cfRule type="cellIs" dxfId="280" priority="42" operator="lessThan">
      <formula>$M$3</formula>
    </cfRule>
  </conditionalFormatting>
  <conditionalFormatting sqref="F9">
    <cfRule type="cellIs" dxfId="279" priority="33" operator="lessThan">
      <formula>$M$3</formula>
    </cfRule>
  </conditionalFormatting>
  <conditionalFormatting sqref="F8">
    <cfRule type="cellIs" dxfId="278" priority="32" operator="lessThan">
      <formula>$M$3</formula>
    </cfRule>
  </conditionalFormatting>
  <conditionalFormatting sqref="F13">
    <cfRule type="cellIs" dxfId="277" priority="31" operator="lessThan">
      <formula>$M$3</formula>
    </cfRule>
  </conditionalFormatting>
  <conditionalFormatting sqref="F39:F40 F42:F50">
    <cfRule type="cellIs" dxfId="276" priority="30" operator="lessThan">
      <formula>$M$3</formula>
    </cfRule>
  </conditionalFormatting>
  <conditionalFormatting sqref="F41">
    <cfRule type="cellIs" dxfId="275" priority="29" operator="lessThan">
      <formula>$M$3</formula>
    </cfRule>
  </conditionalFormatting>
  <conditionalFormatting sqref="S6:S7 S10:S12 S14:S22">
    <cfRule type="cellIs" dxfId="274" priority="28" operator="lessThan">
      <formula>$M$3</formula>
    </cfRule>
  </conditionalFormatting>
  <conditionalFormatting sqref="S9">
    <cfRule type="cellIs" dxfId="273" priority="19" operator="lessThan">
      <formula>$M$3</formula>
    </cfRule>
  </conditionalFormatting>
  <conditionalFormatting sqref="S8">
    <cfRule type="cellIs" dxfId="272" priority="18" operator="lessThan">
      <formula>$M$3</formula>
    </cfRule>
  </conditionalFormatting>
  <conditionalFormatting sqref="S13">
    <cfRule type="cellIs" dxfId="271" priority="17" operator="lessThan">
      <formula>$M$3</formula>
    </cfRule>
  </conditionalFormatting>
  <conditionalFormatting sqref="S39:S40 S42:S50">
    <cfRule type="cellIs" dxfId="270" priority="16" operator="lessThan">
      <formula>$M$3</formula>
    </cfRule>
  </conditionalFormatting>
  <conditionalFormatting sqref="S41">
    <cfRule type="cellIs" dxfId="269" priority="15" operator="lessThan">
      <formula>$M$3</formula>
    </cfRule>
  </conditionalFormatting>
  <conditionalFormatting sqref="AF6:AF7 AF10:AF12 AF14:AF22">
    <cfRule type="cellIs" dxfId="268" priority="14" operator="lessThan">
      <formula>$M$3</formula>
    </cfRule>
  </conditionalFormatting>
  <conditionalFormatting sqref="AF9">
    <cfRule type="cellIs" dxfId="267" priority="5" operator="lessThan">
      <formula>$M$3</formula>
    </cfRule>
  </conditionalFormatting>
  <conditionalFormatting sqref="AF8">
    <cfRule type="cellIs" dxfId="266" priority="4" operator="lessThan">
      <formula>$M$3</formula>
    </cfRule>
  </conditionalFormatting>
  <conditionalFormatting sqref="AF13">
    <cfRule type="cellIs" dxfId="265" priority="3" operator="lessThan">
      <formula>$M$3</formula>
    </cfRule>
  </conditionalFormatting>
  <conditionalFormatting sqref="AF39:AF40 AF42:AF50">
    <cfRule type="cellIs" dxfId="264" priority="2" operator="lessThan">
      <formula>$M$3</formula>
    </cfRule>
  </conditionalFormatting>
  <conditionalFormatting sqref="AF41">
    <cfRule type="cellIs" dxfId="263" priority="1" operator="lessThan">
      <formula>$M$3</formula>
    </cfRule>
  </conditionalFormatting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4FE9E-441C-4FFE-8CF9-7A693484342E}">
  <dimension ref="A1:X53"/>
  <sheetViews>
    <sheetView tabSelected="1" topLeftCell="Y15" zoomScale="55" zoomScaleNormal="55" workbookViewId="0">
      <selection activeCell="AS43" sqref="AS43"/>
    </sheetView>
  </sheetViews>
  <sheetFormatPr defaultRowHeight="15"/>
  <cols>
    <col min="1" max="1" width="10.28515625" bestFit="1" customWidth="1"/>
    <col min="2" max="2" width="10.7109375" bestFit="1" customWidth="1"/>
    <col min="3" max="3" width="16.42578125" bestFit="1" customWidth="1"/>
    <col min="4" max="4" width="18.42578125" bestFit="1" customWidth="1"/>
    <col min="5" max="5" width="15.140625" bestFit="1" customWidth="1"/>
    <col min="6" max="6" width="8.42578125" bestFit="1" customWidth="1"/>
    <col min="7" max="7" width="6.42578125" bestFit="1" customWidth="1"/>
    <col min="8" max="8" width="7.7109375" bestFit="1" customWidth="1"/>
    <col min="9" max="9" width="16.42578125" bestFit="1" customWidth="1"/>
    <col min="10" max="10" width="11.42578125" bestFit="1" customWidth="1"/>
    <col min="11" max="11" width="18.140625" bestFit="1" customWidth="1"/>
    <col min="12" max="12" width="6.42578125" bestFit="1" customWidth="1"/>
    <col min="13" max="13" width="6.42578125" customWidth="1"/>
    <col min="14" max="14" width="22.42578125" bestFit="1" customWidth="1"/>
    <col min="15" max="15" width="25.28515625" bestFit="1" customWidth="1"/>
    <col min="16" max="16" width="9.7109375" bestFit="1" customWidth="1"/>
    <col min="17" max="17" width="9.42578125" bestFit="1" customWidth="1"/>
    <col min="18" max="19" width="16" bestFit="1" customWidth="1"/>
    <col min="20" max="20" width="18.85546875" bestFit="1" customWidth="1"/>
    <col min="21" max="21" width="7.140625" bestFit="1" customWidth="1"/>
    <col min="22" max="22" width="14.42578125" bestFit="1" customWidth="1"/>
    <col min="23" max="23" width="21.42578125" bestFit="1" customWidth="1"/>
    <col min="24" max="24" width="19.85546875" bestFit="1" customWidth="1"/>
  </cols>
  <sheetData>
    <row r="1" spans="1:24">
      <c r="N1" s="206" t="s">
        <v>85</v>
      </c>
      <c r="O1" s="207"/>
      <c r="P1" s="207"/>
      <c r="Q1" s="207"/>
      <c r="R1" s="207"/>
      <c r="S1" s="207"/>
      <c r="T1" s="207"/>
      <c r="U1" s="207"/>
      <c r="V1" s="207"/>
      <c r="W1" s="207"/>
      <c r="X1" s="208"/>
    </row>
    <row r="2" spans="1:24">
      <c r="A2" s="180"/>
      <c r="B2" s="180"/>
      <c r="C2" s="181" t="s">
        <v>4</v>
      </c>
      <c r="D2" s="181"/>
      <c r="E2" s="181"/>
      <c r="F2" s="181"/>
      <c r="G2" s="181"/>
      <c r="H2" s="181"/>
      <c r="I2" s="181" t="s">
        <v>11</v>
      </c>
      <c r="J2" s="181"/>
      <c r="K2" s="181"/>
      <c r="L2" s="181"/>
      <c r="N2" s="203" t="s">
        <v>99</v>
      </c>
      <c r="O2" s="203" t="s">
        <v>86</v>
      </c>
      <c r="P2" s="203" t="s">
        <v>6</v>
      </c>
      <c r="Q2" s="203"/>
      <c r="R2" s="203" t="s">
        <v>100</v>
      </c>
      <c r="S2" s="203"/>
      <c r="T2" s="203" t="s">
        <v>103</v>
      </c>
      <c r="U2" s="203" t="s">
        <v>104</v>
      </c>
      <c r="V2" s="203" t="s">
        <v>105</v>
      </c>
      <c r="W2" s="203" t="s">
        <v>101</v>
      </c>
      <c r="X2" s="203" t="s">
        <v>102</v>
      </c>
    </row>
    <row r="3" spans="1:24" ht="90">
      <c r="A3" s="180"/>
      <c r="B3" s="180"/>
      <c r="C3" s="75" t="s">
        <v>12</v>
      </c>
      <c r="D3" s="74" t="s">
        <v>13</v>
      </c>
      <c r="E3" s="74" t="s">
        <v>14</v>
      </c>
      <c r="F3" s="31" t="s">
        <v>15</v>
      </c>
      <c r="G3" s="32" t="s">
        <v>8</v>
      </c>
      <c r="H3" s="33" t="s">
        <v>16</v>
      </c>
      <c r="I3" s="75" t="s">
        <v>12</v>
      </c>
      <c r="J3" s="74" t="s">
        <v>7</v>
      </c>
      <c r="K3" s="74" t="s">
        <v>17</v>
      </c>
      <c r="L3" s="75" t="s">
        <v>16</v>
      </c>
      <c r="N3" s="203"/>
      <c r="O3" s="203"/>
      <c r="P3" s="142" t="s">
        <v>60</v>
      </c>
      <c r="Q3" s="142" t="s">
        <v>61</v>
      </c>
      <c r="R3" s="142" t="s">
        <v>60</v>
      </c>
      <c r="S3" s="142" t="s">
        <v>61</v>
      </c>
      <c r="T3" s="203"/>
      <c r="U3" s="203"/>
      <c r="V3" s="203"/>
      <c r="W3" s="203"/>
      <c r="X3" s="203"/>
    </row>
    <row r="4" spans="1:24">
      <c r="A4" s="68" t="s">
        <v>18</v>
      </c>
      <c r="B4" s="68" t="s">
        <v>19</v>
      </c>
      <c r="C4" s="75">
        <v>0</v>
      </c>
      <c r="D4" s="35">
        <f>C4/I4</f>
        <v>0</v>
      </c>
      <c r="E4" s="179">
        <f>AVERAGE(D4:D6)</f>
        <v>0</v>
      </c>
      <c r="F4" s="74">
        <f>E4-E4</f>
        <v>0</v>
      </c>
      <c r="G4" s="32">
        <f>STDEV(D4:D6)</f>
        <v>0</v>
      </c>
      <c r="H4" s="178" t="e">
        <f>G4/E4</f>
        <v>#DIV/0!</v>
      </c>
      <c r="I4" s="75">
        <f>9.75*10^6</f>
        <v>9750000</v>
      </c>
      <c r="J4" s="179">
        <f>AVERAGE(I4:I6)</f>
        <v>8606666.666666666</v>
      </c>
      <c r="K4" s="179">
        <f>STDEV(I4:I6)</f>
        <v>1328018.5741672923</v>
      </c>
      <c r="L4" s="178">
        <f>K4/J4</f>
        <v>0.15430115114259788</v>
      </c>
      <c r="N4" s="161" t="s">
        <v>64</v>
      </c>
      <c r="O4" s="135">
        <v>8</v>
      </c>
      <c r="P4" s="111">
        <v>0.9</v>
      </c>
      <c r="Q4" s="111">
        <v>0.51</v>
      </c>
      <c r="R4" s="111">
        <f>((P4+0.013)/0.0009)/1000</f>
        <v>1.0144444444444445</v>
      </c>
      <c r="S4" s="111">
        <f>((Q4+0.013)/0.0009)/1000</f>
        <v>0.58111111111111124</v>
      </c>
      <c r="T4" s="137">
        <v>1.4999999999999999E-2</v>
      </c>
      <c r="U4" s="137">
        <v>0.05</v>
      </c>
      <c r="V4" s="137">
        <v>0</v>
      </c>
      <c r="W4" s="137">
        <v>9.9</v>
      </c>
      <c r="X4" s="137">
        <v>3.7</v>
      </c>
    </row>
    <row r="5" spans="1:24">
      <c r="A5" s="68">
        <v>0</v>
      </c>
      <c r="B5" s="68" t="s">
        <v>20</v>
      </c>
      <c r="C5" s="75">
        <v>0</v>
      </c>
      <c r="D5" s="35">
        <f t="shared" ref="D5:D20" si="0">C5/I5</f>
        <v>0</v>
      </c>
      <c r="E5" s="179"/>
      <c r="F5" s="74"/>
      <c r="G5" s="32"/>
      <c r="H5" s="178"/>
      <c r="I5" s="75">
        <f>7.15*10^6</f>
        <v>7150000</v>
      </c>
      <c r="J5" s="179"/>
      <c r="K5" s="179"/>
      <c r="L5" s="178"/>
      <c r="N5" s="161"/>
      <c r="O5" s="135">
        <v>25</v>
      </c>
      <c r="P5" s="111">
        <v>2.15</v>
      </c>
      <c r="Q5" s="111">
        <v>0.45</v>
      </c>
      <c r="R5" s="111">
        <f t="shared" ref="R5:R24" si="1">((P5+0.013)/0.0009)/1000</f>
        <v>2.4033333333333329</v>
      </c>
      <c r="S5" s="111">
        <f t="shared" ref="S5:S24" si="2">((Q5+0.013)/0.0009)/1000</f>
        <v>0.51444444444444448</v>
      </c>
      <c r="T5" s="137">
        <v>1.4999999999999999E-2</v>
      </c>
      <c r="U5" s="137">
        <v>0.05</v>
      </c>
      <c r="V5" s="137">
        <v>0</v>
      </c>
      <c r="W5" s="137">
        <v>9.9</v>
      </c>
      <c r="X5" s="137">
        <v>3.7</v>
      </c>
    </row>
    <row r="6" spans="1:24">
      <c r="A6" s="68"/>
      <c r="B6" s="68" t="s">
        <v>21</v>
      </c>
      <c r="C6" s="75">
        <v>0</v>
      </c>
      <c r="D6" s="35">
        <f t="shared" si="0"/>
        <v>0</v>
      </c>
      <c r="E6" s="179"/>
      <c r="F6" s="74"/>
      <c r="G6" s="32"/>
      <c r="H6" s="178"/>
      <c r="I6" s="75">
        <f>8.92*10^6</f>
        <v>8920000</v>
      </c>
      <c r="J6" s="179"/>
      <c r="K6" s="179"/>
      <c r="L6" s="178"/>
      <c r="N6" s="161" t="s">
        <v>65</v>
      </c>
      <c r="O6" s="135">
        <v>1</v>
      </c>
      <c r="P6" s="111">
        <v>0.63</v>
      </c>
      <c r="Q6" s="111">
        <v>1.27</v>
      </c>
      <c r="R6" s="111">
        <f t="shared" si="1"/>
        <v>0.71444444444444444</v>
      </c>
      <c r="S6" s="111">
        <f t="shared" si="2"/>
        <v>1.4255555555555555</v>
      </c>
      <c r="T6" s="137">
        <v>1.4999999999999999E-2</v>
      </c>
      <c r="U6" s="137">
        <v>0.05</v>
      </c>
      <c r="V6" s="137">
        <v>0</v>
      </c>
      <c r="W6" s="137">
        <v>9.9</v>
      </c>
      <c r="X6" s="137">
        <v>3.7</v>
      </c>
    </row>
    <row r="7" spans="1:24">
      <c r="A7" s="68" t="s">
        <v>27</v>
      </c>
      <c r="B7" s="68" t="s">
        <v>19</v>
      </c>
      <c r="C7" s="75">
        <f>6.4*10^6</f>
        <v>6400000</v>
      </c>
      <c r="D7" s="35">
        <f t="shared" si="0"/>
        <v>0.62745098039215685</v>
      </c>
      <c r="E7" s="74">
        <f t="shared" ref="E7:E20" si="3">D7-$E$4</f>
        <v>0.62745098039215685</v>
      </c>
      <c r="F7" s="36">
        <f>AVERAGE(E7:E8)</f>
        <v>0.94765406162464971</v>
      </c>
      <c r="G7" s="32">
        <f>STDEV(E7:E8)</f>
        <v>0.45283554019264566</v>
      </c>
      <c r="H7" s="194">
        <f t="shared" ref="H7:H19" si="4">G7/F7</f>
        <v>0.4778489941955279</v>
      </c>
      <c r="I7" s="75">
        <f>1.02*10^7</f>
        <v>10200000</v>
      </c>
      <c r="J7" s="196">
        <f>AVERAGE(I7:I9)</f>
        <v>9173333.333333334</v>
      </c>
      <c r="K7" s="196">
        <f>STDEV(I7:I9)</f>
        <v>2691121.2037612428</v>
      </c>
      <c r="L7" s="194">
        <f>K7/J7</f>
        <v>0.2933635033169959</v>
      </c>
      <c r="N7" s="161"/>
      <c r="O7" s="135">
        <v>2</v>
      </c>
      <c r="P7" s="111">
        <v>2.66</v>
      </c>
      <c r="Q7" s="111">
        <v>6.61</v>
      </c>
      <c r="R7" s="111">
        <f t="shared" si="1"/>
        <v>2.97</v>
      </c>
      <c r="S7" s="111">
        <f t="shared" si="2"/>
        <v>7.3588888888888899</v>
      </c>
      <c r="T7" s="137">
        <v>1.4999999999999999E-2</v>
      </c>
      <c r="U7" s="137">
        <v>0.05</v>
      </c>
      <c r="V7" s="137">
        <v>0</v>
      </c>
      <c r="W7" s="137">
        <v>9.9</v>
      </c>
      <c r="X7" s="137">
        <v>3.7</v>
      </c>
    </row>
    <row r="8" spans="1:24">
      <c r="A8" s="68"/>
      <c r="B8" s="68" t="s">
        <v>20</v>
      </c>
      <c r="C8" s="75">
        <f>1.42*10^7</f>
        <v>14200000</v>
      </c>
      <c r="D8" s="35">
        <f t="shared" si="0"/>
        <v>1.2678571428571426</v>
      </c>
      <c r="E8" s="74">
        <f t="shared" si="3"/>
        <v>1.2678571428571426</v>
      </c>
      <c r="F8" s="74"/>
      <c r="G8" s="32"/>
      <c r="H8" s="195"/>
      <c r="I8" s="75">
        <f>1.12*10^7</f>
        <v>11200000.000000002</v>
      </c>
      <c r="J8" s="197"/>
      <c r="K8" s="197"/>
      <c r="L8" s="195"/>
      <c r="N8" s="161"/>
      <c r="O8" s="135">
        <v>3</v>
      </c>
      <c r="P8" s="111">
        <v>39.659999999999997</v>
      </c>
      <c r="Q8" s="111">
        <v>8.19</v>
      </c>
      <c r="R8" s="111">
        <f t="shared" si="1"/>
        <v>44.081111111111106</v>
      </c>
      <c r="S8" s="111">
        <f t="shared" si="2"/>
        <v>9.1144444444444428</v>
      </c>
      <c r="T8" s="137">
        <v>1.4999999999999999E-2</v>
      </c>
      <c r="U8" s="137">
        <v>0.05</v>
      </c>
      <c r="V8" s="137">
        <v>0</v>
      </c>
      <c r="W8" s="137">
        <v>9.9</v>
      </c>
      <c r="X8" s="137">
        <v>3.7</v>
      </c>
    </row>
    <row r="9" spans="1:24">
      <c r="A9" s="68" t="s">
        <v>28</v>
      </c>
      <c r="B9" s="68" t="s">
        <v>19</v>
      </c>
      <c r="C9" s="75">
        <f>1.63*10^7</f>
        <v>16299999.999999998</v>
      </c>
      <c r="D9" s="35">
        <f t="shared" si="0"/>
        <v>2.6633986928104574</v>
      </c>
      <c r="E9" s="74">
        <f t="shared" si="3"/>
        <v>2.6633986928104574</v>
      </c>
      <c r="F9" s="36">
        <f>AVERAGE(E9:E10)</f>
        <v>4.6364203764481475</v>
      </c>
      <c r="G9" s="32">
        <f>STDEV(E9:E10)</f>
        <v>2.7902740238566182</v>
      </c>
      <c r="H9" s="194">
        <f t="shared" si="4"/>
        <v>0.60181644400290157</v>
      </c>
      <c r="I9" s="75">
        <f>6.12*10^6</f>
        <v>6120000</v>
      </c>
      <c r="J9" s="196">
        <f>AVERAGE(I9:I11)</f>
        <v>7726666.666666667</v>
      </c>
      <c r="K9" s="196">
        <f>STDEV(I9:I11)</f>
        <v>1600041.6661241443</v>
      </c>
      <c r="L9" s="194">
        <f>K9/J9</f>
        <v>0.20708045722055363</v>
      </c>
      <c r="N9" s="161"/>
      <c r="O9" s="135">
        <v>4</v>
      </c>
      <c r="P9" s="111">
        <v>0.97</v>
      </c>
      <c r="Q9" s="111">
        <v>0.34</v>
      </c>
      <c r="R9" s="111">
        <f t="shared" si="1"/>
        <v>1.0922222222222222</v>
      </c>
      <c r="S9" s="111">
        <f t="shared" si="2"/>
        <v>0.39222222222222231</v>
      </c>
      <c r="T9" s="137">
        <v>1.4999999999999999E-2</v>
      </c>
      <c r="U9" s="137">
        <v>0.05</v>
      </c>
      <c r="V9" s="137">
        <v>0</v>
      </c>
      <c r="W9" s="137">
        <v>9.9</v>
      </c>
      <c r="X9" s="137">
        <v>3.7</v>
      </c>
    </row>
    <row r="10" spans="1:24">
      <c r="A10" s="68"/>
      <c r="B10" s="68" t="s">
        <v>20</v>
      </c>
      <c r="C10" s="75">
        <f>6.16*10^7</f>
        <v>61600000</v>
      </c>
      <c r="D10" s="35">
        <f t="shared" si="0"/>
        <v>6.6094420600858372</v>
      </c>
      <c r="E10" s="74">
        <f t="shared" si="3"/>
        <v>6.6094420600858372</v>
      </c>
      <c r="F10" s="74"/>
      <c r="G10" s="32"/>
      <c r="H10" s="195"/>
      <c r="I10" s="75">
        <f>9.32*10^6</f>
        <v>9320000</v>
      </c>
      <c r="J10" s="197"/>
      <c r="K10" s="197"/>
      <c r="L10" s="195"/>
      <c r="N10" s="161"/>
      <c r="O10" s="135">
        <v>5</v>
      </c>
      <c r="P10" s="111">
        <v>2.34</v>
      </c>
      <c r="Q10" s="111">
        <v>1.18</v>
      </c>
      <c r="R10" s="111">
        <f t="shared" si="1"/>
        <v>2.6144444444444441</v>
      </c>
      <c r="S10" s="111">
        <f t="shared" si="2"/>
        <v>1.3255555555555554</v>
      </c>
      <c r="T10" s="137">
        <v>1.4999999999999999E-2</v>
      </c>
      <c r="U10" s="137">
        <v>0.05</v>
      </c>
      <c r="V10" s="137">
        <v>0</v>
      </c>
      <c r="W10" s="137">
        <v>9.9</v>
      </c>
      <c r="X10" s="137">
        <v>3.7</v>
      </c>
    </row>
    <row r="11" spans="1:24">
      <c r="A11" s="68" t="s">
        <v>29</v>
      </c>
      <c r="B11" s="68" t="s">
        <v>19</v>
      </c>
      <c r="C11" s="75">
        <f>3.07*10^8</f>
        <v>307000000</v>
      </c>
      <c r="D11" s="35">
        <f t="shared" si="0"/>
        <v>39.6640826873385</v>
      </c>
      <c r="E11" s="74">
        <f t="shared" si="3"/>
        <v>39.6640826873385</v>
      </c>
      <c r="F11" s="36">
        <f>AVERAGE(E11:E12)</f>
        <v>23.92470543633334</v>
      </c>
      <c r="G11" s="32">
        <f>STDEV(E11:E12)</f>
        <v>22.258840771678056</v>
      </c>
      <c r="H11" s="194">
        <f t="shared" si="4"/>
        <v>0.93037052560214961</v>
      </c>
      <c r="I11" s="75">
        <f>7.74*10^6</f>
        <v>7740000</v>
      </c>
      <c r="J11" s="196">
        <f>AVERAGE(I11:I13)</f>
        <v>8420000</v>
      </c>
      <c r="K11" s="196">
        <f>STDEV(I11:I13)</f>
        <v>1151911.4549304561</v>
      </c>
      <c r="L11" s="194">
        <f>K11/J11</f>
        <v>0.13680658609625371</v>
      </c>
      <c r="N11" s="161"/>
      <c r="O11" s="135">
        <v>6</v>
      </c>
      <c r="P11" s="111">
        <v>0.14000000000000001</v>
      </c>
      <c r="Q11" s="111">
        <v>3.15</v>
      </c>
      <c r="R11" s="111">
        <f t="shared" si="1"/>
        <v>0.17000000000000004</v>
      </c>
      <c r="S11" s="111">
        <f t="shared" si="2"/>
        <v>3.5144444444444445</v>
      </c>
      <c r="T11" s="137">
        <v>1.4999999999999999E-2</v>
      </c>
      <c r="U11" s="137">
        <v>0.05</v>
      </c>
      <c r="V11" s="137">
        <v>0</v>
      </c>
      <c r="W11" s="137">
        <v>9.9</v>
      </c>
      <c r="X11" s="137">
        <v>3.7</v>
      </c>
    </row>
    <row r="12" spans="1:24">
      <c r="A12" s="68"/>
      <c r="B12" s="68" t="s">
        <v>20</v>
      </c>
      <c r="C12" s="75">
        <f>6.36*10^7</f>
        <v>63600000</v>
      </c>
      <c r="D12" s="35">
        <f t="shared" si="0"/>
        <v>8.185328185328185</v>
      </c>
      <c r="E12" s="74">
        <f t="shared" si="3"/>
        <v>8.185328185328185</v>
      </c>
      <c r="F12" s="74"/>
      <c r="G12" s="32"/>
      <c r="H12" s="195"/>
      <c r="I12" s="75">
        <f>7.77*10^6</f>
        <v>7770000</v>
      </c>
      <c r="J12" s="197"/>
      <c r="K12" s="197"/>
      <c r="L12" s="195"/>
      <c r="N12" s="161"/>
      <c r="O12" s="135">
        <v>7</v>
      </c>
      <c r="P12" s="111">
        <v>0.77</v>
      </c>
      <c r="Q12" s="111">
        <v>2.35</v>
      </c>
      <c r="R12" s="111">
        <f t="shared" si="1"/>
        <v>0.87</v>
      </c>
      <c r="S12" s="111">
        <f t="shared" si="2"/>
        <v>2.6255555555555556</v>
      </c>
      <c r="T12" s="137">
        <v>1.4999999999999999E-2</v>
      </c>
      <c r="U12" s="137">
        <v>0.05</v>
      </c>
      <c r="V12" s="137">
        <v>0</v>
      </c>
      <c r="W12" s="137">
        <v>9.9</v>
      </c>
      <c r="X12" s="137">
        <v>3.7</v>
      </c>
    </row>
    <row r="13" spans="1:24">
      <c r="A13" s="68" t="s">
        <v>30</v>
      </c>
      <c r="B13" s="68" t="s">
        <v>19</v>
      </c>
      <c r="C13" s="75">
        <f>9.48*10^6</f>
        <v>9480000</v>
      </c>
      <c r="D13" s="35">
        <f t="shared" si="0"/>
        <v>0.97230769230769232</v>
      </c>
      <c r="E13" s="74">
        <f t="shared" si="3"/>
        <v>0.97230769230769232</v>
      </c>
      <c r="F13" s="36">
        <f>AVERAGE(E13:E14)</f>
        <v>0.65584411164057188</v>
      </c>
      <c r="G13" s="32">
        <f>STDEV(E13:E14)</f>
        <v>0.44754708777659374</v>
      </c>
      <c r="H13" s="194">
        <f t="shared" si="4"/>
        <v>0.68239857587052177</v>
      </c>
      <c r="I13" s="75">
        <f>9.75*10^6</f>
        <v>9750000</v>
      </c>
      <c r="J13" s="196">
        <f>AVERAGE(I13:I15)</f>
        <v>11503333.333333334</v>
      </c>
      <c r="K13" s="196">
        <f>STDEV(I13:I15)</f>
        <v>10332184.344722718</v>
      </c>
      <c r="L13" s="194">
        <f>K13/J13</f>
        <v>0.89819046752153442</v>
      </c>
      <c r="N13" s="161"/>
      <c r="O13" s="135">
        <v>14</v>
      </c>
      <c r="P13" s="111">
        <v>3.5</v>
      </c>
      <c r="Q13" s="111">
        <v>3.47</v>
      </c>
      <c r="R13" s="111">
        <f t="shared" si="1"/>
        <v>3.9033333333333333</v>
      </c>
      <c r="S13" s="111">
        <f t="shared" si="2"/>
        <v>3.87</v>
      </c>
      <c r="T13" s="137">
        <v>1.4999999999999999E-2</v>
      </c>
      <c r="U13" s="137">
        <v>0.05</v>
      </c>
      <c r="V13" s="137">
        <v>0</v>
      </c>
      <c r="W13" s="137">
        <v>9.9</v>
      </c>
      <c r="X13" s="137">
        <v>3.7</v>
      </c>
    </row>
    <row r="14" spans="1:24">
      <c r="A14" s="68"/>
      <c r="B14" s="68" t="s">
        <v>20</v>
      </c>
      <c r="C14" s="75">
        <f>7.67*10^6</f>
        <v>7670000</v>
      </c>
      <c r="D14" s="35">
        <f t="shared" si="0"/>
        <v>0.33938053097345139</v>
      </c>
      <c r="E14" s="74">
        <f t="shared" si="3"/>
        <v>0.33938053097345139</v>
      </c>
      <c r="F14" s="74"/>
      <c r="G14" s="32"/>
      <c r="H14" s="195"/>
      <c r="I14" s="75">
        <f>2.26*10^7</f>
        <v>22599999.999999996</v>
      </c>
      <c r="J14" s="197"/>
      <c r="K14" s="197"/>
      <c r="L14" s="195"/>
      <c r="N14" s="161"/>
      <c r="O14" s="135">
        <v>15</v>
      </c>
      <c r="P14" s="111">
        <v>2.09</v>
      </c>
      <c r="Q14" s="146">
        <v>1.41</v>
      </c>
      <c r="R14" s="111">
        <f t="shared" si="1"/>
        <v>2.3366666666666664</v>
      </c>
      <c r="S14" s="111">
        <f t="shared" si="2"/>
        <v>1.5811111111111109</v>
      </c>
      <c r="T14" s="137">
        <v>1.4999999999999999E-2</v>
      </c>
      <c r="U14" s="137">
        <v>0.05</v>
      </c>
      <c r="V14" s="137">
        <v>0</v>
      </c>
      <c r="W14" s="137">
        <v>9.9</v>
      </c>
      <c r="X14" s="137">
        <v>3.7</v>
      </c>
    </row>
    <row r="15" spans="1:24">
      <c r="A15" s="68" t="s">
        <v>31</v>
      </c>
      <c r="B15" s="68" t="s">
        <v>19</v>
      </c>
      <c r="C15" s="75">
        <f>5.05*10^6</f>
        <v>5050000</v>
      </c>
      <c r="D15" s="35">
        <f t="shared" si="0"/>
        <v>2.3379629629629628</v>
      </c>
      <c r="E15" s="74">
        <f t="shared" si="3"/>
        <v>2.3379629629629628</v>
      </c>
      <c r="F15" s="36">
        <f>AVERAGE(E15:E16)</f>
        <v>1.7582263327400627</v>
      </c>
      <c r="G15" s="32">
        <f>STDEV(E15:E16)</f>
        <v>0.819871405065701</v>
      </c>
      <c r="H15" s="194">
        <f t="shared" si="4"/>
        <v>0.46630595265172342</v>
      </c>
      <c r="I15" s="75">
        <f>2.16*10^6</f>
        <v>2160000</v>
      </c>
      <c r="J15" s="196">
        <f>AVERAGE(I15:I17)</f>
        <v>1985666.6666666667</v>
      </c>
      <c r="K15" s="196">
        <f>STDEV(I15:I17)</f>
        <v>1469277.4868394781</v>
      </c>
      <c r="L15" s="194">
        <f>K15/J15</f>
        <v>0.73994165863999228</v>
      </c>
      <c r="N15" s="161"/>
      <c r="O15" s="135">
        <v>16</v>
      </c>
      <c r="P15" s="111">
        <v>1.83</v>
      </c>
      <c r="Q15" s="146">
        <v>1.96</v>
      </c>
      <c r="R15" s="111">
        <f t="shared" si="1"/>
        <v>2.0477777777777777</v>
      </c>
      <c r="S15" s="111">
        <f t="shared" si="2"/>
        <v>2.1922222222222221</v>
      </c>
      <c r="T15" s="137">
        <v>1.4999999999999999E-2</v>
      </c>
      <c r="U15" s="137">
        <v>0.05</v>
      </c>
      <c r="V15" s="137">
        <v>0</v>
      </c>
      <c r="W15" s="137">
        <v>9.9</v>
      </c>
      <c r="X15" s="137">
        <v>3.7</v>
      </c>
    </row>
    <row r="16" spans="1:24">
      <c r="A16" s="68"/>
      <c r="B16" s="68" t="s">
        <v>20</v>
      </c>
      <c r="C16" s="75">
        <f>5.15*10^5</f>
        <v>515000.00000000006</v>
      </c>
      <c r="D16" s="35">
        <f t="shared" si="0"/>
        <v>1.1784897025171626</v>
      </c>
      <c r="E16" s="74">
        <f t="shared" si="3"/>
        <v>1.1784897025171626</v>
      </c>
      <c r="F16" s="74"/>
      <c r="G16" s="32"/>
      <c r="H16" s="195"/>
      <c r="I16" s="75">
        <f>4.37*10^5</f>
        <v>437000</v>
      </c>
      <c r="J16" s="197"/>
      <c r="K16" s="197"/>
      <c r="L16" s="195"/>
      <c r="N16" s="161"/>
      <c r="O16" s="135">
        <v>17</v>
      </c>
      <c r="P16" s="111">
        <v>1.07</v>
      </c>
      <c r="Q16" s="111">
        <v>0.95</v>
      </c>
      <c r="R16" s="111">
        <f t="shared" si="1"/>
        <v>1.2033333333333334</v>
      </c>
      <c r="S16" s="111">
        <f t="shared" si="2"/>
        <v>1.07</v>
      </c>
      <c r="T16" s="137">
        <v>1.4999999999999999E-2</v>
      </c>
      <c r="U16" s="137">
        <v>0.05</v>
      </c>
      <c r="V16" s="137">
        <v>0</v>
      </c>
      <c r="W16" s="137">
        <v>9.9</v>
      </c>
      <c r="X16" s="137">
        <v>3.7</v>
      </c>
    </row>
    <row r="17" spans="1:24">
      <c r="A17" s="68" t="s">
        <v>32</v>
      </c>
      <c r="B17" s="68" t="s">
        <v>19</v>
      </c>
      <c r="C17" s="75">
        <f>4.54*10^5</f>
        <v>454000</v>
      </c>
      <c r="D17" s="35">
        <f t="shared" si="0"/>
        <v>0.13511904761904761</v>
      </c>
      <c r="E17" s="74">
        <f t="shared" si="3"/>
        <v>0.13511904761904761</v>
      </c>
      <c r="F17" s="36">
        <f>AVERAGE(E17:E18)</f>
        <v>1.6434523809523809</v>
      </c>
      <c r="G17" s="32">
        <f>STDEV(E17:E18)</f>
        <v>2.1331054565794179</v>
      </c>
      <c r="H17" s="194">
        <f t="shared" si="4"/>
        <v>1.2979417482989577</v>
      </c>
      <c r="I17" s="75">
        <f>3.36*10^6</f>
        <v>3360000</v>
      </c>
      <c r="J17" s="196">
        <f>AVERAGE(I17:I19)</f>
        <v>6866666.666666667</v>
      </c>
      <c r="K17" s="196">
        <f>STDEV(I17:I19)</f>
        <v>3984837.9306231965</v>
      </c>
      <c r="L17" s="194">
        <f>K17/J17</f>
        <v>0.58031620348881496</v>
      </c>
      <c r="N17" s="161"/>
      <c r="O17" s="135">
        <v>18</v>
      </c>
      <c r="P17" s="111">
        <v>1.8</v>
      </c>
      <c r="Q17" s="111">
        <v>1.28</v>
      </c>
      <c r="R17" s="111">
        <f t="shared" si="1"/>
        <v>2.0144444444444445</v>
      </c>
      <c r="S17" s="111">
        <f t="shared" si="2"/>
        <v>1.4366666666666665</v>
      </c>
      <c r="T17" s="137">
        <v>1.4999999999999999E-2</v>
      </c>
      <c r="U17" s="137">
        <v>0.05</v>
      </c>
      <c r="V17" s="137">
        <v>0</v>
      </c>
      <c r="W17" s="137">
        <v>9.9</v>
      </c>
      <c r="X17" s="137">
        <v>3.7</v>
      </c>
    </row>
    <row r="18" spans="1:24">
      <c r="A18" s="68"/>
      <c r="B18" s="68" t="s">
        <v>20</v>
      </c>
      <c r="C18" s="75">
        <f>3.53*10^7</f>
        <v>35300000</v>
      </c>
      <c r="D18" s="35">
        <f t="shared" si="0"/>
        <v>3.151785714285714</v>
      </c>
      <c r="E18" s="74">
        <f t="shared" si="3"/>
        <v>3.151785714285714</v>
      </c>
      <c r="F18" s="74"/>
      <c r="G18" s="32"/>
      <c r="H18" s="195"/>
      <c r="I18" s="75">
        <f>1.12*10^7</f>
        <v>11200000.000000002</v>
      </c>
      <c r="J18" s="197"/>
      <c r="K18" s="197"/>
      <c r="L18" s="195"/>
      <c r="N18" s="161"/>
      <c r="O18" s="135">
        <v>19</v>
      </c>
      <c r="P18" s="111">
        <v>4.4400000000000004</v>
      </c>
      <c r="Q18" s="111">
        <v>10.76</v>
      </c>
      <c r="R18" s="111">
        <f t="shared" si="1"/>
        <v>4.9477777777777785</v>
      </c>
      <c r="S18" s="111">
        <f t="shared" si="2"/>
        <v>11.97</v>
      </c>
      <c r="T18" s="137">
        <v>1.4999999999999999E-2</v>
      </c>
      <c r="U18" s="137">
        <v>0.05</v>
      </c>
      <c r="V18" s="137">
        <v>0</v>
      </c>
      <c r="W18" s="137">
        <v>9.9</v>
      </c>
      <c r="X18" s="137">
        <v>3.7</v>
      </c>
    </row>
    <row r="19" spans="1:24">
      <c r="A19" s="68" t="s">
        <v>33</v>
      </c>
      <c r="B19" s="68" t="s">
        <v>19</v>
      </c>
      <c r="C19" s="75">
        <f>4.66*10^6</f>
        <v>4660000</v>
      </c>
      <c r="D19" s="35">
        <f t="shared" si="0"/>
        <v>0.77152317880794707</v>
      </c>
      <c r="E19" s="74">
        <f t="shared" si="3"/>
        <v>0.77152317880794707</v>
      </c>
      <c r="F19" s="36">
        <f>AVERAGE(E19:E20)</f>
        <v>1.559868732261116</v>
      </c>
      <c r="G19" s="32">
        <f>STDEV(E19:E20)</f>
        <v>1.1148889735299956</v>
      </c>
      <c r="H19" s="194">
        <f t="shared" si="4"/>
        <v>0.71473256080587144</v>
      </c>
      <c r="I19" s="75">
        <f>6.04*10^6</f>
        <v>6040000</v>
      </c>
      <c r="J19" s="196">
        <f>AVERAGE(I19:I21)</f>
        <v>8620000</v>
      </c>
      <c r="K19" s="196">
        <f>STDEV(I19:I21)</f>
        <v>3648670.990922594</v>
      </c>
      <c r="L19" s="194">
        <f>K19/J19</f>
        <v>0.42327969732280674</v>
      </c>
      <c r="N19" s="161"/>
      <c r="O19" s="135">
        <v>20</v>
      </c>
      <c r="P19" s="111">
        <v>4.05</v>
      </c>
      <c r="Q19" s="111">
        <v>2.62</v>
      </c>
      <c r="R19" s="111">
        <f t="shared" si="1"/>
        <v>4.514444444444444</v>
      </c>
      <c r="S19" s="111">
        <f t="shared" si="2"/>
        <v>2.9255555555555555</v>
      </c>
      <c r="T19" s="137">
        <v>1.4999999999999999E-2</v>
      </c>
      <c r="U19" s="137">
        <v>0.05</v>
      </c>
      <c r="V19" s="137">
        <v>0</v>
      </c>
      <c r="W19" s="137">
        <v>9.9</v>
      </c>
      <c r="X19" s="137">
        <v>3.7</v>
      </c>
    </row>
    <row r="20" spans="1:24">
      <c r="A20" s="68"/>
      <c r="B20" s="68" t="s">
        <v>20</v>
      </c>
      <c r="C20" s="75">
        <f>2.63*10^7</f>
        <v>26300000</v>
      </c>
      <c r="D20" s="35">
        <f t="shared" si="0"/>
        <v>2.3482142857142851</v>
      </c>
      <c r="E20" s="74">
        <f t="shared" si="3"/>
        <v>2.3482142857142851</v>
      </c>
      <c r="F20" s="74"/>
      <c r="G20" s="32"/>
      <c r="H20" s="195"/>
      <c r="I20" s="75">
        <f>1.12*10^7</f>
        <v>11200000.000000002</v>
      </c>
      <c r="J20" s="197"/>
      <c r="K20" s="197"/>
      <c r="L20" s="195"/>
      <c r="N20" s="161"/>
      <c r="O20" s="135">
        <v>21</v>
      </c>
      <c r="P20" s="111">
        <v>21.33</v>
      </c>
      <c r="Q20" s="111">
        <v>12.35</v>
      </c>
      <c r="R20" s="111">
        <f t="shared" si="1"/>
        <v>23.714444444444446</v>
      </c>
      <c r="S20" s="111">
        <f t="shared" si="2"/>
        <v>13.736666666666666</v>
      </c>
      <c r="T20" s="137">
        <v>1.4999999999999999E-2</v>
      </c>
      <c r="U20" s="137">
        <v>0.05</v>
      </c>
      <c r="V20" s="137">
        <v>0</v>
      </c>
      <c r="W20" s="137">
        <v>9.9</v>
      </c>
      <c r="X20" s="137">
        <v>3.7</v>
      </c>
    </row>
    <row r="21" spans="1:24">
      <c r="N21" s="161"/>
      <c r="O21" s="135">
        <v>22</v>
      </c>
      <c r="P21" s="111">
        <v>11.1</v>
      </c>
      <c r="Q21" s="111">
        <v>22.41</v>
      </c>
      <c r="R21" s="111">
        <f t="shared" si="1"/>
        <v>12.347777777777777</v>
      </c>
      <c r="S21" s="111">
        <f t="shared" si="2"/>
        <v>24.914444444444449</v>
      </c>
      <c r="T21" s="137">
        <v>1.4999999999999999E-2</v>
      </c>
      <c r="U21" s="137">
        <v>0.05</v>
      </c>
      <c r="V21" s="137">
        <v>0</v>
      </c>
      <c r="W21" s="137">
        <v>9.9</v>
      </c>
      <c r="X21" s="137">
        <v>3.7</v>
      </c>
    </row>
    <row r="22" spans="1:24">
      <c r="A22" s="180"/>
      <c r="B22" s="180"/>
      <c r="C22" s="183" t="s">
        <v>1</v>
      </c>
      <c r="D22" s="183"/>
      <c r="E22" s="183"/>
      <c r="F22" s="183"/>
      <c r="G22" s="183"/>
      <c r="H22" s="183"/>
      <c r="I22" s="183" t="s">
        <v>24</v>
      </c>
      <c r="J22" s="183"/>
      <c r="K22" s="183"/>
      <c r="L22" s="183"/>
      <c r="N22" s="161"/>
      <c r="O22" s="135">
        <v>23</v>
      </c>
      <c r="P22" s="111">
        <v>1.56</v>
      </c>
      <c r="Q22" s="111">
        <v>1.68</v>
      </c>
      <c r="R22" s="111">
        <f t="shared" si="1"/>
        <v>1.7477777777777779</v>
      </c>
      <c r="S22" s="111">
        <f t="shared" si="2"/>
        <v>1.8811111111111112</v>
      </c>
      <c r="T22" s="137">
        <v>1.4999999999999999E-2</v>
      </c>
      <c r="U22" s="137">
        <v>0.05</v>
      </c>
      <c r="V22" s="137">
        <v>0</v>
      </c>
      <c r="W22" s="137">
        <v>9.9</v>
      </c>
      <c r="X22" s="137">
        <v>3.7</v>
      </c>
    </row>
    <row r="23" spans="1:24" ht="90">
      <c r="A23" s="180"/>
      <c r="B23" s="180"/>
      <c r="C23" s="70" t="s">
        <v>12</v>
      </c>
      <c r="D23" s="71" t="s">
        <v>13</v>
      </c>
      <c r="E23" s="71" t="s">
        <v>14</v>
      </c>
      <c r="F23" s="44" t="s">
        <v>15</v>
      </c>
      <c r="G23" s="45" t="s">
        <v>8</v>
      </c>
      <c r="H23" s="46" t="s">
        <v>16</v>
      </c>
      <c r="I23" s="70" t="s">
        <v>12</v>
      </c>
      <c r="J23" s="71" t="s">
        <v>7</v>
      </c>
      <c r="K23" s="71" t="s">
        <v>17</v>
      </c>
      <c r="L23" s="70" t="s">
        <v>16</v>
      </c>
      <c r="N23" s="161"/>
      <c r="O23" s="135">
        <v>24</v>
      </c>
      <c r="P23" s="111">
        <v>0.44</v>
      </c>
      <c r="Q23" s="111">
        <v>0.48</v>
      </c>
      <c r="R23" s="111">
        <f t="shared" si="1"/>
        <v>0.50333333333333341</v>
      </c>
      <c r="S23" s="111">
        <f t="shared" si="2"/>
        <v>0.54777777777777781</v>
      </c>
      <c r="T23" s="137">
        <v>1.4999999999999999E-2</v>
      </c>
      <c r="U23" s="137">
        <v>0.05</v>
      </c>
      <c r="V23" s="137">
        <v>0</v>
      </c>
      <c r="W23" s="137">
        <v>9.9</v>
      </c>
      <c r="X23" s="137">
        <v>3.7</v>
      </c>
    </row>
    <row r="24" spans="1:24">
      <c r="A24" s="68" t="s">
        <v>18</v>
      </c>
      <c r="B24" s="68" t="s">
        <v>19</v>
      </c>
      <c r="C24" s="70">
        <v>0</v>
      </c>
      <c r="D24" s="47">
        <f>C24/I24</f>
        <v>0</v>
      </c>
      <c r="E24" s="186">
        <f>AVERAGE(D24:D26)</f>
        <v>0</v>
      </c>
      <c r="F24" s="71">
        <f>E24-E24</f>
        <v>0</v>
      </c>
      <c r="G24" s="45">
        <f>STDEV(D24:D26)</f>
        <v>0</v>
      </c>
      <c r="H24" s="185" t="e">
        <f>G24/E24</f>
        <v>#DIV/0!</v>
      </c>
      <c r="I24" s="70">
        <f>4.5*10^6</f>
        <v>4500000</v>
      </c>
      <c r="J24" s="186">
        <f>AVERAGE(I24:I26)</f>
        <v>3416666.6666666665</v>
      </c>
      <c r="K24" s="186">
        <f>STDEV(I24:I26)</f>
        <v>1095186.4377051671</v>
      </c>
      <c r="L24" s="185">
        <f>K24/J24</f>
        <v>0.32054237201126845</v>
      </c>
      <c r="N24" s="161"/>
      <c r="O24" s="135">
        <v>26</v>
      </c>
      <c r="P24" s="111">
        <v>32.19</v>
      </c>
      <c r="Q24" s="111">
        <v>3.51</v>
      </c>
      <c r="R24" s="111">
        <f t="shared" si="1"/>
        <v>35.781111111111109</v>
      </c>
      <c r="S24" s="111">
        <f t="shared" si="2"/>
        <v>3.9144444444444444</v>
      </c>
      <c r="T24" s="137">
        <v>1.4999999999999999E-2</v>
      </c>
      <c r="U24" s="137">
        <v>0.05</v>
      </c>
      <c r="V24" s="137">
        <v>0</v>
      </c>
      <c r="W24" s="137">
        <v>9.9</v>
      </c>
      <c r="X24" s="137">
        <v>3.7</v>
      </c>
    </row>
    <row r="25" spans="1:24">
      <c r="A25" s="68">
        <v>0</v>
      </c>
      <c r="B25" s="68" t="s">
        <v>20</v>
      </c>
      <c r="C25" s="70">
        <v>0</v>
      </c>
      <c r="D25" s="47">
        <f t="shared" ref="D25:D40" si="5">C25/I25</f>
        <v>0</v>
      </c>
      <c r="E25" s="186"/>
      <c r="F25" s="71"/>
      <c r="G25" s="45"/>
      <c r="H25" s="185"/>
      <c r="I25" s="70">
        <f>2.31*10^6</f>
        <v>2310000</v>
      </c>
      <c r="J25" s="186"/>
      <c r="K25" s="186"/>
      <c r="L25" s="185"/>
    </row>
    <row r="26" spans="1:24">
      <c r="A26" s="68"/>
      <c r="B26" s="68" t="s">
        <v>21</v>
      </c>
      <c r="C26" s="70">
        <v>0</v>
      </c>
      <c r="D26" s="47">
        <f t="shared" si="5"/>
        <v>0</v>
      </c>
      <c r="E26" s="186"/>
      <c r="F26" s="71"/>
      <c r="G26" s="45"/>
      <c r="H26" s="185"/>
      <c r="I26" s="70">
        <f>3.44*10^6</f>
        <v>3440000</v>
      </c>
      <c r="J26" s="186"/>
      <c r="K26" s="186"/>
      <c r="L26" s="185"/>
    </row>
    <row r="27" spans="1:24">
      <c r="A27" s="68" t="s">
        <v>27</v>
      </c>
      <c r="B27" s="68" t="s">
        <v>19</v>
      </c>
      <c r="C27" s="70">
        <f>8.27*10^3</f>
        <v>8270</v>
      </c>
      <c r="D27" s="47">
        <f t="shared" si="5"/>
        <v>3.4894514767932487E-3</v>
      </c>
      <c r="E27" s="71">
        <f t="shared" ref="E27:E40" si="6">D27-$E$24</f>
        <v>3.4894514767932487E-3</v>
      </c>
      <c r="F27" s="48">
        <f>AVERAGE(E27:E28)</f>
        <v>5.4113924050632912E-3</v>
      </c>
      <c r="G27" s="45">
        <f>STDEV(E27:E28)</f>
        <v>2.7180349268394288E-3</v>
      </c>
      <c r="H27" s="191">
        <f>G27/F27</f>
        <v>0.50228013852705233</v>
      </c>
      <c r="I27" s="70">
        <f>2.37*10^6</f>
        <v>2370000</v>
      </c>
      <c r="J27" s="198">
        <f>AVERAGE(I27:I29)</f>
        <v>1412333.3333333333</v>
      </c>
      <c r="K27" s="198">
        <f>STDEV(I27:I29)</f>
        <v>1004373.6024673954</v>
      </c>
      <c r="L27" s="191">
        <f>K27/J27</f>
        <v>0.71114486839796698</v>
      </c>
      <c r="N27" s="209" t="s">
        <v>85</v>
      </c>
      <c r="O27" s="209"/>
      <c r="P27" s="209"/>
      <c r="Q27" s="209"/>
      <c r="R27" s="209"/>
      <c r="S27" s="209"/>
      <c r="T27" s="209"/>
      <c r="U27" s="209"/>
      <c r="V27" s="209"/>
      <c r="W27" s="209"/>
      <c r="X27" s="209"/>
    </row>
    <row r="28" spans="1:24">
      <c r="A28" s="68"/>
      <c r="B28" s="68" t="s">
        <v>20</v>
      </c>
      <c r="C28" s="70">
        <f>1.1*10^4</f>
        <v>11000</v>
      </c>
      <c r="D28" s="47">
        <f t="shared" si="5"/>
        <v>7.3333333333333332E-3</v>
      </c>
      <c r="E28" s="71">
        <f t="shared" si="6"/>
        <v>7.3333333333333332E-3</v>
      </c>
      <c r="F28" s="71"/>
      <c r="G28" s="45"/>
      <c r="H28" s="192"/>
      <c r="I28" s="70">
        <f>1.5*10^6</f>
        <v>1500000</v>
      </c>
      <c r="J28" s="199"/>
      <c r="K28" s="199"/>
      <c r="L28" s="192"/>
      <c r="N28" s="209" t="s">
        <v>99</v>
      </c>
      <c r="O28" s="209" t="s">
        <v>86</v>
      </c>
      <c r="P28" s="209" t="s">
        <v>6</v>
      </c>
      <c r="Q28" s="209"/>
      <c r="R28" s="209" t="s">
        <v>100</v>
      </c>
      <c r="S28" s="209"/>
      <c r="T28" s="203" t="s">
        <v>103</v>
      </c>
      <c r="U28" s="203" t="s">
        <v>104</v>
      </c>
      <c r="V28" s="203" t="s">
        <v>105</v>
      </c>
      <c r="W28" s="203" t="s">
        <v>101</v>
      </c>
      <c r="X28" s="203" t="s">
        <v>102</v>
      </c>
    </row>
    <row r="29" spans="1:24">
      <c r="A29" s="68" t="s">
        <v>28</v>
      </c>
      <c r="B29" s="68" t="s">
        <v>19</v>
      </c>
      <c r="C29" s="70">
        <f>3.4*10^4</f>
        <v>34000</v>
      </c>
      <c r="D29" s="47">
        <f t="shared" si="5"/>
        <v>9.264305177111716E-2</v>
      </c>
      <c r="E29" s="71">
        <f t="shared" si="6"/>
        <v>9.264305177111716E-2</v>
      </c>
      <c r="F29" s="48">
        <f>AVERAGE(E29:E30)</f>
        <v>0.15320225983051272</v>
      </c>
      <c r="G29" s="45">
        <f>STDEV(E29:E30)</f>
        <v>8.5643653364171193E-2</v>
      </c>
      <c r="H29" s="191">
        <f>G29/F29</f>
        <v>0.55902343385090114</v>
      </c>
      <c r="I29" s="70">
        <f>3.67*10^5</f>
        <v>367000</v>
      </c>
      <c r="J29" s="198">
        <f>AVERAGE(I29:I31)</f>
        <v>1116666.6666666667</v>
      </c>
      <c r="K29" s="198">
        <f>STDEV(I29:I31)</f>
        <v>946325.70150732633</v>
      </c>
      <c r="L29" s="191">
        <f>K29/J29</f>
        <v>0.84745585209611307</v>
      </c>
      <c r="N29" s="209"/>
      <c r="O29" s="209"/>
      <c r="P29" s="147" t="s">
        <v>60</v>
      </c>
      <c r="Q29" s="147" t="s">
        <v>61</v>
      </c>
      <c r="R29" s="147" t="s">
        <v>60</v>
      </c>
      <c r="S29" s="147" t="s">
        <v>61</v>
      </c>
      <c r="T29" s="203"/>
      <c r="U29" s="203"/>
      <c r="V29" s="203"/>
      <c r="W29" s="203"/>
      <c r="X29" s="203"/>
    </row>
    <row r="30" spans="1:24">
      <c r="A30" s="68"/>
      <c r="B30" s="68" t="s">
        <v>20</v>
      </c>
      <c r="C30" s="70">
        <f>4.66*10^5</f>
        <v>466000</v>
      </c>
      <c r="D30" s="47">
        <f t="shared" si="5"/>
        <v>0.21376146788990827</v>
      </c>
      <c r="E30" s="71">
        <f t="shared" si="6"/>
        <v>0.21376146788990827</v>
      </c>
      <c r="F30" s="71"/>
      <c r="G30" s="45"/>
      <c r="H30" s="192"/>
      <c r="I30" s="70">
        <f>2.18*10^6</f>
        <v>2180000</v>
      </c>
      <c r="J30" s="199"/>
      <c r="K30" s="199"/>
      <c r="L30" s="192"/>
      <c r="N30" s="210" t="s">
        <v>64</v>
      </c>
      <c r="O30" s="148">
        <v>8</v>
      </c>
      <c r="P30" s="146">
        <v>0</v>
      </c>
      <c r="Q30" s="146">
        <v>0</v>
      </c>
      <c r="R30" s="146"/>
      <c r="S30" s="146"/>
      <c r="T30" s="146">
        <v>0.05</v>
      </c>
      <c r="U30" s="146">
        <v>0.1</v>
      </c>
      <c r="V30" s="146">
        <v>0</v>
      </c>
      <c r="W30" s="148">
        <v>0</v>
      </c>
      <c r="X30" s="148">
        <v>0</v>
      </c>
    </row>
    <row r="31" spans="1:24">
      <c r="A31" s="68" t="s">
        <v>29</v>
      </c>
      <c r="B31" s="68" t="s">
        <v>19</v>
      </c>
      <c r="C31" s="70">
        <f>3.86*10^6</f>
        <v>3860000</v>
      </c>
      <c r="D31" s="47">
        <f t="shared" si="5"/>
        <v>4.806973848069739</v>
      </c>
      <c r="E31" s="71">
        <f t="shared" si="6"/>
        <v>4.806973848069739</v>
      </c>
      <c r="F31" s="48">
        <f>AVERAGE(E31:E32)</f>
        <v>2.6093692769760461</v>
      </c>
      <c r="G31" s="45">
        <f>STDEV(E31:E32)</f>
        <v>3.1078821891738091</v>
      </c>
      <c r="H31" s="191">
        <f>G31/F31</f>
        <v>1.1910472835701817</v>
      </c>
      <c r="I31" s="70">
        <f>8.03*10^5</f>
        <v>802999.99999999988</v>
      </c>
      <c r="J31" s="198">
        <f>AVERAGE(I31:I33)</f>
        <v>1487666.6666666667</v>
      </c>
      <c r="K31" s="198">
        <f>STDEV(I31:I33)</f>
        <v>932725.21855760575</v>
      </c>
      <c r="L31" s="191">
        <f>K31/J31</f>
        <v>0.62697191478216829</v>
      </c>
      <c r="N31" s="210"/>
      <c r="O31" s="148">
        <v>25</v>
      </c>
      <c r="P31" s="146">
        <v>0.01</v>
      </c>
      <c r="Q31" s="146"/>
      <c r="R31" s="146"/>
      <c r="S31" s="146"/>
      <c r="T31" s="146">
        <v>0.05</v>
      </c>
      <c r="U31" s="146">
        <v>0.1</v>
      </c>
      <c r="V31" s="146">
        <v>0</v>
      </c>
      <c r="W31" s="148">
        <v>0</v>
      </c>
      <c r="X31" s="148">
        <v>0</v>
      </c>
    </row>
    <row r="32" spans="1:24">
      <c r="A32" s="68"/>
      <c r="B32" s="68" t="s">
        <v>20</v>
      </c>
      <c r="C32" s="70">
        <f>1.05*10^6</f>
        <v>1050000</v>
      </c>
      <c r="D32" s="47">
        <f t="shared" si="5"/>
        <v>0.41176470588235292</v>
      </c>
      <c r="E32" s="71">
        <f t="shared" si="6"/>
        <v>0.41176470588235292</v>
      </c>
      <c r="F32" s="71"/>
      <c r="G32" s="45"/>
      <c r="H32" s="192"/>
      <c r="I32" s="70">
        <f>2.55*10^6</f>
        <v>2550000</v>
      </c>
      <c r="J32" s="199"/>
      <c r="K32" s="199"/>
      <c r="L32" s="192"/>
      <c r="N32" s="210" t="s">
        <v>65</v>
      </c>
      <c r="O32" s="148">
        <v>1</v>
      </c>
      <c r="P32" s="146">
        <v>0</v>
      </c>
      <c r="Q32" s="146">
        <v>0.01</v>
      </c>
      <c r="R32" s="146"/>
      <c r="S32" s="146"/>
      <c r="T32" s="146">
        <v>0.05</v>
      </c>
      <c r="U32" s="146">
        <v>0.1</v>
      </c>
      <c r="V32" s="146">
        <v>0</v>
      </c>
      <c r="W32" s="148">
        <v>0</v>
      </c>
      <c r="X32" s="148">
        <v>0</v>
      </c>
    </row>
    <row r="33" spans="1:24">
      <c r="A33" s="68" t="s">
        <v>30</v>
      </c>
      <c r="B33" s="68" t="s">
        <v>19</v>
      </c>
      <c r="C33" s="70">
        <f>9.62*10^3</f>
        <v>9620</v>
      </c>
      <c r="D33" s="47">
        <f t="shared" si="5"/>
        <v>8.6666666666666663E-3</v>
      </c>
      <c r="E33" s="71">
        <f t="shared" si="6"/>
        <v>8.6666666666666663E-3</v>
      </c>
      <c r="F33" s="48">
        <f>AVERAGE(E33:E34)</f>
        <v>6.6E-3</v>
      </c>
      <c r="G33" s="45">
        <f>STDEV(E33:E34)</f>
        <v>2.922708028904398E-3</v>
      </c>
      <c r="H33" s="191">
        <f>G33/F33</f>
        <v>0.44283454983399967</v>
      </c>
      <c r="I33" s="70">
        <f>1.11*10^6</f>
        <v>1110000</v>
      </c>
      <c r="J33" s="198">
        <f>AVERAGE(I33:I35)</f>
        <v>1508333.3333333333</v>
      </c>
      <c r="K33" s="198">
        <f>STDEV(I33:I35)</f>
        <v>1337743.7472600399</v>
      </c>
      <c r="L33" s="191">
        <f>K33/J33</f>
        <v>0.88690193188510935</v>
      </c>
      <c r="N33" s="210"/>
      <c r="O33" s="148">
        <v>2</v>
      </c>
      <c r="P33" s="146">
        <v>0.09</v>
      </c>
      <c r="Q33" s="146">
        <v>0.21</v>
      </c>
      <c r="R33" s="146">
        <f>((P33+0.0298)/0.0009)/1000</f>
        <v>0.13311111111111112</v>
      </c>
      <c r="S33" s="146">
        <f>((Q33+0.0298)/0.0009)/1000</f>
        <v>0.26644444444444448</v>
      </c>
      <c r="T33" s="146">
        <v>0.05</v>
      </c>
      <c r="U33" s="146">
        <v>0.1</v>
      </c>
      <c r="V33" s="146">
        <v>0</v>
      </c>
      <c r="W33" s="148">
        <v>0</v>
      </c>
      <c r="X33" s="148">
        <v>0</v>
      </c>
    </row>
    <row r="34" spans="1:24">
      <c r="A34" s="68"/>
      <c r="B34" s="68" t="s">
        <v>20</v>
      </c>
      <c r="C34" s="70">
        <f>1.36*10^4</f>
        <v>13600.000000000002</v>
      </c>
      <c r="D34" s="47">
        <f t="shared" si="5"/>
        <v>4.5333333333333337E-3</v>
      </c>
      <c r="E34" s="48">
        <f t="shared" si="6"/>
        <v>4.5333333333333337E-3</v>
      </c>
      <c r="F34" s="71"/>
      <c r="G34" s="45"/>
      <c r="H34" s="192"/>
      <c r="I34" s="70">
        <f>3*10^6</f>
        <v>3000000</v>
      </c>
      <c r="J34" s="199"/>
      <c r="K34" s="199"/>
      <c r="L34" s="192"/>
      <c r="N34" s="210"/>
      <c r="O34" s="148">
        <v>3</v>
      </c>
      <c r="P34" s="146">
        <v>4.8099999999999996</v>
      </c>
      <c r="Q34" s="146">
        <v>0.41</v>
      </c>
      <c r="R34" s="146">
        <f>((P34+0.0298)/0.0009)/1000</f>
        <v>5.3775555555555545</v>
      </c>
      <c r="S34" s="146">
        <f>((Q34+0.0298)/0.0009)/1000</f>
        <v>0.48866666666666664</v>
      </c>
      <c r="T34" s="146">
        <v>0.05</v>
      </c>
      <c r="U34" s="146">
        <v>0.1</v>
      </c>
      <c r="V34" s="146">
        <v>0</v>
      </c>
      <c r="W34" s="148">
        <v>0</v>
      </c>
      <c r="X34" s="148">
        <v>0</v>
      </c>
    </row>
    <row r="35" spans="1:24">
      <c r="A35" s="68" t="s">
        <v>31</v>
      </c>
      <c r="B35" s="68" t="s">
        <v>19</v>
      </c>
      <c r="C35" s="70">
        <v>7770</v>
      </c>
      <c r="D35" s="47">
        <f t="shared" si="5"/>
        <v>1.8722891566265058E-2</v>
      </c>
      <c r="E35" s="71">
        <f t="shared" si="6"/>
        <v>1.8722891566265058E-2</v>
      </c>
      <c r="F35" s="48">
        <f>AVERAGE(E35:E36)</f>
        <v>1.8442526864213611E-2</v>
      </c>
      <c r="G35" s="45">
        <f>STDEV(E35:E36)</f>
        <v>3.9649556405184995E-4</v>
      </c>
      <c r="H35" s="191">
        <f>G35/F35</f>
        <v>2.1498982594474129E-2</v>
      </c>
      <c r="I35" s="70">
        <f>4.15*10^5</f>
        <v>415000.00000000006</v>
      </c>
      <c r="J35" s="198">
        <f>AVERAGE(I35:I37)</f>
        <v>328833.33333333331</v>
      </c>
      <c r="K35" s="198">
        <f>STDEV(I35:I37)</f>
        <v>207157.14646937329</v>
      </c>
      <c r="L35" s="191">
        <f>K35/J35</f>
        <v>0.62997611698745049</v>
      </c>
      <c r="N35" s="210"/>
      <c r="O35" s="148">
        <v>4</v>
      </c>
      <c r="P35" s="146">
        <v>0.01</v>
      </c>
      <c r="Q35" s="146">
        <v>4.4999999999999997E-3</v>
      </c>
      <c r="R35" s="146"/>
      <c r="S35" s="146"/>
      <c r="T35" s="146">
        <v>0.05</v>
      </c>
      <c r="U35" s="146">
        <v>0.1</v>
      </c>
      <c r="V35" s="146">
        <v>0</v>
      </c>
      <c r="W35" s="148">
        <v>0</v>
      </c>
      <c r="X35" s="148">
        <v>0</v>
      </c>
    </row>
    <row r="36" spans="1:24">
      <c r="A36" s="68"/>
      <c r="B36" s="68" t="s">
        <v>20</v>
      </c>
      <c r="C36" s="70">
        <v>1680</v>
      </c>
      <c r="D36" s="47">
        <f t="shared" si="5"/>
        <v>1.8162162162162161E-2</v>
      </c>
      <c r="E36" s="71">
        <f t="shared" si="6"/>
        <v>1.8162162162162161E-2</v>
      </c>
      <c r="F36" s="71"/>
      <c r="G36" s="45"/>
      <c r="H36" s="192"/>
      <c r="I36" s="70">
        <f>9.25*10^4</f>
        <v>92500</v>
      </c>
      <c r="J36" s="199"/>
      <c r="K36" s="199"/>
      <c r="L36" s="192"/>
      <c r="N36" s="210"/>
      <c r="O36" s="148">
        <v>5</v>
      </c>
      <c r="P36" s="146">
        <v>0.02</v>
      </c>
      <c r="Q36" s="146">
        <v>0.02</v>
      </c>
      <c r="R36" s="146">
        <f>((P36+0.0298)/0.0009)/1000</f>
        <v>5.5333333333333332E-2</v>
      </c>
      <c r="S36" s="146">
        <f>((Q36+0.0298)/0.0009)/1000</f>
        <v>5.5333333333333332E-2</v>
      </c>
      <c r="T36" s="146">
        <v>0.05</v>
      </c>
      <c r="U36" s="146">
        <v>0.1</v>
      </c>
      <c r="V36" s="146">
        <v>0</v>
      </c>
      <c r="W36" s="148">
        <v>0</v>
      </c>
      <c r="X36" s="148">
        <v>0</v>
      </c>
    </row>
    <row r="37" spans="1:24">
      <c r="A37" s="68" t="s">
        <v>32</v>
      </c>
      <c r="B37" s="68" t="s">
        <v>19</v>
      </c>
      <c r="C37" s="70">
        <v>0</v>
      </c>
      <c r="D37" s="47">
        <f t="shared" si="5"/>
        <v>0</v>
      </c>
      <c r="E37" s="71">
        <f t="shared" si="6"/>
        <v>0</v>
      </c>
      <c r="F37" s="48">
        <f>AVERAGE(E37:E38)</f>
        <v>2.1943231441048032E-2</v>
      </c>
      <c r="G37" s="45">
        <f>STDEV(E37:E38)</f>
        <v>3.1032415506221843E-2</v>
      </c>
      <c r="H37" s="191">
        <f>G37/F37</f>
        <v>1.4142135623730951</v>
      </c>
      <c r="I37" s="70">
        <f>4.79*10^5</f>
        <v>479000</v>
      </c>
      <c r="J37" s="198">
        <f>AVERAGE(I37:I39)</f>
        <v>2009333.3333333333</v>
      </c>
      <c r="K37" s="198">
        <f>STDEV(I37:I39)</f>
        <v>2239703.1797390771</v>
      </c>
      <c r="L37" s="191">
        <f>K37/J37</f>
        <v>1.1146498903810935</v>
      </c>
      <c r="N37" s="210"/>
      <c r="O37" s="148">
        <v>6</v>
      </c>
      <c r="P37" s="146">
        <v>0</v>
      </c>
      <c r="Q37" s="146">
        <v>0.04</v>
      </c>
      <c r="R37" s="146"/>
      <c r="S37" s="146">
        <f t="shared" ref="S37:S38" si="7">((Q37+0.0298)/0.0009)/1000</f>
        <v>7.7555555555555558E-2</v>
      </c>
      <c r="T37" s="146">
        <v>0.05</v>
      </c>
      <c r="U37" s="146">
        <v>0.1</v>
      </c>
      <c r="V37" s="146">
        <v>0</v>
      </c>
      <c r="W37" s="148">
        <v>0</v>
      </c>
      <c r="X37" s="148">
        <v>0</v>
      </c>
    </row>
    <row r="38" spans="1:24">
      <c r="A38" s="68"/>
      <c r="B38" s="68" t="s">
        <v>20</v>
      </c>
      <c r="C38" s="70">
        <f>2.01*10^5</f>
        <v>200999.99999999997</v>
      </c>
      <c r="D38" s="47">
        <f t="shared" si="5"/>
        <v>4.3886462882096064E-2</v>
      </c>
      <c r="E38" s="71">
        <f t="shared" si="6"/>
        <v>4.3886462882096064E-2</v>
      </c>
      <c r="F38" s="71"/>
      <c r="G38" s="45"/>
      <c r="H38" s="192"/>
      <c r="I38" s="70">
        <f>4.58*10^6</f>
        <v>4580000</v>
      </c>
      <c r="J38" s="199"/>
      <c r="K38" s="199"/>
      <c r="L38" s="192"/>
      <c r="N38" s="210"/>
      <c r="O38" s="148">
        <v>7</v>
      </c>
      <c r="P38" s="146">
        <v>0</v>
      </c>
      <c r="Q38" s="146">
        <v>0.02</v>
      </c>
      <c r="R38" s="146"/>
      <c r="S38" s="146">
        <f t="shared" si="7"/>
        <v>5.5333333333333332E-2</v>
      </c>
      <c r="T38" s="146">
        <v>0.05</v>
      </c>
      <c r="U38" s="146">
        <v>0.1</v>
      </c>
      <c r="V38" s="146">
        <v>0</v>
      </c>
      <c r="W38" s="148">
        <v>0</v>
      </c>
      <c r="X38" s="148">
        <v>0</v>
      </c>
    </row>
    <row r="39" spans="1:24">
      <c r="A39" s="68" t="s">
        <v>33</v>
      </c>
      <c r="B39" s="68" t="s">
        <v>19</v>
      </c>
      <c r="C39" s="70">
        <v>0</v>
      </c>
      <c r="D39" s="47">
        <f t="shared" si="5"/>
        <v>0</v>
      </c>
      <c r="E39" s="71">
        <f t="shared" si="6"/>
        <v>0</v>
      </c>
      <c r="F39" s="48">
        <f>AVERAGE(E39:E40)</f>
        <v>7.7317073170731715E-3</v>
      </c>
      <c r="G39" s="45">
        <f>STDEV(E39:E40)</f>
        <v>1.0934285348104176E-2</v>
      </c>
      <c r="H39" s="191">
        <f>G39/F39</f>
        <v>1.4142135623730951</v>
      </c>
      <c r="I39" s="70">
        <f>9.69*10^5</f>
        <v>969000</v>
      </c>
      <c r="J39" s="198">
        <f>AVERAGE(I39:I41)</f>
        <v>1509500</v>
      </c>
      <c r="K39" s="198">
        <f>STDEV(I39:I41)</f>
        <v>764382.43046265724</v>
      </c>
      <c r="L39" s="191">
        <f>K39/J39</f>
        <v>0.50638120600374781</v>
      </c>
      <c r="N39" s="210"/>
      <c r="O39" s="148">
        <v>14</v>
      </c>
      <c r="P39" s="146">
        <v>0.03</v>
      </c>
      <c r="Q39" s="146">
        <v>0.01</v>
      </c>
      <c r="R39" s="146">
        <f>((P39+0.0298)/0.0009)/1000</f>
        <v>6.6444444444444445E-2</v>
      </c>
      <c r="S39" s="146"/>
      <c r="T39" s="146">
        <v>0.05</v>
      </c>
      <c r="U39" s="146">
        <v>0.1</v>
      </c>
      <c r="V39" s="146">
        <v>0</v>
      </c>
      <c r="W39" s="148">
        <v>0</v>
      </c>
      <c r="X39" s="148">
        <v>0</v>
      </c>
    </row>
    <row r="40" spans="1:24">
      <c r="A40" s="68"/>
      <c r="B40" s="68" t="s">
        <v>20</v>
      </c>
      <c r="C40" s="70">
        <f>3.17*10^4</f>
        <v>31700</v>
      </c>
      <c r="D40" s="47">
        <f t="shared" si="5"/>
        <v>1.5463414634146343E-2</v>
      </c>
      <c r="E40" s="71">
        <f t="shared" si="6"/>
        <v>1.5463414634146343E-2</v>
      </c>
      <c r="F40" s="71"/>
      <c r="G40" s="45"/>
      <c r="H40" s="192"/>
      <c r="I40" s="70">
        <f>2.05*10^6</f>
        <v>2049999.9999999998</v>
      </c>
      <c r="J40" s="199"/>
      <c r="K40" s="199"/>
      <c r="L40" s="192"/>
      <c r="N40" s="210"/>
      <c r="O40" s="148">
        <v>15</v>
      </c>
      <c r="P40" s="146">
        <v>0.03</v>
      </c>
      <c r="Q40" s="146">
        <v>0</v>
      </c>
      <c r="R40" s="146">
        <f t="shared" ref="R40:R50" si="8">((P40+0.0298)/0.0009)/1000</f>
        <v>6.6444444444444445E-2</v>
      </c>
      <c r="S40" s="146"/>
      <c r="T40" s="146">
        <v>0.05</v>
      </c>
      <c r="U40" s="146">
        <v>0.1</v>
      </c>
      <c r="V40" s="146">
        <v>0</v>
      </c>
      <c r="W40" s="148">
        <v>0</v>
      </c>
      <c r="X40" s="148">
        <v>0</v>
      </c>
    </row>
    <row r="41" spans="1:24">
      <c r="N41" s="210"/>
      <c r="O41" s="148">
        <v>16</v>
      </c>
      <c r="P41" s="146">
        <v>0.05</v>
      </c>
      <c r="Q41" s="146">
        <v>0.04</v>
      </c>
      <c r="R41" s="146">
        <f t="shared" si="8"/>
        <v>8.8666666666666685E-2</v>
      </c>
      <c r="S41" s="146">
        <f>((Q41+0.0298)/0.0009)/1000</f>
        <v>7.7555555555555558E-2</v>
      </c>
      <c r="T41" s="146">
        <v>0.05</v>
      </c>
      <c r="U41" s="146">
        <v>0.1</v>
      </c>
      <c r="V41" s="146">
        <v>0</v>
      </c>
      <c r="W41" s="148">
        <v>0</v>
      </c>
      <c r="X41" s="148">
        <v>0</v>
      </c>
    </row>
    <row r="42" spans="1:24">
      <c r="N42" s="210"/>
      <c r="O42" s="148">
        <v>17</v>
      </c>
      <c r="P42" s="146">
        <v>0.35</v>
      </c>
      <c r="Q42" s="146">
        <v>0.1721</v>
      </c>
      <c r="R42" s="146">
        <f t="shared" si="8"/>
        <v>0.42199999999999999</v>
      </c>
      <c r="S42" s="146">
        <f t="shared" ref="S42:S50" si="9">((Q42+0.0298)/0.0009)/1000</f>
        <v>0.22433333333333333</v>
      </c>
      <c r="T42" s="146">
        <v>0.05</v>
      </c>
      <c r="U42" s="146">
        <v>0.1</v>
      </c>
      <c r="V42" s="146">
        <v>0</v>
      </c>
      <c r="W42" s="148">
        <v>0</v>
      </c>
      <c r="X42" s="148">
        <v>0</v>
      </c>
    </row>
    <row r="43" spans="1:24">
      <c r="N43" s="210"/>
      <c r="O43" s="148">
        <v>18</v>
      </c>
      <c r="P43" s="146">
        <v>0.02</v>
      </c>
      <c r="Q43" s="146">
        <v>0.02</v>
      </c>
      <c r="R43" s="146">
        <f t="shared" si="8"/>
        <v>5.5333333333333332E-2</v>
      </c>
      <c r="S43" s="146">
        <f t="shared" si="9"/>
        <v>5.5333333333333332E-2</v>
      </c>
      <c r="T43" s="146">
        <v>0.05</v>
      </c>
      <c r="U43" s="146">
        <v>0.1</v>
      </c>
      <c r="V43" s="146">
        <v>0</v>
      </c>
      <c r="W43" s="148">
        <v>0</v>
      </c>
      <c r="X43" s="148">
        <v>0</v>
      </c>
    </row>
    <row r="44" spans="1:24">
      <c r="N44" s="210"/>
      <c r="O44" s="148">
        <v>19</v>
      </c>
      <c r="P44" s="146">
        <v>0.42</v>
      </c>
      <c r="Q44" s="146">
        <v>0.63</v>
      </c>
      <c r="R44" s="146">
        <f t="shared" si="8"/>
        <v>0.49977777777777777</v>
      </c>
      <c r="S44" s="146">
        <f t="shared" si="9"/>
        <v>0.73311111111111116</v>
      </c>
      <c r="T44" s="146">
        <v>0.05</v>
      </c>
      <c r="U44" s="146">
        <v>0.1</v>
      </c>
      <c r="V44" s="146">
        <v>0</v>
      </c>
      <c r="W44" s="148">
        <v>0</v>
      </c>
      <c r="X44" s="148">
        <v>0</v>
      </c>
    </row>
    <row r="45" spans="1:24">
      <c r="N45" s="210"/>
      <c r="O45" s="148">
        <v>20</v>
      </c>
      <c r="P45" s="146">
        <v>7.0000000000000007E-2</v>
      </c>
      <c r="Q45" s="146">
        <v>0.04</v>
      </c>
      <c r="R45" s="146">
        <f t="shared" si="8"/>
        <v>0.11088888888888888</v>
      </c>
      <c r="S45" s="146">
        <f t="shared" si="9"/>
        <v>7.7555555555555558E-2</v>
      </c>
      <c r="T45" s="146">
        <v>0.05</v>
      </c>
      <c r="U45" s="146">
        <v>0.1</v>
      </c>
      <c r="V45" s="146">
        <v>0</v>
      </c>
      <c r="W45" s="148">
        <v>0</v>
      </c>
      <c r="X45" s="148">
        <v>0</v>
      </c>
    </row>
    <row r="46" spans="1:24">
      <c r="N46" s="210"/>
      <c r="O46" s="148">
        <v>21</v>
      </c>
      <c r="P46" s="146">
        <v>2.0099999999999998</v>
      </c>
      <c r="Q46" s="146">
        <v>1.72</v>
      </c>
      <c r="R46" s="146">
        <f t="shared" si="8"/>
        <v>2.2664444444444438</v>
      </c>
      <c r="S46" s="146">
        <f t="shared" si="9"/>
        <v>1.9442222222222223</v>
      </c>
      <c r="T46" s="146">
        <v>0.05</v>
      </c>
      <c r="U46" s="146">
        <v>0.1</v>
      </c>
      <c r="V46" s="146">
        <v>0</v>
      </c>
      <c r="W46" s="148">
        <v>0</v>
      </c>
      <c r="X46" s="148">
        <v>0</v>
      </c>
    </row>
    <row r="47" spans="1:24">
      <c r="N47" s="210"/>
      <c r="O47" s="148">
        <v>22</v>
      </c>
      <c r="P47" s="146">
        <v>0.46</v>
      </c>
      <c r="Q47" s="146">
        <v>0.97</v>
      </c>
      <c r="R47" s="146">
        <f t="shared" si="8"/>
        <v>0.54422222222222227</v>
      </c>
      <c r="S47" s="146">
        <f t="shared" si="9"/>
        <v>1.1108888888888888</v>
      </c>
      <c r="T47" s="146">
        <v>0.05</v>
      </c>
      <c r="U47" s="146">
        <v>0.1</v>
      </c>
      <c r="V47" s="146">
        <v>0</v>
      </c>
      <c r="W47" s="148">
        <v>0</v>
      </c>
      <c r="X47" s="148">
        <v>0</v>
      </c>
    </row>
    <row r="48" spans="1:24">
      <c r="N48" s="210"/>
      <c r="O48" s="148">
        <v>23</v>
      </c>
      <c r="P48" s="146">
        <v>0.05</v>
      </c>
      <c r="Q48" s="146">
        <v>0.05</v>
      </c>
      <c r="R48" s="146">
        <f t="shared" si="8"/>
        <v>8.8666666666666685E-2</v>
      </c>
      <c r="S48" s="146">
        <f t="shared" si="9"/>
        <v>8.8666666666666685E-2</v>
      </c>
      <c r="T48" s="146">
        <v>0.05</v>
      </c>
      <c r="U48" s="146">
        <v>0.1</v>
      </c>
      <c r="V48" s="146">
        <v>0</v>
      </c>
      <c r="W48" s="148">
        <v>0</v>
      </c>
      <c r="X48" s="148">
        <v>0</v>
      </c>
    </row>
    <row r="49" spans="14:24">
      <c r="N49" s="210"/>
      <c r="O49" s="148">
        <v>24</v>
      </c>
      <c r="P49" s="146">
        <v>0.06</v>
      </c>
      <c r="Q49" s="146"/>
      <c r="R49" s="146">
        <f t="shared" si="8"/>
        <v>9.9777777777777771E-2</v>
      </c>
      <c r="S49" s="146"/>
      <c r="T49" s="146">
        <v>0.05</v>
      </c>
      <c r="U49" s="146">
        <v>0.1</v>
      </c>
      <c r="V49" s="146">
        <v>0</v>
      </c>
      <c r="W49" s="148">
        <v>0</v>
      </c>
      <c r="X49" s="148">
        <v>0</v>
      </c>
    </row>
    <row r="50" spans="14:24">
      <c r="N50" s="210"/>
      <c r="O50" s="148">
        <v>26</v>
      </c>
      <c r="P50" s="146">
        <v>0.81</v>
      </c>
      <c r="Q50" s="146">
        <v>0.04</v>
      </c>
      <c r="R50" s="146">
        <f t="shared" si="8"/>
        <v>0.93311111111111122</v>
      </c>
      <c r="S50" s="146">
        <f t="shared" si="9"/>
        <v>7.7555555555555558E-2</v>
      </c>
      <c r="T50" s="146">
        <v>0.05</v>
      </c>
      <c r="U50" s="146">
        <v>0.1</v>
      </c>
      <c r="V50" s="146">
        <v>0</v>
      </c>
      <c r="W50" s="148">
        <v>0</v>
      </c>
      <c r="X50" s="148">
        <v>0</v>
      </c>
    </row>
    <row r="51" spans="14:24">
      <c r="N51" s="59"/>
    </row>
    <row r="53" spans="14:24">
      <c r="P53" s="107"/>
      <c r="Q53" s="107"/>
    </row>
  </sheetData>
  <mergeCells count="96">
    <mergeCell ref="A2:B3"/>
    <mergeCell ref="C2:H2"/>
    <mergeCell ref="I2:L2"/>
    <mergeCell ref="E4:E6"/>
    <mergeCell ref="H4:H6"/>
    <mergeCell ref="J4:J6"/>
    <mergeCell ref="K4:K6"/>
    <mergeCell ref="L4:L6"/>
    <mergeCell ref="N6:N24"/>
    <mergeCell ref="H7:H8"/>
    <mergeCell ref="J7:J8"/>
    <mergeCell ref="K7:K8"/>
    <mergeCell ref="L7:L8"/>
    <mergeCell ref="H9:H10"/>
    <mergeCell ref="J9:J10"/>
    <mergeCell ref="K9:K10"/>
    <mergeCell ref="L9:L10"/>
    <mergeCell ref="H11:H12"/>
    <mergeCell ref="J11:J12"/>
    <mergeCell ref="K11:K12"/>
    <mergeCell ref="L11:L12"/>
    <mergeCell ref="H13:H14"/>
    <mergeCell ref="J13:J14"/>
    <mergeCell ref="K13:K14"/>
    <mergeCell ref="L13:L14"/>
    <mergeCell ref="A22:B23"/>
    <mergeCell ref="C22:H22"/>
    <mergeCell ref="I22:L22"/>
    <mergeCell ref="H15:H16"/>
    <mergeCell ref="J15:J16"/>
    <mergeCell ref="K15:K16"/>
    <mergeCell ref="L15:L16"/>
    <mergeCell ref="H17:H18"/>
    <mergeCell ref="J17:J18"/>
    <mergeCell ref="K17:K18"/>
    <mergeCell ref="L17:L18"/>
    <mergeCell ref="H27:H28"/>
    <mergeCell ref="J27:J28"/>
    <mergeCell ref="K27:K28"/>
    <mergeCell ref="L27:L28"/>
    <mergeCell ref="H19:H20"/>
    <mergeCell ref="J19:J20"/>
    <mergeCell ref="K19:K20"/>
    <mergeCell ref="L19:L20"/>
    <mergeCell ref="E24:E26"/>
    <mergeCell ref="H24:H26"/>
    <mergeCell ref="J24:J26"/>
    <mergeCell ref="K24:K26"/>
    <mergeCell ref="L24:L26"/>
    <mergeCell ref="H29:H30"/>
    <mergeCell ref="J29:J30"/>
    <mergeCell ref="K29:K30"/>
    <mergeCell ref="L29:L30"/>
    <mergeCell ref="N30:N31"/>
    <mergeCell ref="H31:H32"/>
    <mergeCell ref="J31:J32"/>
    <mergeCell ref="K31:K32"/>
    <mergeCell ref="L31:L32"/>
    <mergeCell ref="N32:N50"/>
    <mergeCell ref="H33:H34"/>
    <mergeCell ref="J33:J34"/>
    <mergeCell ref="K33:K34"/>
    <mergeCell ref="L33:L34"/>
    <mergeCell ref="H35:H36"/>
    <mergeCell ref="J35:J36"/>
    <mergeCell ref="H39:H40"/>
    <mergeCell ref="J39:J40"/>
    <mergeCell ref="K39:K40"/>
    <mergeCell ref="L39:L40"/>
    <mergeCell ref="K35:K36"/>
    <mergeCell ref="L35:L36"/>
    <mergeCell ref="H37:H38"/>
    <mergeCell ref="J37:J38"/>
    <mergeCell ref="K37:K38"/>
    <mergeCell ref="L37:L38"/>
    <mergeCell ref="N1:X1"/>
    <mergeCell ref="N27:X27"/>
    <mergeCell ref="N28:N29"/>
    <mergeCell ref="O28:O29"/>
    <mergeCell ref="P28:Q28"/>
    <mergeCell ref="R28:S28"/>
    <mergeCell ref="U2:U3"/>
    <mergeCell ref="V2:V3"/>
    <mergeCell ref="W2:W3"/>
    <mergeCell ref="X2:X3"/>
    <mergeCell ref="N2:N3"/>
    <mergeCell ref="O2:O3"/>
    <mergeCell ref="P2:Q2"/>
    <mergeCell ref="R2:S2"/>
    <mergeCell ref="T2:T3"/>
    <mergeCell ref="N4:N5"/>
    <mergeCell ref="T28:T29"/>
    <mergeCell ref="U28:U29"/>
    <mergeCell ref="V28:V29"/>
    <mergeCell ref="W28:W29"/>
    <mergeCell ref="X28:X29"/>
  </mergeCells>
  <conditionalFormatting sqref="F7 F9 F11 F13 F15 F17 F19 F27 F29 F31 F33 F35 F37 F39">
    <cfRule type="cellIs" dxfId="0" priority="1" operator="lessThan">
      <formula>$N$6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FA293-F60A-498D-A5AC-49D4DEEEEA50}">
  <dimension ref="A1:X39"/>
  <sheetViews>
    <sheetView zoomScale="85" zoomScaleNormal="85" workbookViewId="0">
      <selection activeCell="E1" sqref="E1:G1048576"/>
    </sheetView>
  </sheetViews>
  <sheetFormatPr defaultRowHeight="15"/>
  <cols>
    <col min="1" max="1" width="9.42578125" bestFit="1" customWidth="1"/>
    <col min="2" max="2" width="9.28515625" bestFit="1" customWidth="1"/>
    <col min="3" max="3" width="8" bestFit="1" customWidth="1"/>
    <col min="4" max="4" width="11" bestFit="1" customWidth="1"/>
    <col min="5" max="7" width="12" style="106" bestFit="1" customWidth="1"/>
    <col min="8" max="8" width="7.7109375" bestFit="1" customWidth="1"/>
  </cols>
  <sheetData>
    <row r="1" spans="1:24" ht="15.75" thickBot="1">
      <c r="A1" s="122" t="s">
        <v>2</v>
      </c>
      <c r="B1" s="123" t="s">
        <v>3</v>
      </c>
      <c r="C1" s="123" t="s">
        <v>4</v>
      </c>
      <c r="D1" s="123" t="s">
        <v>11</v>
      </c>
      <c r="E1" s="124" t="s">
        <v>6</v>
      </c>
      <c r="F1" s="124" t="s">
        <v>7</v>
      </c>
      <c r="G1" s="124" t="s">
        <v>8</v>
      </c>
      <c r="H1" s="125" t="s">
        <v>9</v>
      </c>
      <c r="I1" s="1"/>
      <c r="R1" s="1"/>
      <c r="S1" s="1"/>
      <c r="T1" s="1"/>
      <c r="U1" s="1"/>
      <c r="V1" s="1"/>
      <c r="W1" s="1"/>
      <c r="X1" s="1"/>
    </row>
    <row r="2" spans="1:24">
      <c r="A2" s="173">
        <v>0</v>
      </c>
      <c r="B2" s="114">
        <v>1</v>
      </c>
      <c r="C2" s="115">
        <v>0</v>
      </c>
      <c r="D2" s="115">
        <v>36900</v>
      </c>
      <c r="E2" s="129">
        <f>C2/D2</f>
        <v>0</v>
      </c>
      <c r="F2" s="129"/>
      <c r="G2" s="129"/>
      <c r="H2" s="116"/>
      <c r="I2" s="1"/>
      <c r="R2" s="1"/>
      <c r="S2" s="1"/>
      <c r="T2" s="1"/>
      <c r="U2" s="1"/>
      <c r="V2" s="1"/>
      <c r="W2" s="1"/>
      <c r="X2" s="1"/>
    </row>
    <row r="3" spans="1:24">
      <c r="A3" s="174"/>
      <c r="B3" s="113">
        <v>2</v>
      </c>
      <c r="C3" s="68">
        <v>0</v>
      </c>
      <c r="D3" s="68">
        <v>2640000</v>
      </c>
      <c r="E3" s="111">
        <f t="shared" ref="E3:E6" si="0">C3/D3</f>
        <v>0</v>
      </c>
      <c r="F3" s="111"/>
      <c r="G3" s="111"/>
      <c r="H3" s="117"/>
      <c r="I3" s="1"/>
      <c r="R3" s="1"/>
      <c r="S3" s="1"/>
      <c r="T3" s="1"/>
      <c r="U3" s="1"/>
      <c r="V3" s="1"/>
      <c r="W3" s="1"/>
      <c r="X3" s="1"/>
    </row>
    <row r="4" spans="1:24">
      <c r="A4" s="174"/>
      <c r="B4" s="113">
        <v>3</v>
      </c>
      <c r="C4" s="68">
        <v>0</v>
      </c>
      <c r="D4" s="68">
        <v>55400</v>
      </c>
      <c r="E4" s="111">
        <f t="shared" si="0"/>
        <v>0</v>
      </c>
      <c r="F4" s="111">
        <f>AVERAGE(E2:E6)</f>
        <v>0</v>
      </c>
      <c r="G4" s="111">
        <f>STDEV(E2:E6)</f>
        <v>0</v>
      </c>
      <c r="H4" s="118" t="e">
        <f>G4/F4</f>
        <v>#DIV/0!</v>
      </c>
      <c r="I4" s="1"/>
      <c r="R4" s="1"/>
      <c r="S4" s="1"/>
      <c r="T4" s="1"/>
      <c r="U4" s="1"/>
      <c r="V4" s="1"/>
      <c r="W4" s="1"/>
      <c r="X4" s="1"/>
    </row>
    <row r="5" spans="1:24">
      <c r="A5" s="174"/>
      <c r="B5" s="113">
        <v>4</v>
      </c>
      <c r="C5" s="68">
        <v>0</v>
      </c>
      <c r="D5" s="68">
        <v>3950000</v>
      </c>
      <c r="E5" s="111">
        <f t="shared" si="0"/>
        <v>0</v>
      </c>
      <c r="F5" s="111"/>
      <c r="G5" s="111"/>
      <c r="H5" s="117"/>
      <c r="I5" s="1"/>
      <c r="R5" s="1"/>
      <c r="S5" s="1"/>
      <c r="T5" s="1"/>
      <c r="U5" s="1"/>
      <c r="V5" s="1"/>
      <c r="W5" s="1"/>
      <c r="X5" s="1"/>
    </row>
    <row r="6" spans="1:24" ht="15.75" thickBot="1">
      <c r="A6" s="175"/>
      <c r="B6" s="119">
        <v>5</v>
      </c>
      <c r="C6" s="120">
        <v>0</v>
      </c>
      <c r="D6" s="120">
        <v>2060000</v>
      </c>
      <c r="E6" s="130">
        <f t="shared" si="0"/>
        <v>0</v>
      </c>
      <c r="F6" s="130"/>
      <c r="G6" s="130"/>
      <c r="H6" s="121"/>
      <c r="I6" s="1"/>
      <c r="R6" s="1"/>
      <c r="S6" s="1"/>
      <c r="T6" s="1"/>
      <c r="U6" s="1"/>
      <c r="V6" s="1"/>
      <c r="W6" s="1"/>
      <c r="X6" s="1"/>
    </row>
    <row r="7" spans="1:24">
      <c r="A7" s="173">
        <v>5</v>
      </c>
      <c r="B7" s="114">
        <v>1</v>
      </c>
      <c r="C7" s="115">
        <v>0</v>
      </c>
      <c r="D7" s="115">
        <v>36900</v>
      </c>
      <c r="E7" s="129">
        <f>C7/D7</f>
        <v>0</v>
      </c>
      <c r="F7" s="129"/>
      <c r="G7" s="129"/>
      <c r="H7" s="116"/>
      <c r="I7" s="1"/>
      <c r="R7" s="1"/>
      <c r="S7" s="1"/>
      <c r="T7" s="1"/>
      <c r="U7" s="1"/>
      <c r="V7" s="1"/>
      <c r="W7" s="1"/>
      <c r="X7" s="1"/>
    </row>
    <row r="8" spans="1:24">
      <c r="A8" s="174"/>
      <c r="B8" s="113">
        <v>2</v>
      </c>
      <c r="C8" s="68">
        <v>0</v>
      </c>
      <c r="D8" s="68">
        <v>2640000</v>
      </c>
      <c r="E8" s="111">
        <f t="shared" ref="E8:E33" si="1">C8/D8</f>
        <v>0</v>
      </c>
      <c r="F8" s="111"/>
      <c r="G8" s="111"/>
      <c r="H8" s="117"/>
      <c r="I8" s="1"/>
      <c r="R8" s="1"/>
      <c r="S8" s="1"/>
      <c r="T8" s="1"/>
      <c r="U8" s="1"/>
      <c r="V8" s="1"/>
      <c r="W8" s="1"/>
      <c r="X8" s="1"/>
    </row>
    <row r="9" spans="1:24">
      <c r="A9" s="174"/>
      <c r="B9" s="113">
        <v>3</v>
      </c>
      <c r="C9" s="68">
        <v>0</v>
      </c>
      <c r="D9" s="68">
        <v>55400</v>
      </c>
      <c r="E9" s="111">
        <f t="shared" si="1"/>
        <v>0</v>
      </c>
      <c r="F9" s="111">
        <f>AVERAGE(E7:E11)</f>
        <v>0</v>
      </c>
      <c r="G9" s="111">
        <f>STDEV(E7:E11)</f>
        <v>0</v>
      </c>
      <c r="H9" s="118" t="e">
        <f>G9/F9</f>
        <v>#DIV/0!</v>
      </c>
      <c r="I9" s="1"/>
      <c r="R9" s="1"/>
      <c r="S9" s="1"/>
      <c r="T9" s="1"/>
      <c r="U9" s="1"/>
      <c r="V9" s="1"/>
      <c r="W9" s="1"/>
      <c r="X9" s="1"/>
    </row>
    <row r="10" spans="1:24">
      <c r="A10" s="174"/>
      <c r="B10" s="113">
        <v>4</v>
      </c>
      <c r="C10" s="68">
        <v>0</v>
      </c>
      <c r="D10" s="68">
        <v>3950000</v>
      </c>
      <c r="E10" s="111">
        <f t="shared" si="1"/>
        <v>0</v>
      </c>
      <c r="F10" s="111"/>
      <c r="G10" s="111"/>
      <c r="H10" s="117"/>
      <c r="I10" s="1"/>
      <c r="R10" s="1"/>
      <c r="S10" s="1"/>
      <c r="T10" s="1"/>
      <c r="U10" s="1"/>
      <c r="V10" s="1"/>
      <c r="W10" s="1"/>
      <c r="X10" s="1"/>
    </row>
    <row r="11" spans="1:24" ht="15.75" thickBot="1">
      <c r="A11" s="175"/>
      <c r="B11" s="119">
        <v>5</v>
      </c>
      <c r="C11" s="120">
        <v>0</v>
      </c>
      <c r="D11" s="120">
        <v>2060000</v>
      </c>
      <c r="E11" s="130">
        <f t="shared" si="1"/>
        <v>0</v>
      </c>
      <c r="F11" s="130"/>
      <c r="G11" s="130"/>
      <c r="H11" s="121"/>
      <c r="I11" s="1"/>
      <c r="R11" s="1"/>
      <c r="S11" s="1"/>
      <c r="T11" s="1"/>
      <c r="U11" s="1"/>
      <c r="V11" s="1"/>
      <c r="W11" s="1"/>
      <c r="X11" s="1"/>
    </row>
    <row r="12" spans="1:24">
      <c r="A12" s="173">
        <v>10</v>
      </c>
      <c r="B12" s="114">
        <v>1</v>
      </c>
      <c r="C12" s="115">
        <v>32200</v>
      </c>
      <c r="D12" s="115">
        <v>9390000</v>
      </c>
      <c r="E12" s="129">
        <f t="shared" si="1"/>
        <v>3.4291799787007455E-3</v>
      </c>
      <c r="F12" s="129"/>
      <c r="G12" s="129"/>
      <c r="H12" s="116"/>
      <c r="I12" s="1"/>
      <c r="R12" s="1"/>
      <c r="S12" s="1"/>
      <c r="T12" s="1"/>
      <c r="U12" s="1"/>
      <c r="V12" s="1"/>
      <c r="W12" s="1"/>
      <c r="X12" s="1"/>
    </row>
    <row r="13" spans="1:24">
      <c r="A13" s="174"/>
      <c r="B13" s="113">
        <v>2</v>
      </c>
      <c r="C13" s="68">
        <v>8660</v>
      </c>
      <c r="D13" s="68">
        <v>3300000</v>
      </c>
      <c r="E13" s="111">
        <f t="shared" si="1"/>
        <v>2.6242424242424243E-3</v>
      </c>
      <c r="F13" s="111"/>
      <c r="G13" s="111"/>
      <c r="H13" s="117"/>
      <c r="I13" s="1"/>
      <c r="R13" s="1"/>
      <c r="S13" s="1"/>
      <c r="T13" s="1"/>
      <c r="U13" s="1"/>
      <c r="V13" s="1"/>
      <c r="W13" s="1"/>
      <c r="X13" s="1"/>
    </row>
    <row r="14" spans="1:24">
      <c r="A14" s="174"/>
      <c r="B14" s="113">
        <v>3</v>
      </c>
      <c r="C14" s="68">
        <v>0</v>
      </c>
      <c r="D14" s="68">
        <v>509000</v>
      </c>
      <c r="E14" s="111">
        <f t="shared" si="1"/>
        <v>0</v>
      </c>
      <c r="F14" s="111">
        <f>AVERAGE(E12:E16)</f>
        <v>1.4430688222256446E-3</v>
      </c>
      <c r="G14" s="111">
        <f>STDEV(E12:E16)</f>
        <v>1.5478814194786472E-3</v>
      </c>
      <c r="H14" s="118">
        <f>G14/F14</f>
        <v>1.0726317384442901</v>
      </c>
      <c r="I14" s="1"/>
      <c r="R14" s="1"/>
      <c r="S14" s="1"/>
      <c r="T14" s="1"/>
      <c r="U14" s="1"/>
      <c r="V14" s="1"/>
      <c r="W14" s="1"/>
      <c r="X14" s="1"/>
    </row>
    <row r="15" spans="1:24">
      <c r="A15" s="174"/>
      <c r="B15" s="113">
        <v>4</v>
      </c>
      <c r="C15" s="68">
        <v>0</v>
      </c>
      <c r="D15" s="68">
        <v>4670000</v>
      </c>
      <c r="E15" s="111">
        <f t="shared" si="1"/>
        <v>0</v>
      </c>
      <c r="F15" s="111"/>
      <c r="G15" s="111"/>
      <c r="H15" s="117"/>
      <c r="I15" s="1"/>
      <c r="R15" s="1"/>
      <c r="S15" s="1"/>
      <c r="T15" s="1"/>
      <c r="U15" s="1"/>
      <c r="V15" s="1"/>
      <c r="W15" s="1"/>
      <c r="X15" s="1"/>
    </row>
    <row r="16" spans="1:24" ht="15.75" thickBot="1">
      <c r="A16" s="175"/>
      <c r="B16" s="119">
        <v>5</v>
      </c>
      <c r="C16" s="120">
        <v>6530</v>
      </c>
      <c r="D16" s="120">
        <v>5620000</v>
      </c>
      <c r="E16" s="130">
        <f t="shared" si="1"/>
        <v>1.1619217081850534E-3</v>
      </c>
      <c r="F16" s="130"/>
      <c r="G16" s="130"/>
      <c r="H16" s="121"/>
      <c r="I16" s="1"/>
      <c r="R16" s="1"/>
      <c r="S16" s="1"/>
      <c r="T16" s="1"/>
      <c r="U16" s="1"/>
      <c r="V16" s="1"/>
      <c r="W16" s="1"/>
      <c r="X16" s="1"/>
    </row>
    <row r="17" spans="1:24">
      <c r="A17" s="173">
        <v>15</v>
      </c>
      <c r="B17" s="114">
        <v>1</v>
      </c>
      <c r="C17" s="115">
        <v>1980</v>
      </c>
      <c r="D17" s="115">
        <v>2590000</v>
      </c>
      <c r="E17" s="129">
        <f t="shared" si="1"/>
        <v>7.6447876447876444E-4</v>
      </c>
      <c r="F17" s="129"/>
      <c r="G17" s="129"/>
      <c r="H17" s="116"/>
      <c r="I17" s="1"/>
      <c r="R17" s="1"/>
      <c r="S17" s="1"/>
      <c r="T17" s="1"/>
      <c r="U17" s="1"/>
      <c r="V17" s="1"/>
      <c r="W17" s="1"/>
      <c r="X17" s="1"/>
    </row>
    <row r="18" spans="1:24">
      <c r="A18" s="174"/>
      <c r="B18" s="113">
        <v>2</v>
      </c>
      <c r="C18" s="68">
        <v>33900</v>
      </c>
      <c r="D18" s="68">
        <v>6100000</v>
      </c>
      <c r="E18" s="111">
        <f t="shared" si="1"/>
        <v>5.5573770491803278E-3</v>
      </c>
      <c r="F18" s="111"/>
      <c r="G18" s="111"/>
      <c r="H18" s="117"/>
      <c r="I18" s="1"/>
      <c r="R18" s="1"/>
      <c r="S18" s="1"/>
      <c r="T18" s="1"/>
      <c r="U18" s="1"/>
      <c r="V18" s="1"/>
      <c r="W18" s="1"/>
      <c r="X18" s="1"/>
    </row>
    <row r="19" spans="1:24">
      <c r="A19" s="174"/>
      <c r="B19" s="113">
        <v>3</v>
      </c>
      <c r="C19" s="68">
        <v>46200</v>
      </c>
      <c r="D19" s="68">
        <v>7570000</v>
      </c>
      <c r="E19" s="111">
        <f t="shared" si="1"/>
        <v>6.1030383091149271E-3</v>
      </c>
      <c r="F19" s="111">
        <f>AVERAGE(E17:E21)</f>
        <v>3.8056958764971526E-3</v>
      </c>
      <c r="G19" s="111">
        <f>STDEV(E17:E21)</f>
        <v>2.1565440080304884E-3</v>
      </c>
      <c r="H19" s="118">
        <f>G19/F19</f>
        <v>0.56666220266013989</v>
      </c>
      <c r="I19" s="1"/>
      <c r="R19" s="1"/>
      <c r="S19" s="1"/>
      <c r="T19" s="1"/>
      <c r="U19" s="1"/>
      <c r="V19" s="1"/>
      <c r="W19" s="1"/>
      <c r="X19" s="1"/>
    </row>
    <row r="20" spans="1:24">
      <c r="A20" s="174"/>
      <c r="B20" s="113">
        <v>4</v>
      </c>
      <c r="C20" s="68">
        <v>18400</v>
      </c>
      <c r="D20" s="68">
        <v>4840000</v>
      </c>
      <c r="E20" s="111">
        <f>C20/D20</f>
        <v>3.8016528925619835E-3</v>
      </c>
      <c r="F20" s="111"/>
      <c r="G20" s="111"/>
      <c r="H20" s="117"/>
      <c r="I20" s="1"/>
      <c r="R20" s="1"/>
      <c r="S20" s="1"/>
      <c r="T20" s="1"/>
      <c r="U20" s="1"/>
      <c r="V20" s="1"/>
      <c r="W20" s="1"/>
      <c r="X20" s="1"/>
    </row>
    <row r="21" spans="1:24" ht="15.75" thickBot="1">
      <c r="A21" s="175"/>
      <c r="B21" s="119">
        <v>5</v>
      </c>
      <c r="C21" s="120">
        <v>11600</v>
      </c>
      <c r="D21" s="120">
        <v>4140000</v>
      </c>
      <c r="E21" s="130">
        <f t="shared" si="1"/>
        <v>2.8019323671497585E-3</v>
      </c>
      <c r="F21" s="130"/>
      <c r="G21" s="130"/>
      <c r="H21" s="121"/>
      <c r="I21" s="1"/>
      <c r="R21" s="1"/>
      <c r="S21" s="1"/>
      <c r="T21" s="1"/>
      <c r="U21" s="1"/>
      <c r="V21" s="1"/>
      <c r="W21" s="1"/>
      <c r="X21" s="1"/>
    </row>
    <row r="22" spans="1:24">
      <c r="A22" s="173">
        <v>20</v>
      </c>
      <c r="B22" s="114">
        <v>1</v>
      </c>
      <c r="C22" s="115">
        <v>23000</v>
      </c>
      <c r="D22" s="115">
        <v>6460000</v>
      </c>
      <c r="E22" s="129">
        <f t="shared" si="1"/>
        <v>3.5603715170278638E-3</v>
      </c>
      <c r="F22" s="129"/>
      <c r="G22" s="129"/>
      <c r="H22" s="116"/>
      <c r="I22" s="1"/>
      <c r="R22" s="1"/>
      <c r="S22" s="1"/>
      <c r="T22" s="1"/>
      <c r="U22" s="1"/>
      <c r="V22" s="1"/>
      <c r="W22" s="1"/>
      <c r="X22" s="1"/>
    </row>
    <row r="23" spans="1:24">
      <c r="A23" s="174"/>
      <c r="B23" s="113">
        <v>2</v>
      </c>
      <c r="C23" s="68">
        <v>13000</v>
      </c>
      <c r="D23" s="68">
        <v>1080000</v>
      </c>
      <c r="E23" s="111">
        <f t="shared" si="1"/>
        <v>1.2037037037037037E-2</v>
      </c>
      <c r="F23" s="111"/>
      <c r="G23" s="111"/>
      <c r="H23" s="117"/>
      <c r="I23" s="1"/>
      <c r="R23" s="1"/>
      <c r="S23" s="1"/>
      <c r="T23" s="1"/>
      <c r="U23" s="1"/>
      <c r="V23" s="1"/>
      <c r="W23" s="1"/>
      <c r="X23" s="1"/>
    </row>
    <row r="24" spans="1:24">
      <c r="A24" s="174"/>
      <c r="B24" s="113">
        <v>3</v>
      </c>
      <c r="C24" s="68">
        <v>7090</v>
      </c>
      <c r="D24" s="68">
        <v>4740000</v>
      </c>
      <c r="E24" s="111">
        <f t="shared" si="1"/>
        <v>1.4957805907172997E-3</v>
      </c>
      <c r="F24" s="111">
        <f>AVERAGE(E22:E26)</f>
        <v>6.5683962830627206E-3</v>
      </c>
      <c r="G24" s="111">
        <f>STDEV(E22:E26)</f>
        <v>4.2205512686876497E-3</v>
      </c>
      <c r="H24" s="118">
        <f>G24/F24</f>
        <v>0.64255429891932248</v>
      </c>
      <c r="I24" s="1"/>
      <c r="R24" s="1"/>
      <c r="S24" s="1"/>
      <c r="T24" s="1"/>
      <c r="U24" s="1"/>
      <c r="V24" s="1"/>
      <c r="W24" s="1"/>
      <c r="X24" s="1"/>
    </row>
    <row r="25" spans="1:24">
      <c r="A25" s="174"/>
      <c r="B25" s="113">
        <v>4</v>
      </c>
      <c r="C25" s="68">
        <v>60900</v>
      </c>
      <c r="D25" s="68">
        <v>6670000</v>
      </c>
      <c r="E25" s="111">
        <f t="shared" si="1"/>
        <v>9.1304347826086964E-3</v>
      </c>
      <c r="F25" s="111"/>
      <c r="G25" s="111"/>
      <c r="H25" s="117"/>
      <c r="I25" s="1"/>
      <c r="R25" s="1"/>
      <c r="S25" s="1"/>
      <c r="T25" s="1"/>
      <c r="U25" s="1"/>
      <c r="V25" s="1"/>
      <c r="W25" s="1"/>
      <c r="X25" s="1"/>
    </row>
    <row r="26" spans="1:24" ht="15.75" thickBot="1">
      <c r="A26" s="175"/>
      <c r="B26" s="119">
        <v>5</v>
      </c>
      <c r="C26" s="120">
        <v>13700</v>
      </c>
      <c r="D26" s="120">
        <v>2070000</v>
      </c>
      <c r="E26" s="130">
        <f t="shared" si="1"/>
        <v>6.6183574879227049E-3</v>
      </c>
      <c r="F26" s="130"/>
      <c r="G26" s="130"/>
      <c r="H26" s="121"/>
      <c r="I26" s="1"/>
      <c r="R26" s="1"/>
      <c r="S26" s="1"/>
      <c r="T26" s="1"/>
      <c r="U26" s="1"/>
      <c r="V26" s="1"/>
      <c r="W26" s="1"/>
      <c r="X26" s="1"/>
    </row>
    <row r="27" spans="1:24">
      <c r="A27" s="173">
        <v>25</v>
      </c>
      <c r="B27" s="114">
        <v>1</v>
      </c>
      <c r="C27" s="115">
        <v>50100</v>
      </c>
      <c r="D27" s="115">
        <v>3900000</v>
      </c>
      <c r="E27" s="129">
        <f t="shared" si="1"/>
        <v>1.2846153846153846E-2</v>
      </c>
      <c r="F27" s="129"/>
      <c r="G27" s="129"/>
      <c r="H27" s="116"/>
      <c r="I27" s="1"/>
      <c r="R27" s="1"/>
      <c r="S27" s="1"/>
      <c r="T27" s="1"/>
      <c r="U27" s="1"/>
      <c r="V27" s="1"/>
      <c r="W27" s="1"/>
      <c r="X27" s="1"/>
    </row>
    <row r="28" spans="1:24">
      <c r="A28" s="174"/>
      <c r="B28" s="113">
        <v>2</v>
      </c>
      <c r="C28" s="68">
        <v>152000</v>
      </c>
      <c r="D28" s="68">
        <v>12800000</v>
      </c>
      <c r="E28" s="111">
        <f t="shared" si="1"/>
        <v>1.1875E-2</v>
      </c>
      <c r="F28" s="111"/>
      <c r="G28" s="111"/>
      <c r="H28" s="117"/>
      <c r="I28" s="1"/>
      <c r="R28" s="1"/>
      <c r="S28" s="1"/>
      <c r="T28" s="1"/>
      <c r="U28" s="1"/>
      <c r="V28" s="1"/>
      <c r="W28" s="1"/>
      <c r="X28" s="1"/>
    </row>
    <row r="29" spans="1:24">
      <c r="A29" s="174"/>
      <c r="B29" s="113">
        <v>3</v>
      </c>
      <c r="C29" s="68">
        <v>40900</v>
      </c>
      <c r="D29" s="68">
        <v>7500000</v>
      </c>
      <c r="E29" s="111">
        <f t="shared" si="1"/>
        <v>5.4533333333333335E-3</v>
      </c>
      <c r="F29" s="111">
        <f>AVERAGE(E27:E31)</f>
        <v>8.0514624439231176E-3</v>
      </c>
      <c r="G29" s="111">
        <f>STDEV(E27:E31)</f>
        <v>3.9532234789596294E-3</v>
      </c>
      <c r="H29" s="118">
        <f>G29/F29</f>
        <v>0.49099446299266353</v>
      </c>
      <c r="I29" s="1"/>
      <c r="R29" s="1"/>
      <c r="S29" s="1"/>
      <c r="T29" s="1"/>
      <c r="U29" s="1"/>
      <c r="V29" s="1"/>
      <c r="W29" s="1"/>
      <c r="X29" s="1"/>
    </row>
    <row r="30" spans="1:24">
      <c r="A30" s="174"/>
      <c r="B30" s="113">
        <v>4</v>
      </c>
      <c r="C30" s="68">
        <v>27600</v>
      </c>
      <c r="D30" s="68">
        <v>5340000</v>
      </c>
      <c r="E30" s="111">
        <f t="shared" si="1"/>
        <v>5.1685393258426963E-3</v>
      </c>
      <c r="F30" s="111"/>
      <c r="G30" s="111"/>
      <c r="H30" s="117"/>
      <c r="I30" s="1"/>
      <c r="R30" s="1"/>
      <c r="S30" s="1"/>
      <c r="T30" s="1"/>
      <c r="U30" s="1"/>
      <c r="V30" s="1"/>
      <c r="W30" s="1"/>
      <c r="X30" s="1"/>
    </row>
    <row r="31" spans="1:24" ht="15.75" thickBot="1">
      <c r="A31" s="175"/>
      <c r="B31" s="119">
        <v>5</v>
      </c>
      <c r="C31" s="120">
        <v>5160</v>
      </c>
      <c r="D31" s="120">
        <v>1050000</v>
      </c>
      <c r="E31" s="130">
        <f t="shared" si="1"/>
        <v>4.9142857142857139E-3</v>
      </c>
      <c r="F31" s="130"/>
      <c r="G31" s="130"/>
      <c r="H31" s="121"/>
      <c r="I31" s="1"/>
      <c r="R31" s="1"/>
      <c r="S31" s="1"/>
      <c r="T31" s="1"/>
      <c r="U31" s="1"/>
      <c r="V31" s="1"/>
      <c r="W31" s="1"/>
      <c r="X31" s="1"/>
    </row>
    <row r="32" spans="1:24">
      <c r="A32" s="173">
        <v>30</v>
      </c>
      <c r="B32" s="114">
        <v>1</v>
      </c>
      <c r="C32" s="115">
        <v>44800</v>
      </c>
      <c r="D32" s="115">
        <v>4190000</v>
      </c>
      <c r="E32" s="129">
        <f t="shared" si="1"/>
        <v>1.0692124105011934E-2</v>
      </c>
      <c r="F32" s="129"/>
      <c r="G32" s="129"/>
      <c r="H32" s="116"/>
      <c r="I32" s="1"/>
      <c r="R32" s="1"/>
      <c r="S32" s="1"/>
      <c r="T32" s="1"/>
      <c r="U32" s="1"/>
      <c r="V32" s="1"/>
      <c r="W32" s="1"/>
      <c r="X32" s="1"/>
    </row>
    <row r="33" spans="1:24">
      <c r="A33" s="174"/>
      <c r="B33" s="113">
        <v>2</v>
      </c>
      <c r="C33" s="68">
        <v>133000</v>
      </c>
      <c r="D33" s="68">
        <v>5870000</v>
      </c>
      <c r="E33" s="111">
        <f t="shared" si="1"/>
        <v>2.2657580919931856E-2</v>
      </c>
      <c r="F33" s="111"/>
      <c r="G33" s="111"/>
      <c r="H33" s="117"/>
      <c r="I33" s="1"/>
      <c r="R33" s="1"/>
      <c r="S33" s="1"/>
      <c r="T33" s="1"/>
      <c r="U33" s="1"/>
      <c r="V33" s="1"/>
      <c r="W33" s="1"/>
      <c r="X33" s="1"/>
    </row>
    <row r="34" spans="1:24">
      <c r="A34" s="174"/>
      <c r="B34" s="113">
        <v>3</v>
      </c>
      <c r="C34" s="68">
        <v>0</v>
      </c>
      <c r="D34" s="68">
        <v>451000</v>
      </c>
      <c r="E34" s="111"/>
      <c r="F34" s="111">
        <f>AVERAGE(E32:E36)</f>
        <v>1.4254519886937173E-2</v>
      </c>
      <c r="G34" s="111">
        <f>STDEV(E32:E36)</f>
        <v>5.9518182951059876E-3</v>
      </c>
      <c r="H34" s="118">
        <f>G34/F34</f>
        <v>0.41753902217080124</v>
      </c>
      <c r="I34" s="1"/>
      <c r="R34" s="1"/>
      <c r="S34" s="1"/>
      <c r="T34" s="1"/>
      <c r="U34" s="1"/>
      <c r="V34" s="1"/>
      <c r="W34" s="1"/>
      <c r="X34" s="1"/>
    </row>
    <row r="35" spans="1:24">
      <c r="A35" s="174"/>
      <c r="B35" s="113">
        <v>4</v>
      </c>
      <c r="C35" s="68">
        <v>29900</v>
      </c>
      <c r="D35" s="68">
        <v>3160000</v>
      </c>
      <c r="E35" s="111">
        <v>9.4620253164556956E-3</v>
      </c>
      <c r="F35" s="111"/>
      <c r="G35" s="111"/>
      <c r="H35" s="117"/>
      <c r="I35" s="1"/>
      <c r="R35" s="1"/>
      <c r="S35" s="1"/>
      <c r="T35" s="1"/>
      <c r="U35" s="1"/>
      <c r="V35" s="1"/>
      <c r="W35" s="1"/>
      <c r="X35" s="1"/>
    </row>
    <row r="36" spans="1:24" ht="15.75" thickBot="1">
      <c r="A36" s="175"/>
      <c r="B36" s="119">
        <v>5</v>
      </c>
      <c r="C36" s="120">
        <v>179000</v>
      </c>
      <c r="D36" s="120">
        <v>12600000</v>
      </c>
      <c r="E36" s="130">
        <v>1.4206349206349207E-2</v>
      </c>
      <c r="F36" s="130"/>
      <c r="G36" s="130"/>
      <c r="H36" s="121"/>
      <c r="I36" s="1"/>
      <c r="R36" s="1"/>
      <c r="S36" s="1"/>
      <c r="T36" s="1"/>
      <c r="U36" s="1"/>
      <c r="V36" s="1"/>
      <c r="W36" s="1"/>
      <c r="X36" s="1"/>
    </row>
    <row r="37" spans="1:24">
      <c r="I37" s="1"/>
      <c r="R37" s="1"/>
      <c r="S37" s="1"/>
      <c r="T37" s="1"/>
      <c r="U37" s="1"/>
      <c r="V37" s="1"/>
      <c r="W37" s="1"/>
      <c r="X37" s="1"/>
    </row>
    <row r="38" spans="1:24">
      <c r="I38" s="1"/>
      <c r="R38" s="1"/>
      <c r="S38" s="1"/>
      <c r="T38" s="1"/>
      <c r="U38" s="1"/>
      <c r="V38" s="1"/>
      <c r="W38" s="1"/>
      <c r="X38" s="1"/>
    </row>
    <row r="39" spans="1:24">
      <c r="I39" s="1"/>
      <c r="R39" s="1"/>
      <c r="S39" s="1"/>
      <c r="T39" s="1"/>
      <c r="U39" s="1"/>
      <c r="V39" s="1"/>
      <c r="W39" s="1"/>
      <c r="X39" s="1"/>
    </row>
  </sheetData>
  <mergeCells count="7">
    <mergeCell ref="A27:A31"/>
    <mergeCell ref="A32:A36"/>
    <mergeCell ref="A2:A6"/>
    <mergeCell ref="A7:A11"/>
    <mergeCell ref="A12:A16"/>
    <mergeCell ref="A17:A21"/>
    <mergeCell ref="A22:A26"/>
  </mergeCells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CDADE-75ED-4B12-995A-E4C35AA32E24}">
  <dimension ref="A1:R80"/>
  <sheetViews>
    <sheetView zoomScale="70" zoomScaleNormal="70" workbookViewId="0">
      <selection activeCell="K20" sqref="K20:M21"/>
    </sheetView>
  </sheetViews>
  <sheetFormatPr defaultRowHeight="15"/>
  <cols>
    <col min="1" max="1" width="22.7109375" style="1" bestFit="1" customWidth="1"/>
    <col min="2" max="2" width="21.7109375" style="1" bestFit="1" customWidth="1"/>
    <col min="3" max="3" width="19.85546875" style="1" bestFit="1" customWidth="1"/>
    <col min="4" max="4" width="23.42578125" style="1" bestFit="1" customWidth="1"/>
    <col min="5" max="5" width="15.7109375" style="2" bestFit="1" customWidth="1"/>
    <col min="6" max="6" width="20.140625" style="2" bestFit="1" customWidth="1"/>
    <col min="7" max="7" width="17.42578125" style="2" bestFit="1" customWidth="1"/>
    <col min="8" max="8" width="17.28515625" style="1" bestFit="1" customWidth="1"/>
    <col min="9" max="9" width="8.7109375" style="1"/>
    <col min="11" max="11" width="13.85546875" bestFit="1" customWidth="1"/>
    <col min="18" max="18" width="19.7109375" style="1" bestFit="1" customWidth="1"/>
  </cols>
  <sheetData>
    <row r="1" spans="1:18" ht="15.75" thickBot="1">
      <c r="A1" s="176" t="s">
        <v>0</v>
      </c>
      <c r="B1" s="176"/>
      <c r="C1" s="176"/>
      <c r="D1" s="176"/>
      <c r="E1" s="176"/>
      <c r="F1" s="177"/>
      <c r="G1" s="177"/>
      <c r="H1" s="177"/>
      <c r="J1" s="1"/>
      <c r="K1" s="1"/>
      <c r="L1" s="1"/>
      <c r="M1" s="1"/>
      <c r="N1" s="1"/>
      <c r="O1" s="1"/>
      <c r="P1" s="1"/>
      <c r="Q1" s="1"/>
    </row>
    <row r="2" spans="1:18" ht="18.75" thickBot="1">
      <c r="A2" s="1" t="s">
        <v>2</v>
      </c>
      <c r="B2" s="1" t="s">
        <v>3</v>
      </c>
      <c r="C2" s="1" t="s">
        <v>4</v>
      </c>
      <c r="D2" s="1" t="s">
        <v>5</v>
      </c>
      <c r="E2" s="2" t="s">
        <v>6</v>
      </c>
      <c r="F2" s="3" t="s">
        <v>7</v>
      </c>
      <c r="G2" s="4" t="s">
        <v>8</v>
      </c>
      <c r="H2" s="5" t="s">
        <v>9</v>
      </c>
      <c r="J2" s="1"/>
      <c r="R2"/>
    </row>
    <row r="3" spans="1:18">
      <c r="A3" s="6">
        <v>0</v>
      </c>
      <c r="B3" s="7">
        <v>1</v>
      </c>
      <c r="C3" s="7">
        <v>0</v>
      </c>
      <c r="D3" s="8">
        <v>729000</v>
      </c>
      <c r="E3" s="4">
        <f t="shared" ref="E3:E11" si="0">C3/D3</f>
        <v>0</v>
      </c>
      <c r="F3" s="3"/>
      <c r="G3" s="4"/>
      <c r="H3" s="5"/>
      <c r="J3" s="1"/>
      <c r="K3" s="1"/>
      <c r="L3" s="1"/>
      <c r="M3" s="1"/>
      <c r="N3" s="1"/>
      <c r="O3" s="1"/>
      <c r="P3" s="1"/>
      <c r="Q3" s="1"/>
    </row>
    <row r="4" spans="1:18">
      <c r="A4" s="9">
        <v>0</v>
      </c>
      <c r="B4" s="10">
        <v>2</v>
      </c>
      <c r="C4" s="10">
        <v>0</v>
      </c>
      <c r="D4" s="11">
        <v>4450000</v>
      </c>
      <c r="E4" s="12">
        <f t="shared" si="0"/>
        <v>0</v>
      </c>
      <c r="F4" s="13"/>
      <c r="G4" s="12"/>
      <c r="H4" s="14"/>
      <c r="J4" s="1"/>
      <c r="K4" s="1"/>
      <c r="L4" s="1"/>
      <c r="M4" s="1"/>
      <c r="N4" s="1"/>
      <c r="O4" s="1"/>
      <c r="P4" s="1"/>
      <c r="Q4" s="1"/>
    </row>
    <row r="5" spans="1:18" ht="15.75" thickBot="1">
      <c r="A5" s="16">
        <v>0</v>
      </c>
      <c r="B5" s="17">
        <v>3</v>
      </c>
      <c r="C5" s="17">
        <v>0</v>
      </c>
      <c r="D5" s="18">
        <v>2300000</v>
      </c>
      <c r="E5" s="19">
        <f t="shared" si="0"/>
        <v>0</v>
      </c>
      <c r="F5" s="20">
        <f>AVERAGE(E3:E5)</f>
        <v>0</v>
      </c>
      <c r="G5" s="19">
        <f>STDEV(E3:E5)</f>
        <v>0</v>
      </c>
      <c r="H5" s="24" t="e">
        <f>G5/F5</f>
        <v>#DIV/0!</v>
      </c>
      <c r="J5" s="1"/>
      <c r="K5" s="1"/>
      <c r="L5" s="1"/>
      <c r="M5" s="1"/>
      <c r="N5" s="1"/>
      <c r="O5" s="1"/>
      <c r="P5" s="1"/>
      <c r="Q5" s="1"/>
    </row>
    <row r="6" spans="1:18">
      <c r="A6" s="9">
        <v>25</v>
      </c>
      <c r="B6" s="10">
        <v>2</v>
      </c>
      <c r="C6" s="11">
        <v>109000</v>
      </c>
      <c r="D6" s="11">
        <v>9170000</v>
      </c>
      <c r="E6" s="23">
        <f t="shared" si="0"/>
        <v>1.1886586695747001E-2</v>
      </c>
      <c r="F6" s="13"/>
      <c r="G6" s="12"/>
      <c r="H6" s="14"/>
      <c r="J6" s="1"/>
      <c r="K6" s="1"/>
      <c r="L6" s="1"/>
      <c r="M6" s="1"/>
      <c r="N6" s="1"/>
      <c r="O6" s="1"/>
      <c r="P6" s="1"/>
      <c r="Q6" s="1"/>
    </row>
    <row r="7" spans="1:18">
      <c r="A7" s="9">
        <v>25</v>
      </c>
      <c r="B7" s="10">
        <v>3</v>
      </c>
      <c r="C7" s="11">
        <v>42400</v>
      </c>
      <c r="D7" s="11">
        <v>10600000</v>
      </c>
      <c r="E7" s="23">
        <f t="shared" si="0"/>
        <v>4.0000000000000001E-3</v>
      </c>
      <c r="F7" s="13">
        <f>AVERAGE(E6:E8)</f>
        <v>8.5030760683936554E-3</v>
      </c>
      <c r="G7" s="12">
        <f>STDEV(E6:E8)</f>
        <v>4.0607428519868431E-3</v>
      </c>
      <c r="H7" s="15">
        <f>G7/F7</f>
        <v>0.47756162820662285</v>
      </c>
      <c r="J7" s="1"/>
      <c r="K7" s="1"/>
      <c r="L7" s="1"/>
      <c r="M7" s="1"/>
      <c r="N7" s="1"/>
      <c r="O7" s="1"/>
      <c r="P7" s="1"/>
      <c r="Q7" s="1"/>
    </row>
    <row r="8" spans="1:18" ht="15.75" thickBot="1">
      <c r="A8" s="9">
        <v>25</v>
      </c>
      <c r="B8" s="10">
        <v>4</v>
      </c>
      <c r="C8" s="11">
        <v>102000</v>
      </c>
      <c r="D8" s="11">
        <v>10600000</v>
      </c>
      <c r="E8" s="23">
        <f t="shared" si="0"/>
        <v>9.6226415094339615E-3</v>
      </c>
      <c r="F8" s="13"/>
      <c r="G8" s="12"/>
      <c r="H8" s="14"/>
      <c r="J8" s="1"/>
      <c r="K8" s="1"/>
      <c r="L8" s="1"/>
      <c r="M8" s="1"/>
      <c r="N8" s="1"/>
      <c r="O8" s="1"/>
      <c r="P8" s="1"/>
      <c r="Q8" s="1"/>
    </row>
    <row r="9" spans="1:18">
      <c r="A9" s="6">
        <v>50</v>
      </c>
      <c r="B9" s="7">
        <v>1</v>
      </c>
      <c r="C9" s="8">
        <v>235000</v>
      </c>
      <c r="D9" s="8">
        <v>7380000</v>
      </c>
      <c r="E9" s="22">
        <f t="shared" si="0"/>
        <v>3.1842818428184282E-2</v>
      </c>
      <c r="F9" s="3"/>
      <c r="G9" s="4"/>
      <c r="H9" s="5"/>
      <c r="J9" s="1"/>
      <c r="K9" s="1"/>
      <c r="L9" s="1"/>
      <c r="M9" s="1"/>
      <c r="N9" s="1"/>
      <c r="O9" s="1"/>
      <c r="P9" s="1"/>
      <c r="Q9" s="1"/>
    </row>
    <row r="10" spans="1:18">
      <c r="A10" s="9">
        <v>50</v>
      </c>
      <c r="B10" s="10">
        <v>2</v>
      </c>
      <c r="C10" s="11">
        <v>63600</v>
      </c>
      <c r="D10" s="11">
        <v>1730000</v>
      </c>
      <c r="E10" s="23">
        <f t="shared" si="0"/>
        <v>3.6763005780346823E-2</v>
      </c>
      <c r="F10" s="13"/>
      <c r="G10" s="12"/>
      <c r="H10" s="14"/>
      <c r="J10" s="1"/>
      <c r="K10" s="1"/>
      <c r="L10" s="1"/>
      <c r="M10" s="1"/>
      <c r="N10" s="1"/>
      <c r="O10" s="1"/>
      <c r="P10" s="1"/>
      <c r="Q10" s="1"/>
    </row>
    <row r="11" spans="1:18" ht="15.75" thickBot="1">
      <c r="A11" s="9">
        <v>50</v>
      </c>
      <c r="B11" s="10">
        <v>3</v>
      </c>
      <c r="C11" s="11">
        <v>200000</v>
      </c>
      <c r="D11" s="11">
        <v>6040000</v>
      </c>
      <c r="E11" s="23">
        <f t="shared" si="0"/>
        <v>3.3112582781456956E-2</v>
      </c>
      <c r="F11" s="13">
        <f>AVERAGE(E9:E11)</f>
        <v>3.3906135663329354E-2</v>
      </c>
      <c r="G11" s="12">
        <f>STDEV(E9:E11)</f>
        <v>2.5542818026484571E-3</v>
      </c>
      <c r="H11" s="15">
        <f>G11/F11</f>
        <v>7.5333910888907354E-2</v>
      </c>
      <c r="J11" s="1"/>
      <c r="K11" s="1"/>
      <c r="L11" s="1"/>
      <c r="M11" s="1"/>
      <c r="N11" s="1"/>
      <c r="O11" s="1"/>
      <c r="P11" s="1"/>
      <c r="Q11" s="1"/>
    </row>
    <row r="12" spans="1:18">
      <c r="A12" s="6">
        <v>100</v>
      </c>
      <c r="B12" s="7">
        <v>1</v>
      </c>
      <c r="C12" s="8">
        <v>230000</v>
      </c>
      <c r="D12" s="8">
        <v>1990000</v>
      </c>
      <c r="E12" s="22">
        <f t="shared" ref="E12:E20" si="1">C12/D12</f>
        <v>0.11557788944723618</v>
      </c>
      <c r="F12" s="3"/>
      <c r="G12" s="4"/>
      <c r="H12" s="5"/>
      <c r="J12" s="1"/>
      <c r="K12" s="1"/>
      <c r="L12" s="1"/>
      <c r="M12" s="1"/>
      <c r="N12" s="1"/>
      <c r="O12" s="1"/>
      <c r="P12" s="1"/>
      <c r="Q12" s="1"/>
    </row>
    <row r="13" spans="1:18">
      <c r="A13" s="9">
        <v>100</v>
      </c>
      <c r="B13" s="10">
        <v>2</v>
      </c>
      <c r="C13" s="11">
        <v>1240000</v>
      </c>
      <c r="D13" s="11">
        <v>16200000</v>
      </c>
      <c r="E13" s="23">
        <f t="shared" si="1"/>
        <v>7.6543209876543214E-2</v>
      </c>
      <c r="F13" s="13"/>
      <c r="G13" s="12"/>
      <c r="H13" s="14"/>
      <c r="J13" s="1"/>
      <c r="K13" s="1"/>
      <c r="L13" s="1"/>
      <c r="M13" s="1"/>
      <c r="N13" s="1"/>
      <c r="O13" s="1"/>
      <c r="P13" s="1"/>
      <c r="Q13" s="1"/>
    </row>
    <row r="14" spans="1:18" ht="15.75" thickBot="1">
      <c r="A14" s="16">
        <v>100</v>
      </c>
      <c r="B14" s="17">
        <v>3</v>
      </c>
      <c r="C14" s="18">
        <v>1010000</v>
      </c>
      <c r="D14" s="18">
        <v>10100000</v>
      </c>
      <c r="E14" s="25">
        <f t="shared" si="1"/>
        <v>0.1</v>
      </c>
      <c r="F14" s="20">
        <f>AVERAGE(E12:E14)</f>
        <v>9.7373699774593134E-2</v>
      </c>
      <c r="G14" s="19">
        <f>STDEV(E12:E14)</f>
        <v>1.96494183616755E-2</v>
      </c>
      <c r="H14" s="24">
        <f>G14/F14</f>
        <v>0.20179389719360802</v>
      </c>
      <c r="J14" s="1"/>
      <c r="K14" s="1"/>
      <c r="L14" s="1"/>
      <c r="M14" s="1"/>
      <c r="N14" s="1"/>
      <c r="O14" s="1"/>
      <c r="P14" s="1"/>
      <c r="Q14" s="1"/>
    </row>
    <row r="15" spans="1:18">
      <c r="A15" s="6">
        <v>150</v>
      </c>
      <c r="B15" s="7">
        <v>11</v>
      </c>
      <c r="C15" s="8">
        <v>1090000</v>
      </c>
      <c r="D15" s="8">
        <v>9960000</v>
      </c>
      <c r="E15" s="126">
        <f t="shared" si="1"/>
        <v>0.10943775100401607</v>
      </c>
      <c r="F15" s="3"/>
      <c r="G15" s="4"/>
      <c r="H15" s="5"/>
      <c r="J15" s="1"/>
      <c r="K15" s="1"/>
      <c r="L15" s="1"/>
      <c r="M15" s="1"/>
      <c r="N15" s="1"/>
      <c r="O15" s="1"/>
      <c r="P15" s="1"/>
      <c r="Q15" s="1"/>
    </row>
    <row r="16" spans="1:18">
      <c r="A16" s="9">
        <v>150</v>
      </c>
      <c r="B16" s="10">
        <v>12</v>
      </c>
      <c r="C16" s="11">
        <v>1800000</v>
      </c>
      <c r="D16" s="11">
        <v>12300000</v>
      </c>
      <c r="E16" s="127">
        <f t="shared" si="1"/>
        <v>0.14634146341463414</v>
      </c>
      <c r="F16" s="13">
        <f>AVERAGE(E15:E17)</f>
        <v>0.12326596866914508</v>
      </c>
      <c r="G16" s="12">
        <f>STDEV(E15:E17)</f>
        <v>2.0114797972441072E-2</v>
      </c>
      <c r="H16" s="15">
        <f>G16/F16</f>
        <v>0.16318208658571992</v>
      </c>
      <c r="J16" s="1"/>
      <c r="K16" s="1"/>
      <c r="L16" s="1"/>
      <c r="M16" s="1"/>
      <c r="N16" s="1"/>
      <c r="O16" s="1"/>
      <c r="P16" s="1"/>
      <c r="Q16" s="1"/>
    </row>
    <row r="17" spans="1:18" ht="15.75" thickBot="1">
      <c r="A17" s="16">
        <v>150</v>
      </c>
      <c r="B17" s="17">
        <v>13</v>
      </c>
      <c r="C17" s="18">
        <v>1220000</v>
      </c>
      <c r="D17" s="18">
        <v>10700000</v>
      </c>
      <c r="E17" s="128">
        <f t="shared" si="1"/>
        <v>0.11401869158878504</v>
      </c>
      <c r="F17" s="20"/>
      <c r="G17" s="19"/>
      <c r="H17" s="21"/>
      <c r="J17" s="1"/>
      <c r="K17" s="1"/>
      <c r="L17" s="1"/>
      <c r="M17" s="1"/>
      <c r="N17" s="1"/>
      <c r="O17" s="1"/>
      <c r="P17" s="1"/>
      <c r="Q17" s="1"/>
    </row>
    <row r="18" spans="1:18">
      <c r="A18" s="9">
        <v>200</v>
      </c>
      <c r="B18" s="10">
        <v>5</v>
      </c>
      <c r="C18" s="11">
        <v>1560000</v>
      </c>
      <c r="D18" s="11">
        <v>11500000</v>
      </c>
      <c r="E18" s="23">
        <f t="shared" si="1"/>
        <v>0.13565217391304349</v>
      </c>
      <c r="F18" s="13"/>
      <c r="G18" s="12"/>
      <c r="H18" s="14"/>
      <c r="J18" s="1"/>
      <c r="K18" s="1"/>
      <c r="L18" s="1"/>
      <c r="M18" s="1"/>
      <c r="N18" s="1"/>
      <c r="O18" s="1"/>
      <c r="P18" s="1"/>
      <c r="Q18" s="1"/>
    </row>
    <row r="19" spans="1:18">
      <c r="A19" s="9">
        <v>200</v>
      </c>
      <c r="B19" s="10">
        <v>6</v>
      </c>
      <c r="C19" s="11">
        <v>2080000</v>
      </c>
      <c r="D19" s="11">
        <v>15000000</v>
      </c>
      <c r="E19" s="23">
        <f t="shared" si="1"/>
        <v>0.13866666666666666</v>
      </c>
      <c r="F19" s="13">
        <f>AVERAGE(E18:E20)</f>
        <v>0.14989031775192216</v>
      </c>
      <c r="G19" s="12">
        <f>STDEV(E18:E20)</f>
        <v>2.2102014437815683E-2</v>
      </c>
      <c r="H19" s="15">
        <f>G19/F19</f>
        <v>0.14745458392046307</v>
      </c>
      <c r="J19" s="1"/>
      <c r="K19" s="1"/>
      <c r="L19" s="1"/>
      <c r="M19" s="1"/>
      <c r="N19" s="1"/>
      <c r="O19" s="1"/>
      <c r="P19" s="1"/>
      <c r="Q19" s="1"/>
    </row>
    <row r="20" spans="1:18" ht="15.75" thickBot="1">
      <c r="A20" s="9">
        <v>200</v>
      </c>
      <c r="B20" s="10">
        <v>7</v>
      </c>
      <c r="C20" s="11">
        <v>2490000</v>
      </c>
      <c r="D20" s="11">
        <v>14200000</v>
      </c>
      <c r="E20" s="23">
        <f t="shared" si="1"/>
        <v>0.17535211267605633</v>
      </c>
      <c r="F20" s="13"/>
      <c r="G20" s="12"/>
      <c r="H20" s="14"/>
      <c r="J20" s="1"/>
      <c r="K20" s="161" t="s">
        <v>85</v>
      </c>
      <c r="L20" s="161"/>
      <c r="M20" s="161"/>
      <c r="N20" s="1"/>
      <c r="O20" s="1"/>
      <c r="P20" s="1"/>
      <c r="Q20" s="1"/>
    </row>
    <row r="21" spans="1:18">
      <c r="A21" s="6">
        <v>250</v>
      </c>
      <c r="B21" s="7">
        <v>1</v>
      </c>
      <c r="C21" s="8">
        <v>2170000</v>
      </c>
      <c r="D21" s="8">
        <v>9930000</v>
      </c>
      <c r="E21" s="22">
        <f t="shared" ref="E21:E32" si="2">C21/D21</f>
        <v>0.21852970795568982</v>
      </c>
      <c r="F21" s="3"/>
      <c r="G21" s="4"/>
      <c r="H21" s="5"/>
      <c r="J21" s="1"/>
      <c r="K21" s="113" t="s">
        <v>2</v>
      </c>
      <c r="L21" s="113" t="s">
        <v>6</v>
      </c>
      <c r="M21" s="113" t="s">
        <v>59</v>
      </c>
      <c r="N21" s="1"/>
      <c r="O21" s="1"/>
      <c r="P21" s="1"/>
      <c r="Q21" s="1"/>
      <c r="R21"/>
    </row>
    <row r="22" spans="1:18">
      <c r="A22" s="9">
        <v>250</v>
      </c>
      <c r="B22" s="10">
        <v>2</v>
      </c>
      <c r="C22" s="11">
        <v>1430000</v>
      </c>
      <c r="D22" s="11">
        <v>6420000</v>
      </c>
      <c r="E22" s="23">
        <f t="shared" si="2"/>
        <v>0.22274143302180685</v>
      </c>
      <c r="F22" s="13">
        <f>AVERAGE(E21:E23)</f>
        <v>0.22530267082862551</v>
      </c>
      <c r="G22" s="12">
        <f>STDEV(E21:E23)</f>
        <v>8.3534504101948678E-3</v>
      </c>
      <c r="H22" s="15">
        <f>G22/F22</f>
        <v>3.7076570728044524E-2</v>
      </c>
      <c r="J22" s="1"/>
      <c r="K22" s="113">
        <v>0</v>
      </c>
      <c r="L22" s="68">
        <v>0</v>
      </c>
      <c r="M22" s="111">
        <f>G5</f>
        <v>0</v>
      </c>
      <c r="N22" s="1"/>
      <c r="O22" s="1"/>
      <c r="P22" s="1"/>
      <c r="R22"/>
    </row>
    <row r="23" spans="1:18" ht="15.75" thickBot="1">
      <c r="A23" s="9">
        <v>250</v>
      </c>
      <c r="B23" s="10">
        <v>3</v>
      </c>
      <c r="C23" s="11">
        <v>1680000</v>
      </c>
      <c r="D23" s="11">
        <v>7160000</v>
      </c>
      <c r="E23" s="23">
        <f t="shared" si="2"/>
        <v>0.23463687150837989</v>
      </c>
      <c r="F23" s="13"/>
      <c r="H23" s="14"/>
      <c r="J23" s="1"/>
      <c r="K23" s="113">
        <v>25</v>
      </c>
      <c r="L23" s="68">
        <v>4.0000000000000001E-3</v>
      </c>
      <c r="M23" s="111">
        <f>G7</f>
        <v>4.0607428519868431E-3</v>
      </c>
      <c r="N23" s="1"/>
      <c r="O23" s="1"/>
      <c r="P23" s="1"/>
      <c r="R23"/>
    </row>
    <row r="24" spans="1:18">
      <c r="A24" s="6">
        <v>300</v>
      </c>
      <c r="B24" s="7">
        <v>1</v>
      </c>
      <c r="C24" s="8">
        <v>3180000</v>
      </c>
      <c r="D24" s="8">
        <v>13000000</v>
      </c>
      <c r="E24" s="22">
        <f t="shared" si="2"/>
        <v>0.24461538461538462</v>
      </c>
      <c r="F24" s="3"/>
      <c r="G24" s="4"/>
      <c r="H24" s="5"/>
      <c r="J24" s="1"/>
      <c r="K24" s="113">
        <v>50</v>
      </c>
      <c r="L24" s="68">
        <v>3.4000000000000002E-2</v>
      </c>
      <c r="M24" s="68">
        <v>3.0000000000000001E-3</v>
      </c>
      <c r="N24" s="1"/>
      <c r="O24" s="1"/>
      <c r="P24" s="1"/>
      <c r="R24"/>
    </row>
    <row r="25" spans="1:18">
      <c r="A25" s="9">
        <v>300</v>
      </c>
      <c r="B25" s="10">
        <v>2</v>
      </c>
      <c r="C25" s="11">
        <v>4440000</v>
      </c>
      <c r="D25" s="11">
        <v>13100000</v>
      </c>
      <c r="E25" s="23">
        <f t="shared" si="2"/>
        <v>0.33893129770992364</v>
      </c>
      <c r="F25" s="13"/>
      <c r="G25" s="12"/>
      <c r="H25" s="14"/>
      <c r="J25" s="1"/>
      <c r="K25" s="113">
        <v>100</v>
      </c>
      <c r="L25" s="68">
        <v>9.7000000000000003E-2</v>
      </c>
      <c r="M25" s="68">
        <v>0.02</v>
      </c>
      <c r="N25" s="1"/>
      <c r="O25" s="1"/>
      <c r="P25" s="1"/>
      <c r="R25"/>
    </row>
    <row r="26" spans="1:18" ht="15.75" thickBot="1">
      <c r="A26" s="9">
        <v>300</v>
      </c>
      <c r="B26" s="10">
        <v>3</v>
      </c>
      <c r="C26" s="11">
        <v>4260000</v>
      </c>
      <c r="D26" s="11">
        <v>14700000</v>
      </c>
      <c r="E26" s="23">
        <f t="shared" si="2"/>
        <v>0.28979591836734692</v>
      </c>
      <c r="F26" s="13">
        <f>AVERAGE(E24:E26)</f>
        <v>0.29111420023088508</v>
      </c>
      <c r="G26" s="12">
        <f>STDEV(E24:E26)</f>
        <v>4.7171774039333661E-2</v>
      </c>
      <c r="H26" s="15">
        <f>G26/F26</f>
        <v>0.16203872570256395</v>
      </c>
      <c r="J26" s="1"/>
      <c r="K26" s="113">
        <v>150</v>
      </c>
      <c r="L26" s="68">
        <v>0.123</v>
      </c>
      <c r="M26" s="68">
        <v>0.02</v>
      </c>
      <c r="N26" s="1"/>
      <c r="O26" s="1"/>
      <c r="P26" s="1"/>
      <c r="R26"/>
    </row>
    <row r="27" spans="1:18">
      <c r="A27" s="6">
        <v>350</v>
      </c>
      <c r="B27" s="7">
        <v>1</v>
      </c>
      <c r="C27" s="8">
        <v>4100000</v>
      </c>
      <c r="D27" s="8">
        <v>15600000</v>
      </c>
      <c r="E27" s="22">
        <f t="shared" si="2"/>
        <v>0.26282051282051283</v>
      </c>
      <c r="F27" s="3"/>
      <c r="G27" s="4"/>
      <c r="H27" s="5"/>
      <c r="J27" s="1"/>
      <c r="K27" s="113">
        <v>200</v>
      </c>
      <c r="L27" s="68">
        <v>0.15</v>
      </c>
      <c r="M27" s="68">
        <v>2.1999999999999999E-2</v>
      </c>
      <c r="N27" s="1"/>
      <c r="O27" s="1"/>
      <c r="P27" s="1"/>
      <c r="R27"/>
    </row>
    <row r="28" spans="1:18">
      <c r="A28" s="9">
        <v>350</v>
      </c>
      <c r="B28" s="10">
        <v>2</v>
      </c>
      <c r="C28" s="11">
        <v>5100000</v>
      </c>
      <c r="D28" s="11">
        <v>18000000</v>
      </c>
      <c r="E28" s="23">
        <f t="shared" si="2"/>
        <v>0.28333333333333333</v>
      </c>
      <c r="F28" s="13"/>
      <c r="G28" s="12"/>
      <c r="H28" s="14"/>
      <c r="J28" s="1"/>
      <c r="K28" s="113">
        <v>250</v>
      </c>
      <c r="L28" s="68">
        <v>0.22500000000000001</v>
      </c>
      <c r="M28" s="68">
        <v>8.0000000000000002E-3</v>
      </c>
      <c r="N28" s="1"/>
      <c r="O28" s="1"/>
      <c r="P28" s="1"/>
      <c r="R28"/>
    </row>
    <row r="29" spans="1:18" ht="15.75" thickBot="1">
      <c r="A29" s="9">
        <v>350</v>
      </c>
      <c r="B29" s="10">
        <v>3</v>
      </c>
      <c r="C29" s="11">
        <v>3020000</v>
      </c>
      <c r="D29" s="11">
        <v>10700000</v>
      </c>
      <c r="E29" s="23">
        <f t="shared" si="2"/>
        <v>0.28224299065420561</v>
      </c>
      <c r="F29" s="13">
        <f>AVERAGE(E27:E29)</f>
        <v>0.27613227893601727</v>
      </c>
      <c r="G29" s="12">
        <f>STDEV(E27:E29)</f>
        <v>1.1541210925414224E-2</v>
      </c>
      <c r="H29" s="15">
        <f>G29/F29</f>
        <v>4.1795950005860935E-2</v>
      </c>
      <c r="J29" s="1"/>
      <c r="K29" s="113">
        <v>300</v>
      </c>
      <c r="L29" s="68">
        <v>0.29099999999999998</v>
      </c>
      <c r="M29" s="68">
        <v>4.7E-2</v>
      </c>
      <c r="N29" s="1"/>
      <c r="O29" s="1"/>
      <c r="P29" s="1"/>
      <c r="R29"/>
    </row>
    <row r="30" spans="1:18">
      <c r="A30" s="6">
        <v>400</v>
      </c>
      <c r="B30" s="7">
        <v>1</v>
      </c>
      <c r="C30" s="8">
        <v>989000</v>
      </c>
      <c r="D30" s="8">
        <v>2180000</v>
      </c>
      <c r="E30" s="22">
        <f t="shared" si="2"/>
        <v>0.45366972477064221</v>
      </c>
      <c r="F30" s="3"/>
      <c r="G30" s="4"/>
      <c r="H30" s="5"/>
      <c r="K30" s="113">
        <v>350</v>
      </c>
      <c r="L30" s="68">
        <v>0.27600000000000002</v>
      </c>
      <c r="M30" s="68">
        <v>1.2E-2</v>
      </c>
      <c r="N30" s="1"/>
      <c r="O30" s="1"/>
      <c r="P30" s="1"/>
      <c r="R30"/>
    </row>
    <row r="31" spans="1:18">
      <c r="A31" s="9">
        <v>400</v>
      </c>
      <c r="B31" s="10">
        <v>2</v>
      </c>
      <c r="C31" s="11">
        <v>4590000</v>
      </c>
      <c r="D31" s="11">
        <v>14000000</v>
      </c>
      <c r="E31" s="23">
        <f t="shared" si="2"/>
        <v>0.32785714285714285</v>
      </c>
      <c r="F31" s="13"/>
      <c r="G31" s="12"/>
      <c r="H31" s="14"/>
      <c r="K31" s="113">
        <v>400</v>
      </c>
      <c r="L31" s="68">
        <v>0.38500000000000001</v>
      </c>
      <c r="M31" s="68">
        <v>6.4000000000000001E-2</v>
      </c>
      <c r="N31" s="2"/>
      <c r="O31" s="1"/>
      <c r="P31" s="1"/>
      <c r="R31"/>
    </row>
    <row r="32" spans="1:18" ht="15.75" thickBot="1">
      <c r="A32" s="16">
        <v>400</v>
      </c>
      <c r="B32" s="17">
        <v>3</v>
      </c>
      <c r="C32" s="18">
        <v>4000000</v>
      </c>
      <c r="D32" s="18">
        <v>10700000</v>
      </c>
      <c r="E32" s="25">
        <f t="shared" si="2"/>
        <v>0.37383177570093457</v>
      </c>
      <c r="F32" s="20">
        <f>AVERAGE(E30:E32)</f>
        <v>0.38511954777623991</v>
      </c>
      <c r="G32" s="19">
        <f>STDEV(E30:E32)</f>
        <v>6.3661305286282249E-2</v>
      </c>
      <c r="H32" s="24">
        <f>G32/F32</f>
        <v>0.16530271094748583</v>
      </c>
      <c r="N32" s="2"/>
      <c r="O32" s="1"/>
      <c r="P32" s="1"/>
      <c r="R32"/>
    </row>
    <row r="33" spans="10:18">
      <c r="N33" s="2"/>
      <c r="O33" s="1"/>
      <c r="P33" s="1"/>
      <c r="R33"/>
    </row>
    <row r="34" spans="10:18">
      <c r="N34" s="2"/>
      <c r="O34" s="1"/>
      <c r="P34" s="1"/>
      <c r="R34"/>
    </row>
    <row r="35" spans="10:18">
      <c r="M35" s="1"/>
      <c r="N35" s="2"/>
      <c r="O35" s="1"/>
      <c r="P35" s="1"/>
      <c r="R35"/>
    </row>
    <row r="36" spans="10:18">
      <c r="M36" s="1"/>
      <c r="N36" s="2"/>
      <c r="O36" s="1"/>
      <c r="P36" s="1"/>
      <c r="R36"/>
    </row>
    <row r="37" spans="10:18">
      <c r="M37" s="1"/>
      <c r="N37" s="2"/>
      <c r="O37" s="1"/>
      <c r="P37" s="1"/>
      <c r="R37"/>
    </row>
    <row r="38" spans="10:18">
      <c r="L38" s="1"/>
      <c r="M38" s="1"/>
      <c r="N38" s="2"/>
      <c r="O38" s="1"/>
      <c r="P38" s="1"/>
      <c r="R38"/>
    </row>
    <row r="39" spans="10:18">
      <c r="L39" s="1"/>
      <c r="M39" s="1"/>
      <c r="N39" s="2"/>
      <c r="O39" s="1"/>
      <c r="P39" s="1"/>
      <c r="R39"/>
    </row>
    <row r="40" spans="10:18">
      <c r="J40" s="1"/>
      <c r="L40" s="1"/>
      <c r="M40" s="1"/>
      <c r="N40" s="1"/>
      <c r="O40" s="1"/>
      <c r="P40" s="1"/>
      <c r="R40"/>
    </row>
    <row r="41" spans="10:18">
      <c r="J41" s="1"/>
      <c r="L41" s="1"/>
      <c r="M41" s="1"/>
      <c r="N41" s="1"/>
      <c r="O41" s="1"/>
      <c r="P41" s="1"/>
      <c r="R41"/>
    </row>
    <row r="42" spans="10:18">
      <c r="J42" s="1"/>
      <c r="L42" s="1"/>
      <c r="M42" s="1"/>
      <c r="N42" s="1"/>
      <c r="O42" s="1"/>
      <c r="P42" s="1"/>
      <c r="R42"/>
    </row>
    <row r="43" spans="10:18">
      <c r="J43" s="1"/>
      <c r="K43" s="1"/>
      <c r="L43" s="1"/>
      <c r="M43" s="1"/>
      <c r="N43" s="1"/>
      <c r="O43" s="1"/>
      <c r="P43" s="1"/>
      <c r="R43"/>
    </row>
    <row r="44" spans="10:18">
      <c r="J44" s="1"/>
      <c r="K44" s="1"/>
      <c r="L44" s="1"/>
      <c r="M44" s="1"/>
      <c r="N44" s="1"/>
      <c r="O44" s="1"/>
      <c r="P44" s="1"/>
      <c r="R44"/>
    </row>
    <row r="45" spans="10:18">
      <c r="J45" s="1"/>
      <c r="K45" s="1"/>
      <c r="L45" s="1"/>
      <c r="M45" s="1"/>
      <c r="N45" s="1"/>
      <c r="O45" s="1"/>
      <c r="P45" s="1"/>
      <c r="R45"/>
    </row>
    <row r="46" spans="10:18">
      <c r="J46" s="1"/>
      <c r="K46" s="1"/>
      <c r="L46" s="1"/>
      <c r="M46" s="1"/>
      <c r="N46" s="1"/>
      <c r="O46" s="1"/>
      <c r="P46" s="1"/>
      <c r="R46"/>
    </row>
    <row r="47" spans="10:18">
      <c r="J47" s="1"/>
      <c r="K47" s="1"/>
      <c r="L47" s="1"/>
      <c r="M47" s="1"/>
      <c r="N47" s="1"/>
      <c r="O47" s="1"/>
      <c r="P47" s="1"/>
      <c r="R47"/>
    </row>
    <row r="48" spans="10:18">
      <c r="J48" s="1"/>
      <c r="K48" s="1"/>
      <c r="L48" s="1"/>
      <c r="M48" s="1"/>
      <c r="N48" s="1"/>
      <c r="O48" s="1"/>
      <c r="P48" s="1"/>
      <c r="R48"/>
    </row>
    <row r="49" spans="10:18">
      <c r="J49" s="1"/>
      <c r="K49" s="1"/>
      <c r="L49" s="1"/>
      <c r="M49" s="1"/>
      <c r="N49" s="1"/>
      <c r="O49" s="1"/>
      <c r="P49" s="1"/>
      <c r="R49"/>
    </row>
    <row r="50" spans="10:18">
      <c r="J50" s="1"/>
      <c r="K50" s="1"/>
      <c r="L50" s="1"/>
      <c r="M50" s="1"/>
      <c r="N50" s="1"/>
      <c r="O50" s="1"/>
      <c r="P50" s="1"/>
      <c r="R50"/>
    </row>
    <row r="51" spans="10:18">
      <c r="J51" s="1"/>
      <c r="K51" s="1"/>
      <c r="L51" s="1"/>
      <c r="M51" s="1"/>
      <c r="N51" s="1"/>
      <c r="O51" s="1"/>
      <c r="P51" s="1"/>
      <c r="R51"/>
    </row>
    <row r="52" spans="10:18">
      <c r="J52" s="1"/>
      <c r="K52" s="1"/>
      <c r="L52" s="1"/>
      <c r="M52" s="1"/>
      <c r="N52" s="1"/>
      <c r="O52" s="1"/>
      <c r="P52" s="1"/>
      <c r="R52"/>
    </row>
    <row r="53" spans="10:18">
      <c r="J53" s="1"/>
      <c r="K53" s="1"/>
      <c r="L53" s="1"/>
      <c r="M53" s="1"/>
      <c r="N53" s="1"/>
      <c r="O53" s="1"/>
      <c r="P53" s="1"/>
      <c r="R53"/>
    </row>
    <row r="54" spans="10:18">
      <c r="J54" s="1"/>
      <c r="K54" s="1"/>
      <c r="L54" s="1"/>
      <c r="M54" s="1"/>
      <c r="N54" s="1"/>
      <c r="O54" s="1"/>
      <c r="P54" s="1"/>
      <c r="R54"/>
    </row>
    <row r="55" spans="10:18">
      <c r="J55" s="1"/>
      <c r="K55" s="1"/>
      <c r="L55" s="1"/>
      <c r="M55" s="1"/>
      <c r="N55" s="1"/>
      <c r="O55" s="1"/>
      <c r="P55" s="1"/>
      <c r="R55"/>
    </row>
    <row r="56" spans="10:18">
      <c r="J56" s="1"/>
      <c r="K56" s="1"/>
      <c r="L56" s="1"/>
      <c r="M56" s="1"/>
      <c r="N56" s="1"/>
      <c r="O56" s="1"/>
      <c r="P56" s="1"/>
      <c r="R56"/>
    </row>
    <row r="57" spans="10:18">
      <c r="J57" s="1"/>
      <c r="K57" s="1"/>
      <c r="L57" s="1"/>
      <c r="M57" s="1"/>
      <c r="N57" s="1"/>
      <c r="O57" s="1"/>
      <c r="P57" s="1"/>
      <c r="R57"/>
    </row>
    <row r="58" spans="10:18">
      <c r="J58" s="1"/>
      <c r="K58" s="1"/>
      <c r="L58" s="1"/>
      <c r="M58" s="1"/>
      <c r="N58" s="1"/>
      <c r="O58" s="1"/>
      <c r="P58" s="1"/>
      <c r="R58"/>
    </row>
    <row r="59" spans="10:18">
      <c r="J59" s="1"/>
      <c r="K59" s="1"/>
      <c r="L59" s="1"/>
      <c r="M59" s="1"/>
      <c r="N59" s="1"/>
      <c r="O59" s="1"/>
      <c r="P59" s="1"/>
      <c r="R59"/>
    </row>
    <row r="60" spans="10:18">
      <c r="J60" s="1"/>
      <c r="L60" s="1"/>
      <c r="M60" s="1"/>
      <c r="N60" s="1"/>
      <c r="O60" s="1"/>
      <c r="P60" s="1"/>
      <c r="R60"/>
    </row>
    <row r="61" spans="10:18">
      <c r="J61" s="1"/>
      <c r="L61" s="1"/>
      <c r="M61" s="1"/>
      <c r="N61" s="1"/>
      <c r="O61" s="1"/>
      <c r="P61" s="1"/>
      <c r="R61"/>
    </row>
    <row r="62" spans="10:18">
      <c r="J62" s="1"/>
      <c r="K62" s="1"/>
      <c r="L62" s="1"/>
      <c r="M62" s="1"/>
      <c r="N62" s="1"/>
      <c r="O62" s="1"/>
      <c r="P62" s="1"/>
      <c r="R62"/>
    </row>
    <row r="63" spans="10:18">
      <c r="J63" s="1"/>
      <c r="K63" s="1"/>
      <c r="L63" s="1"/>
      <c r="M63" s="1"/>
      <c r="N63" s="1"/>
      <c r="O63" s="1"/>
      <c r="P63" s="1"/>
      <c r="R63"/>
    </row>
    <row r="64" spans="10:18">
      <c r="J64" s="1"/>
      <c r="K64" s="1"/>
      <c r="L64" s="1"/>
      <c r="M64" s="1"/>
      <c r="N64" s="1"/>
      <c r="O64" s="1"/>
      <c r="P64" s="1"/>
      <c r="R64"/>
    </row>
    <row r="65" spans="10:18">
      <c r="J65" s="1"/>
      <c r="K65" s="1"/>
      <c r="L65" s="1"/>
      <c r="M65" s="1"/>
      <c r="N65" s="1"/>
      <c r="O65" s="1"/>
      <c r="P65" s="1"/>
      <c r="R65"/>
    </row>
    <row r="66" spans="10:18">
      <c r="J66" s="1"/>
      <c r="K66" s="1"/>
      <c r="L66" s="1"/>
      <c r="M66" s="1"/>
      <c r="N66" s="1"/>
      <c r="O66" s="1"/>
      <c r="P66" s="1"/>
      <c r="R66"/>
    </row>
    <row r="67" spans="10:18">
      <c r="J67" s="1"/>
      <c r="K67" s="1"/>
      <c r="L67" s="1"/>
      <c r="M67" s="1"/>
      <c r="N67" s="1"/>
      <c r="O67" s="1"/>
      <c r="P67" s="1"/>
      <c r="R67"/>
    </row>
    <row r="68" spans="10:18">
      <c r="J68" s="1"/>
      <c r="K68" s="1"/>
      <c r="L68" s="1"/>
      <c r="M68" s="1"/>
      <c r="N68" s="1"/>
      <c r="O68" s="1"/>
      <c r="P68" s="1"/>
      <c r="R68"/>
    </row>
    <row r="69" spans="10:18">
      <c r="J69" s="1"/>
      <c r="K69" s="1"/>
      <c r="L69" s="1"/>
      <c r="M69" s="1"/>
      <c r="N69" s="1"/>
      <c r="O69" s="1"/>
      <c r="P69" s="1"/>
      <c r="R69"/>
    </row>
    <row r="70" spans="10:18">
      <c r="J70" s="1"/>
      <c r="K70" s="1"/>
      <c r="L70" s="1"/>
      <c r="M70" s="1"/>
      <c r="N70" s="1"/>
      <c r="O70" s="1"/>
      <c r="P70" s="1"/>
      <c r="R70"/>
    </row>
    <row r="71" spans="10:18">
      <c r="J71" s="1"/>
      <c r="K71" s="1"/>
      <c r="L71" s="1"/>
      <c r="M71" s="1"/>
      <c r="N71" s="1"/>
      <c r="O71" s="1"/>
      <c r="P71" s="1"/>
      <c r="R71"/>
    </row>
    <row r="72" spans="10:18">
      <c r="J72" s="1"/>
      <c r="K72" s="1"/>
      <c r="L72" s="1"/>
      <c r="M72" s="1"/>
      <c r="N72" s="1"/>
      <c r="O72" s="1"/>
      <c r="P72" s="1"/>
      <c r="R72"/>
    </row>
    <row r="73" spans="10:18">
      <c r="J73" s="1"/>
      <c r="K73" s="1"/>
      <c r="L73" s="1"/>
      <c r="M73" s="1"/>
      <c r="N73" s="1"/>
      <c r="O73" s="1"/>
      <c r="P73" s="1"/>
      <c r="R73"/>
    </row>
    <row r="74" spans="10:18">
      <c r="J74" s="1"/>
      <c r="K74" s="1"/>
      <c r="L74" s="1"/>
      <c r="M74" s="1"/>
      <c r="N74" s="1"/>
      <c r="O74" s="1"/>
      <c r="P74" s="1"/>
      <c r="R74"/>
    </row>
    <row r="75" spans="10:18">
      <c r="J75" s="1"/>
      <c r="K75" s="1"/>
      <c r="L75" s="1"/>
      <c r="M75" s="1"/>
      <c r="N75" s="1"/>
      <c r="O75" s="1"/>
      <c r="P75" s="1"/>
      <c r="R75"/>
    </row>
    <row r="76" spans="10:18">
      <c r="J76" s="1"/>
      <c r="K76" s="1"/>
      <c r="L76" s="1"/>
      <c r="M76" s="1"/>
      <c r="N76" s="1"/>
      <c r="O76" s="1"/>
      <c r="P76" s="1"/>
      <c r="R76"/>
    </row>
    <row r="77" spans="10:18">
      <c r="J77" s="1"/>
      <c r="K77" s="1"/>
      <c r="L77" s="1"/>
      <c r="M77" s="1"/>
      <c r="N77" s="1"/>
      <c r="O77" s="1"/>
      <c r="P77" s="1"/>
      <c r="R77"/>
    </row>
    <row r="78" spans="10:18">
      <c r="J78" s="1"/>
      <c r="K78" s="1"/>
      <c r="L78" s="1"/>
      <c r="M78" s="1"/>
      <c r="N78" s="1"/>
      <c r="O78" s="1"/>
      <c r="P78" s="1"/>
      <c r="R78"/>
    </row>
    <row r="79" spans="10:18">
      <c r="J79" s="1"/>
      <c r="K79" s="1"/>
      <c r="L79" s="1"/>
      <c r="M79" s="1"/>
    </row>
    <row r="80" spans="10:18">
      <c r="K80" s="1"/>
    </row>
  </sheetData>
  <mergeCells count="2">
    <mergeCell ref="A1:H1"/>
    <mergeCell ref="K20:M20"/>
  </mergeCells>
  <phoneticPr fontId="5" type="noConversion"/>
  <pageMargins left="0.7" right="0.7" top="0.75" bottom="0.75" header="0.3" footer="0.3"/>
  <pageSetup paperSize="9" orientation="portrait" verticalDpi="0" r:id="rId1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33E17-DE32-480B-B1F3-B9D358964B56}">
  <dimension ref="A1:R56"/>
  <sheetViews>
    <sheetView zoomScale="70" zoomScaleNormal="70" workbookViewId="0">
      <selection activeCell="O24" sqref="O24"/>
    </sheetView>
  </sheetViews>
  <sheetFormatPr defaultRowHeight="15"/>
  <cols>
    <col min="1" max="1" width="22.7109375" style="1" bestFit="1" customWidth="1"/>
    <col min="2" max="2" width="21.7109375" style="1" bestFit="1" customWidth="1"/>
    <col min="3" max="3" width="16" style="1" bestFit="1" customWidth="1"/>
    <col min="4" max="4" width="19.140625" style="1" bestFit="1" customWidth="1"/>
    <col min="5" max="5" width="15.7109375" style="2" bestFit="1" customWidth="1"/>
    <col min="6" max="6" width="20.140625" style="2" bestFit="1" customWidth="1"/>
    <col min="7" max="7" width="17.42578125" style="2" bestFit="1" customWidth="1"/>
    <col min="8" max="8" width="17.28515625" style="1" bestFit="1" customWidth="1"/>
    <col min="11" max="11" width="13.7109375" bestFit="1" customWidth="1"/>
  </cols>
  <sheetData>
    <row r="1" spans="1:18" ht="15.75" thickBot="1">
      <c r="A1" s="176" t="s">
        <v>1</v>
      </c>
      <c r="B1" s="176"/>
      <c r="C1" s="176"/>
      <c r="D1" s="176"/>
      <c r="E1" s="176"/>
      <c r="F1" s="177"/>
      <c r="G1" s="177"/>
      <c r="H1" s="177"/>
    </row>
    <row r="2" spans="1:18" ht="18.75" thickBot="1">
      <c r="A2" s="1" t="s">
        <v>2</v>
      </c>
      <c r="B2" s="1" t="s">
        <v>3</v>
      </c>
      <c r="C2" s="1" t="s">
        <v>1</v>
      </c>
      <c r="D2" s="1" t="s">
        <v>10</v>
      </c>
      <c r="E2" s="2" t="s">
        <v>6</v>
      </c>
      <c r="F2" s="3" t="s">
        <v>7</v>
      </c>
      <c r="G2" s="4" t="s">
        <v>8</v>
      </c>
      <c r="H2" s="5" t="s">
        <v>9</v>
      </c>
      <c r="R2" s="1"/>
    </row>
    <row r="3" spans="1:18">
      <c r="A3" s="6">
        <v>0</v>
      </c>
      <c r="B3" s="7">
        <v>1</v>
      </c>
      <c r="C3" s="7">
        <v>0</v>
      </c>
      <c r="D3" s="8">
        <v>146000</v>
      </c>
      <c r="E3" s="4">
        <f t="shared" ref="E3:E17" si="0">C3/D3</f>
        <v>0</v>
      </c>
      <c r="F3" s="3"/>
      <c r="G3" s="4"/>
      <c r="H3" s="5"/>
    </row>
    <row r="4" spans="1:18">
      <c r="A4" s="9">
        <v>0</v>
      </c>
      <c r="B4" s="10">
        <v>2</v>
      </c>
      <c r="C4" s="10">
        <v>0</v>
      </c>
      <c r="D4" s="11">
        <v>1160000</v>
      </c>
      <c r="E4" s="12">
        <f t="shared" si="0"/>
        <v>0</v>
      </c>
      <c r="F4" s="13"/>
      <c r="G4" s="12"/>
      <c r="H4" s="14"/>
    </row>
    <row r="5" spans="1:18" ht="15.75" thickBot="1">
      <c r="A5" s="16">
        <v>0</v>
      </c>
      <c r="B5" s="17">
        <v>3</v>
      </c>
      <c r="C5" s="17">
        <v>0</v>
      </c>
      <c r="D5" s="18">
        <v>156000</v>
      </c>
      <c r="E5" s="19">
        <f t="shared" si="0"/>
        <v>0</v>
      </c>
      <c r="F5" s="20">
        <f>AVERAGE(E3:E5)</f>
        <v>0</v>
      </c>
      <c r="G5" s="19">
        <f>STDEV(E3:E5)</f>
        <v>0</v>
      </c>
      <c r="H5" s="24" t="e">
        <f>G5/F5</f>
        <v>#DIV/0!</v>
      </c>
    </row>
    <row r="6" spans="1:18">
      <c r="A6" s="9">
        <v>25</v>
      </c>
      <c r="B6" s="10">
        <v>1</v>
      </c>
      <c r="C6" s="11">
        <v>0</v>
      </c>
      <c r="D6" s="11">
        <v>29300</v>
      </c>
      <c r="E6" s="12">
        <f t="shared" si="0"/>
        <v>0</v>
      </c>
      <c r="F6" s="13"/>
      <c r="G6" s="12"/>
      <c r="H6" s="14"/>
    </row>
    <row r="7" spans="1:18">
      <c r="A7" s="9">
        <v>25</v>
      </c>
      <c r="B7" s="10">
        <v>2</v>
      </c>
      <c r="C7" s="11">
        <v>6270</v>
      </c>
      <c r="D7" s="11">
        <v>1190000</v>
      </c>
      <c r="E7" s="12">
        <f t="shared" si="0"/>
        <v>5.2689075630252104E-3</v>
      </c>
      <c r="F7" s="13"/>
      <c r="G7" s="12"/>
      <c r="H7" s="14"/>
    </row>
    <row r="8" spans="1:18" ht="15.75" thickBot="1">
      <c r="A8" s="9">
        <v>25</v>
      </c>
      <c r="B8" s="10">
        <v>3</v>
      </c>
      <c r="C8" s="11">
        <v>0</v>
      </c>
      <c r="D8" s="11">
        <v>3390000</v>
      </c>
      <c r="E8" s="12">
        <f t="shared" si="0"/>
        <v>0</v>
      </c>
      <c r="F8" s="13">
        <f>AVERAGE(E6:E8)</f>
        <v>1.7563025210084035E-3</v>
      </c>
      <c r="G8" s="12">
        <f>STDEV(E6:E8)</f>
        <v>3.04200519984786E-3</v>
      </c>
      <c r="H8" s="15">
        <f>G8/F8</f>
        <v>1.7320508075688772</v>
      </c>
    </row>
    <row r="9" spans="1:18">
      <c r="A9" s="6">
        <v>50</v>
      </c>
      <c r="B9" s="7">
        <v>1</v>
      </c>
      <c r="C9" s="8">
        <v>21000</v>
      </c>
      <c r="D9" s="8">
        <v>1110000</v>
      </c>
      <c r="E9" s="22">
        <f t="shared" si="0"/>
        <v>1.891891891891892E-2</v>
      </c>
      <c r="F9" s="3"/>
      <c r="G9" s="4"/>
      <c r="H9" s="5"/>
    </row>
    <row r="10" spans="1:18">
      <c r="A10" s="9">
        <v>50</v>
      </c>
      <c r="B10" s="10">
        <v>2</v>
      </c>
      <c r="C10" s="11">
        <v>4610</v>
      </c>
      <c r="D10" s="11">
        <v>242000</v>
      </c>
      <c r="E10" s="23">
        <f t="shared" si="0"/>
        <v>1.9049586776859504E-2</v>
      </c>
      <c r="F10" s="13"/>
      <c r="G10" s="12"/>
      <c r="H10" s="14"/>
    </row>
    <row r="11" spans="1:18" ht="15.75" thickBot="1">
      <c r="A11" s="9">
        <v>50</v>
      </c>
      <c r="B11" s="10">
        <v>3</v>
      </c>
      <c r="C11" s="11">
        <v>7340</v>
      </c>
      <c r="D11" s="11">
        <v>791000</v>
      </c>
      <c r="E11" s="23">
        <f t="shared" si="0"/>
        <v>9.2793931731984837E-3</v>
      </c>
      <c r="F11" s="13">
        <f>AVERAGE(E9:E11)</f>
        <v>1.5749299622992301E-2</v>
      </c>
      <c r="G11" s="12">
        <f>STDEV(E9:E11)</f>
        <v>5.6034842396572816E-3</v>
      </c>
      <c r="H11" s="15">
        <f>G11/F11</f>
        <v>0.35579259864208762</v>
      </c>
    </row>
    <row r="12" spans="1:18">
      <c r="A12" s="6">
        <v>100</v>
      </c>
      <c r="B12" s="7">
        <v>1</v>
      </c>
      <c r="C12" s="8">
        <v>36200</v>
      </c>
      <c r="D12" s="8">
        <v>442000</v>
      </c>
      <c r="E12" s="22">
        <f t="shared" si="0"/>
        <v>8.1900452488687783E-2</v>
      </c>
      <c r="F12" s="3"/>
      <c r="G12" s="4"/>
      <c r="H12" s="5"/>
    </row>
    <row r="13" spans="1:18">
      <c r="A13" s="9">
        <v>100</v>
      </c>
      <c r="B13" s="10">
        <v>2</v>
      </c>
      <c r="C13" s="11">
        <v>238000</v>
      </c>
      <c r="D13" s="11">
        <v>4190000</v>
      </c>
      <c r="E13" s="23">
        <f t="shared" si="0"/>
        <v>5.6801909307875896E-2</v>
      </c>
      <c r="F13" s="13"/>
      <c r="G13" s="12"/>
      <c r="H13" s="14"/>
    </row>
    <row r="14" spans="1:18" ht="15.75" thickBot="1">
      <c r="A14" s="16">
        <v>100</v>
      </c>
      <c r="B14" s="17">
        <v>3</v>
      </c>
      <c r="C14" s="18">
        <v>122000</v>
      </c>
      <c r="D14" s="18">
        <v>2020000</v>
      </c>
      <c r="E14" s="25">
        <f t="shared" si="0"/>
        <v>6.0396039603960394E-2</v>
      </c>
      <c r="F14" s="20">
        <f>AVERAGE(E12:E14)</f>
        <v>6.6366133800174684E-2</v>
      </c>
      <c r="G14" s="19">
        <f>STDEV(E12:E14)</f>
        <v>1.3572609770546114E-2</v>
      </c>
      <c r="H14" s="24">
        <f>G14/F14</f>
        <v>0.20451108107958504</v>
      </c>
    </row>
    <row r="15" spans="1:18">
      <c r="A15" s="9">
        <v>150</v>
      </c>
      <c r="B15" s="10">
        <v>11</v>
      </c>
      <c r="C15" s="11">
        <v>256000</v>
      </c>
      <c r="D15" s="11">
        <v>2650000</v>
      </c>
      <c r="E15" s="23">
        <f t="shared" si="0"/>
        <v>9.6603773584905656E-2</v>
      </c>
      <c r="F15" s="13"/>
      <c r="G15" s="12"/>
      <c r="H15" s="14"/>
    </row>
    <row r="16" spans="1:18">
      <c r="A16" s="9">
        <v>150</v>
      </c>
      <c r="B16" s="10">
        <v>12</v>
      </c>
      <c r="C16" s="11">
        <v>301000</v>
      </c>
      <c r="D16" s="11">
        <v>2230000</v>
      </c>
      <c r="E16" s="23">
        <f t="shared" si="0"/>
        <v>0.13497757847533631</v>
      </c>
      <c r="F16" s="13">
        <f>AVERAGE(E15:E17)</f>
        <v>0.10975392147712533</v>
      </c>
      <c r="G16" s="12">
        <f>STDEV(E15:E17)</f>
        <v>2.1850959751039532E-2</v>
      </c>
      <c r="H16" s="15">
        <f>G16/F16</f>
        <v>0.19909046945164197</v>
      </c>
    </row>
    <row r="17" spans="1:14" ht="15.75" thickBot="1">
      <c r="A17" s="9">
        <v>150</v>
      </c>
      <c r="B17" s="10">
        <v>13</v>
      </c>
      <c r="C17" s="11">
        <v>379000</v>
      </c>
      <c r="D17" s="11">
        <v>3880000</v>
      </c>
      <c r="E17" s="23">
        <f t="shared" si="0"/>
        <v>9.7680412371134021E-2</v>
      </c>
      <c r="F17" s="13"/>
      <c r="G17" s="12"/>
      <c r="H17" s="14"/>
    </row>
    <row r="18" spans="1:14">
      <c r="A18" s="6">
        <v>200</v>
      </c>
      <c r="B18" s="7">
        <v>5</v>
      </c>
      <c r="C18" s="8">
        <v>748000</v>
      </c>
      <c r="D18" s="8">
        <v>5060000</v>
      </c>
      <c r="E18" s="26">
        <f>C18/D18</f>
        <v>0.14782608695652175</v>
      </c>
      <c r="F18" s="3"/>
      <c r="G18" s="4"/>
      <c r="H18" s="5"/>
    </row>
    <row r="19" spans="1:14">
      <c r="A19" s="9">
        <v>200</v>
      </c>
      <c r="B19" s="10">
        <v>6</v>
      </c>
      <c r="C19" s="11">
        <v>502000</v>
      </c>
      <c r="D19" s="11">
        <v>3740000</v>
      </c>
      <c r="E19" s="27">
        <f>C19/D19</f>
        <v>0.13422459893048128</v>
      </c>
      <c r="F19" s="13">
        <f>AVERAGE(E18:E20)</f>
        <v>0.14351184479061715</v>
      </c>
      <c r="G19" s="12">
        <f>STDEV(E18:E20)</f>
        <v>8.0497325072178254E-3</v>
      </c>
      <c r="H19" s="15">
        <f>G19/F19</f>
        <v>5.6091067040231646E-2</v>
      </c>
      <c r="K19" s="161" t="s">
        <v>85</v>
      </c>
      <c r="L19" s="161"/>
      <c r="M19" s="161"/>
      <c r="N19" s="1"/>
    </row>
    <row r="20" spans="1:14" ht="15.75" thickBot="1">
      <c r="A20" s="16">
        <v>200</v>
      </c>
      <c r="B20" s="17">
        <v>7</v>
      </c>
      <c r="C20" s="18">
        <v>245000</v>
      </c>
      <c r="D20" s="18">
        <v>1650000</v>
      </c>
      <c r="E20" s="28">
        <f>C20/D20</f>
        <v>0.1484848484848485</v>
      </c>
      <c r="F20" s="20"/>
      <c r="G20" s="19"/>
      <c r="H20" s="21"/>
      <c r="K20" s="113" t="s">
        <v>2</v>
      </c>
      <c r="L20" s="113" t="s">
        <v>6</v>
      </c>
      <c r="M20" s="113" t="s">
        <v>59</v>
      </c>
    </row>
    <row r="21" spans="1:14">
      <c r="A21" s="6">
        <v>250</v>
      </c>
      <c r="B21" s="7">
        <v>1</v>
      </c>
      <c r="C21" s="8">
        <v>680000</v>
      </c>
      <c r="D21" s="8">
        <v>3580000</v>
      </c>
      <c r="E21" s="22">
        <f t="shared" ref="E21:E32" si="1">C21/D21</f>
        <v>0.18994413407821228</v>
      </c>
      <c r="F21" s="3"/>
      <c r="G21" s="4"/>
      <c r="H21" s="5"/>
      <c r="K21" s="113">
        <v>0</v>
      </c>
      <c r="L21" s="112">
        <f>F5</f>
        <v>0</v>
      </c>
      <c r="M21" s="112">
        <f>G5</f>
        <v>0</v>
      </c>
    </row>
    <row r="22" spans="1:14">
      <c r="A22" s="9">
        <v>250</v>
      </c>
      <c r="B22" s="10">
        <v>2</v>
      </c>
      <c r="C22" s="11">
        <v>496000</v>
      </c>
      <c r="D22" s="11">
        <v>2470000</v>
      </c>
      <c r="E22" s="23">
        <f t="shared" si="1"/>
        <v>0.20080971659919028</v>
      </c>
      <c r="F22" s="13"/>
      <c r="G22" s="12"/>
      <c r="H22" s="14"/>
      <c r="K22" s="113">
        <v>25</v>
      </c>
      <c r="L22" s="112">
        <f>F8</f>
        <v>1.7563025210084035E-3</v>
      </c>
      <c r="M22" s="112">
        <f>G8</f>
        <v>3.04200519984786E-3</v>
      </c>
    </row>
    <row r="23" spans="1:14" ht="15.75" thickBot="1">
      <c r="A23" s="9">
        <v>250</v>
      </c>
      <c r="B23" s="10">
        <v>3</v>
      </c>
      <c r="C23" s="11">
        <v>277000</v>
      </c>
      <c r="D23" s="11">
        <v>1380000</v>
      </c>
      <c r="E23" s="23">
        <f t="shared" si="1"/>
        <v>0.20072463768115942</v>
      </c>
      <c r="F23" s="13">
        <f>AVERAGE(E21:E23)</f>
        <v>0.19715949611952066</v>
      </c>
      <c r="G23" s="12">
        <f>STDEV(E21:E23)</f>
        <v>6.2488316224666076E-3</v>
      </c>
      <c r="H23" s="15">
        <f>G23/F23</f>
        <v>3.1694296980138779E-2</v>
      </c>
      <c r="K23" s="113">
        <v>50</v>
      </c>
      <c r="L23" s="112">
        <f>F11</f>
        <v>1.5749299622992301E-2</v>
      </c>
      <c r="M23" s="112">
        <f>G11</f>
        <v>5.6034842396572816E-3</v>
      </c>
    </row>
    <row r="24" spans="1:14">
      <c r="A24" s="6">
        <v>300</v>
      </c>
      <c r="B24" s="7">
        <v>1</v>
      </c>
      <c r="C24" s="8">
        <v>720000</v>
      </c>
      <c r="D24" s="8">
        <v>2920000</v>
      </c>
      <c r="E24" s="22">
        <f t="shared" si="1"/>
        <v>0.24657534246575341</v>
      </c>
      <c r="F24" s="3"/>
      <c r="G24" s="4"/>
      <c r="H24" s="5"/>
      <c r="K24" s="113">
        <v>100</v>
      </c>
      <c r="L24" s="102">
        <v>6.6000000000000003E-2</v>
      </c>
      <c r="M24" s="102">
        <v>1.4E-2</v>
      </c>
    </row>
    <row r="25" spans="1:14">
      <c r="A25" s="9">
        <v>300</v>
      </c>
      <c r="B25" s="10">
        <v>2</v>
      </c>
      <c r="C25" s="11">
        <v>898000</v>
      </c>
      <c r="D25" s="11">
        <v>2940000</v>
      </c>
      <c r="E25" s="23">
        <f t="shared" si="1"/>
        <v>0.30544217687074832</v>
      </c>
      <c r="F25" s="13"/>
      <c r="G25" s="12"/>
      <c r="H25" s="14"/>
      <c r="K25" s="113">
        <v>150</v>
      </c>
      <c r="L25" s="102">
        <v>0.11</v>
      </c>
      <c r="M25" s="102">
        <v>2.1999999999999999E-2</v>
      </c>
    </row>
    <row r="26" spans="1:14" ht="15.75" thickBot="1">
      <c r="A26" s="9">
        <v>300</v>
      </c>
      <c r="B26" s="10">
        <v>3</v>
      </c>
      <c r="C26" s="11">
        <v>319000</v>
      </c>
      <c r="D26" s="11">
        <v>1410000</v>
      </c>
      <c r="E26" s="23">
        <f t="shared" si="1"/>
        <v>0.22624113475177304</v>
      </c>
      <c r="F26" s="13">
        <f>AVERAGE(E24:E26)</f>
        <v>0.25941955136275824</v>
      </c>
      <c r="G26" s="12">
        <f>STDEV(E24:E26)</f>
        <v>4.1133095492867359E-2</v>
      </c>
      <c r="H26" s="15">
        <f>G26/F26</f>
        <v>0.15855819377063476</v>
      </c>
      <c r="K26" s="113">
        <v>200</v>
      </c>
      <c r="L26" s="102">
        <v>0.14399999999999999</v>
      </c>
      <c r="M26" s="102">
        <v>8.0000000000000002E-3</v>
      </c>
    </row>
    <row r="27" spans="1:14">
      <c r="A27" s="6">
        <v>350</v>
      </c>
      <c r="B27" s="7">
        <v>1</v>
      </c>
      <c r="C27" s="8">
        <v>1780000</v>
      </c>
      <c r="D27" s="8">
        <v>6240000</v>
      </c>
      <c r="E27" s="22">
        <f t="shared" si="1"/>
        <v>0.28525641025641024</v>
      </c>
      <c r="F27" s="3"/>
      <c r="G27" s="4"/>
      <c r="H27" s="5"/>
      <c r="K27" s="113">
        <v>250</v>
      </c>
      <c r="L27" s="102">
        <v>0.19700000000000001</v>
      </c>
      <c r="M27" s="102">
        <v>6.0000000000000001E-3</v>
      </c>
    </row>
    <row r="28" spans="1:14">
      <c r="A28" s="9">
        <v>350</v>
      </c>
      <c r="B28" s="10">
        <v>2</v>
      </c>
      <c r="C28" s="11">
        <v>771000</v>
      </c>
      <c r="D28" s="11">
        <v>2290000</v>
      </c>
      <c r="E28" s="23">
        <f t="shared" si="1"/>
        <v>0.33668122270742357</v>
      </c>
      <c r="F28" s="13"/>
      <c r="G28" s="12"/>
      <c r="H28" s="14"/>
      <c r="K28" s="113">
        <v>300</v>
      </c>
      <c r="L28" s="102">
        <v>0.25900000000000001</v>
      </c>
      <c r="M28" s="102">
        <v>4.1000000000000002E-2</v>
      </c>
    </row>
    <row r="29" spans="1:14" ht="15.75" thickBot="1">
      <c r="A29" s="9">
        <v>350</v>
      </c>
      <c r="B29" s="10">
        <v>3</v>
      </c>
      <c r="C29" s="11">
        <v>880000</v>
      </c>
      <c r="D29" s="11">
        <v>3170000</v>
      </c>
      <c r="E29" s="23">
        <f t="shared" si="1"/>
        <v>0.27760252365930599</v>
      </c>
      <c r="F29" s="13">
        <f>AVERAGE(E27:E29)</f>
        <v>0.29984671887437991</v>
      </c>
      <c r="G29" s="12">
        <f>STDEV(E27:E29)</f>
        <v>3.2128351957114339E-2</v>
      </c>
      <c r="H29" s="15">
        <f>G29/F29</f>
        <v>0.10714925305077104</v>
      </c>
      <c r="K29" s="113">
        <v>350</v>
      </c>
      <c r="L29" s="102">
        <v>0.3</v>
      </c>
      <c r="M29" s="102">
        <v>3.2000000000000001E-2</v>
      </c>
    </row>
    <row r="30" spans="1:14">
      <c r="A30" s="6">
        <v>400</v>
      </c>
      <c r="B30" s="7">
        <v>1</v>
      </c>
      <c r="C30" s="8">
        <v>89800</v>
      </c>
      <c r="D30" s="8">
        <v>299000</v>
      </c>
      <c r="E30" s="22">
        <f t="shared" si="1"/>
        <v>0.30033444816053512</v>
      </c>
      <c r="F30" s="3"/>
      <c r="G30" s="4"/>
      <c r="H30" s="5"/>
      <c r="K30" s="113">
        <v>400</v>
      </c>
      <c r="L30" s="102">
        <v>0.33200000000000002</v>
      </c>
      <c r="M30" s="102">
        <v>2.8000000000000001E-2</v>
      </c>
    </row>
    <row r="31" spans="1:14">
      <c r="A31" s="9">
        <v>400</v>
      </c>
      <c r="B31" s="10">
        <v>2</v>
      </c>
      <c r="C31" s="11">
        <v>1980000</v>
      </c>
      <c r="D31" s="11">
        <v>5790000</v>
      </c>
      <c r="E31" s="23">
        <f t="shared" si="1"/>
        <v>0.34196891191709844</v>
      </c>
      <c r="F31" s="13"/>
      <c r="G31" s="12"/>
      <c r="H31" s="14"/>
    </row>
    <row r="32" spans="1:14" ht="15.75" thickBot="1">
      <c r="A32" s="16">
        <v>400</v>
      </c>
      <c r="B32" s="17">
        <v>3</v>
      </c>
      <c r="C32" s="18">
        <v>781000</v>
      </c>
      <c r="D32" s="18">
        <v>2210000</v>
      </c>
      <c r="E32" s="25">
        <f t="shared" si="1"/>
        <v>0.35339366515837106</v>
      </c>
      <c r="F32" s="20">
        <f>AVERAGE(E30:E32)</f>
        <v>0.33189900841200154</v>
      </c>
      <c r="G32" s="19">
        <f>STDEV(E30:E32)</f>
        <v>2.7926194594991505E-2</v>
      </c>
      <c r="H32" s="24">
        <f>G32/F32</f>
        <v>8.4140638830488557E-2</v>
      </c>
    </row>
    <row r="47" spans="11:11">
      <c r="K47" s="1"/>
    </row>
    <row r="48" spans="11:11">
      <c r="K48" s="1"/>
    </row>
    <row r="49" spans="11:11">
      <c r="K49" s="1"/>
    </row>
    <row r="50" spans="11:11">
      <c r="K50" s="1"/>
    </row>
    <row r="51" spans="11:11">
      <c r="K51" s="1"/>
    </row>
    <row r="52" spans="11:11">
      <c r="K52" s="1"/>
    </row>
    <row r="53" spans="11:11">
      <c r="K53" s="1"/>
    </row>
    <row r="54" spans="11:11">
      <c r="K54" s="1"/>
    </row>
    <row r="55" spans="11:11">
      <c r="K55" s="1"/>
    </row>
    <row r="56" spans="11:11">
      <c r="K56" s="1"/>
    </row>
  </sheetData>
  <mergeCells count="2">
    <mergeCell ref="A1:H1"/>
    <mergeCell ref="K19:M19"/>
  </mergeCells>
  <phoneticPr fontId="5" type="noConversion"/>
  <pageMargins left="0.7" right="0.7" top="0.75" bottom="0.75" header="0.3" footer="0.3"/>
  <drawing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4C14A-E7F1-4289-BC99-2E80EC133B62}">
  <dimension ref="A1:Q65"/>
  <sheetViews>
    <sheetView zoomScale="70" zoomScaleNormal="70" workbookViewId="0">
      <selection activeCell="O13" sqref="O13:Q13"/>
    </sheetView>
  </sheetViews>
  <sheetFormatPr defaultRowHeight="15"/>
  <cols>
    <col min="1" max="1" width="11.7109375" bestFit="1" customWidth="1"/>
    <col min="2" max="2" width="12" bestFit="1" customWidth="1"/>
    <col min="3" max="3" width="18.140625" bestFit="1" customWidth="1"/>
    <col min="4" max="4" width="20.7109375" style="106" bestFit="1" customWidth="1"/>
    <col min="5" max="5" width="16.7109375" style="106" bestFit="1" customWidth="1"/>
    <col min="6" max="6" width="9.28515625" style="106" bestFit="1" customWidth="1"/>
    <col min="7" max="7" width="8.28515625" style="106" bestFit="1" customWidth="1"/>
    <col min="8" max="8" width="8.28515625" bestFit="1" customWidth="1"/>
    <col min="9" max="9" width="18.140625" bestFit="1" customWidth="1"/>
    <col min="10" max="10" width="13.85546875" bestFit="1" customWidth="1"/>
    <col min="11" max="11" width="19.5703125" bestFit="1" customWidth="1"/>
    <col min="12" max="12" width="8.28515625" bestFit="1" customWidth="1"/>
    <col min="14" max="14" width="13.42578125" bestFit="1" customWidth="1"/>
  </cols>
  <sheetData>
    <row r="1" spans="1:17">
      <c r="A1" s="180"/>
      <c r="B1" s="180"/>
      <c r="C1" s="181" t="s">
        <v>4</v>
      </c>
      <c r="D1" s="181"/>
      <c r="E1" s="181"/>
      <c r="F1" s="181"/>
      <c r="G1" s="181"/>
      <c r="H1" s="181"/>
      <c r="I1" s="181" t="s">
        <v>11</v>
      </c>
      <c r="J1" s="181"/>
      <c r="K1" s="181"/>
      <c r="L1" s="181"/>
    </row>
    <row r="2" spans="1:17" ht="90">
      <c r="A2" s="180"/>
      <c r="B2" s="180"/>
      <c r="C2" s="61" t="s">
        <v>12</v>
      </c>
      <c r="D2" s="32" t="s">
        <v>13</v>
      </c>
      <c r="E2" s="32" t="s">
        <v>14</v>
      </c>
      <c r="F2" s="131" t="s">
        <v>15</v>
      </c>
      <c r="G2" s="32" t="s">
        <v>8</v>
      </c>
      <c r="H2" s="78" t="s">
        <v>16</v>
      </c>
      <c r="I2" s="61" t="s">
        <v>12</v>
      </c>
      <c r="J2" s="62" t="s">
        <v>7</v>
      </c>
      <c r="K2" s="62" t="s">
        <v>17</v>
      </c>
      <c r="L2" s="61" t="s">
        <v>16</v>
      </c>
    </row>
    <row r="3" spans="1:17">
      <c r="A3" s="60" t="s">
        <v>18</v>
      </c>
      <c r="B3" s="60" t="s">
        <v>19</v>
      </c>
      <c r="C3" s="61">
        <v>0</v>
      </c>
      <c r="D3" s="32">
        <f t="shared" ref="D3:D20" si="0">C3/I3</f>
        <v>0</v>
      </c>
      <c r="E3" s="182">
        <f>AVERAGE(D3:D5)</f>
        <v>0</v>
      </c>
      <c r="F3" s="32">
        <f>E3-E3</f>
        <v>0</v>
      </c>
      <c r="G3" s="32">
        <f>STDEV(D3:D5)</f>
        <v>0</v>
      </c>
      <c r="H3" s="178" t="e">
        <f>G3/E3</f>
        <v>#DIV/0!</v>
      </c>
      <c r="I3" s="61">
        <f>2.6*10^7</f>
        <v>26000000</v>
      </c>
      <c r="J3" s="179">
        <f>AVERAGE(I3:I5)</f>
        <v>16016666.666666666</v>
      </c>
      <c r="K3" s="179">
        <f>STDEV(I3:I5)</f>
        <v>10076250.956250211</v>
      </c>
      <c r="L3" s="178">
        <f>K3/J3</f>
        <v>0.62911036147243782</v>
      </c>
    </row>
    <row r="4" spans="1:17">
      <c r="A4" s="60">
        <v>0</v>
      </c>
      <c r="B4" s="60" t="s">
        <v>20</v>
      </c>
      <c r="C4" s="61">
        <v>0</v>
      </c>
      <c r="D4" s="32">
        <f t="shared" si="0"/>
        <v>0</v>
      </c>
      <c r="E4" s="182"/>
      <c r="F4" s="32"/>
      <c r="G4" s="32"/>
      <c r="H4" s="178"/>
      <c r="I4" s="61">
        <f>5.85*10^6</f>
        <v>5850000</v>
      </c>
      <c r="J4" s="179"/>
      <c r="K4" s="179"/>
      <c r="L4" s="178"/>
    </row>
    <row r="5" spans="1:17">
      <c r="A5" s="60"/>
      <c r="B5" s="60" t="s">
        <v>21</v>
      </c>
      <c r="C5" s="61">
        <v>0</v>
      </c>
      <c r="D5" s="32">
        <f t="shared" si="0"/>
        <v>0</v>
      </c>
      <c r="E5" s="182"/>
      <c r="F5" s="32"/>
      <c r="G5" s="32"/>
      <c r="H5" s="178"/>
      <c r="I5" s="61">
        <f>1.62*10^7</f>
        <v>16200000.000000002</v>
      </c>
      <c r="J5" s="179"/>
      <c r="K5" s="179"/>
      <c r="L5" s="178"/>
    </row>
    <row r="6" spans="1:17">
      <c r="A6" s="60" t="s">
        <v>69</v>
      </c>
      <c r="B6" s="60" t="s">
        <v>19</v>
      </c>
      <c r="C6" s="61">
        <f>9.77*10^3</f>
        <v>9770</v>
      </c>
      <c r="D6" s="32">
        <f t="shared" si="0"/>
        <v>8.9633027522935768E-2</v>
      </c>
      <c r="E6" s="32">
        <f t="shared" ref="E6:E20" si="1">D6-$E$3</f>
        <v>8.9633027522935768E-2</v>
      </c>
      <c r="F6" s="32">
        <f>AVERAGE(E6:E8)</f>
        <v>0.10083196346193286</v>
      </c>
      <c r="G6" s="32">
        <f>STDEV(E6:E8)</f>
        <v>9.7040177860316518E-3</v>
      </c>
      <c r="H6" s="178">
        <f>G6/F6</f>
        <v>9.6239500381198204E-2</v>
      </c>
      <c r="I6" s="61">
        <f>1.09*10^5</f>
        <v>109000.00000000001</v>
      </c>
      <c r="J6" s="179">
        <f>AVERAGE(I6:I8)</f>
        <v>10766333.333333334</v>
      </c>
      <c r="K6" s="179">
        <f>STDEV(I6:I8)</f>
        <v>11065942.812672285</v>
      </c>
      <c r="L6" s="178">
        <f>K6/J6</f>
        <v>1.0278283673803168</v>
      </c>
    </row>
    <row r="7" spans="1:17">
      <c r="A7" s="60">
        <v>10</v>
      </c>
      <c r="B7" s="60" t="s">
        <v>20</v>
      </c>
      <c r="C7" s="61">
        <f>1.06*10^6</f>
        <v>1060000</v>
      </c>
      <c r="D7" s="32">
        <f t="shared" si="0"/>
        <v>0.1061061061061061</v>
      </c>
      <c r="E7" s="32">
        <f t="shared" si="1"/>
        <v>0.1061061061061061</v>
      </c>
      <c r="F7" s="32"/>
      <c r="G7" s="32"/>
      <c r="H7" s="178"/>
      <c r="I7" s="61">
        <f>9.99*10^6</f>
        <v>9990000</v>
      </c>
      <c r="J7" s="179"/>
      <c r="K7" s="179"/>
      <c r="L7" s="178"/>
    </row>
    <row r="8" spans="1:17">
      <c r="A8" s="60"/>
      <c r="B8" s="60" t="s">
        <v>21</v>
      </c>
      <c r="C8" s="61">
        <f>2.37*10^6</f>
        <v>2370000</v>
      </c>
      <c r="D8" s="32">
        <f t="shared" si="0"/>
        <v>0.10675675675675673</v>
      </c>
      <c r="E8" s="32">
        <f t="shared" si="1"/>
        <v>0.10675675675675673</v>
      </c>
      <c r="F8" s="32"/>
      <c r="G8" s="32"/>
      <c r="H8" s="178"/>
      <c r="I8" s="61">
        <f>2.22*10^7</f>
        <v>22200000.000000004</v>
      </c>
      <c r="J8" s="179"/>
      <c r="K8" s="179"/>
      <c r="L8" s="178"/>
    </row>
    <row r="9" spans="1:17">
      <c r="A9" s="60" t="s">
        <v>68</v>
      </c>
      <c r="B9" s="60" t="s">
        <v>19</v>
      </c>
      <c r="C9" s="61">
        <f>3.21*10^6</f>
        <v>3210000</v>
      </c>
      <c r="D9" s="32">
        <f t="shared" si="0"/>
        <v>0.31782178217821783</v>
      </c>
      <c r="E9" s="32">
        <f t="shared" si="1"/>
        <v>0.31782178217821783</v>
      </c>
      <c r="F9" s="32">
        <f>AVERAGE(E9:E11)</f>
        <v>0.29569193702889146</v>
      </c>
      <c r="G9" s="32">
        <f>STDEV(E9:E11)</f>
        <v>1.9227592621747235E-2</v>
      </c>
      <c r="H9" s="178">
        <f>G9/F9</f>
        <v>6.5025758953544094E-2</v>
      </c>
      <c r="I9" s="61">
        <f>1.01*10^7</f>
        <v>10100000</v>
      </c>
      <c r="J9" s="179">
        <f>AVERAGE(I9:I11)</f>
        <v>7103333.333333333</v>
      </c>
      <c r="K9" s="179">
        <f>STDEV(I9:I11)</f>
        <v>4482636.8727941066</v>
      </c>
      <c r="L9" s="178">
        <f>K9/J9</f>
        <v>0.63106103324177942</v>
      </c>
    </row>
    <row r="10" spans="1:17">
      <c r="A10" s="60">
        <v>30</v>
      </c>
      <c r="B10" s="60" t="s">
        <v>20</v>
      </c>
      <c r="C10" s="61">
        <f>5.52*10^5</f>
        <v>552000</v>
      </c>
      <c r="D10" s="32">
        <f t="shared" si="0"/>
        <v>0.28307692307692306</v>
      </c>
      <c r="E10" s="32">
        <f t="shared" si="1"/>
        <v>0.28307692307692306</v>
      </c>
      <c r="F10" s="32"/>
      <c r="G10" s="32"/>
      <c r="H10" s="178"/>
      <c r="I10" s="61">
        <f>1.95*10^6</f>
        <v>1950000</v>
      </c>
      <c r="J10" s="179"/>
      <c r="K10" s="179"/>
      <c r="L10" s="178"/>
    </row>
    <row r="11" spans="1:17">
      <c r="A11" s="60"/>
      <c r="B11" s="60" t="s">
        <v>21</v>
      </c>
      <c r="C11" s="61">
        <f>2.65*10^6</f>
        <v>2650000</v>
      </c>
      <c r="D11" s="32">
        <f t="shared" si="0"/>
        <v>0.2861771058315335</v>
      </c>
      <c r="E11" s="32">
        <f t="shared" si="1"/>
        <v>0.2861771058315335</v>
      </c>
      <c r="F11" s="32"/>
      <c r="G11" s="32"/>
      <c r="H11" s="178"/>
      <c r="I11" s="61">
        <f>9.26*10^6</f>
        <v>9260000</v>
      </c>
      <c r="J11" s="179"/>
      <c r="K11" s="179"/>
      <c r="L11" s="178"/>
    </row>
    <row r="12" spans="1:17">
      <c r="A12" s="60" t="s">
        <v>23</v>
      </c>
      <c r="B12" s="60" t="s">
        <v>19</v>
      </c>
      <c r="C12" s="61">
        <f>7*10^6</f>
        <v>7000000</v>
      </c>
      <c r="D12" s="32">
        <f t="shared" si="0"/>
        <v>0.44585987261146498</v>
      </c>
      <c r="E12" s="32">
        <f t="shared" si="1"/>
        <v>0.44585987261146498</v>
      </c>
      <c r="F12" s="32">
        <f>AVERAGE(E12:E14)</f>
        <v>0.50767982639215836</v>
      </c>
      <c r="G12" s="32">
        <f>STDEV(E12:E14)</f>
        <v>5.4017608296560972E-2</v>
      </c>
      <c r="H12" s="178">
        <f>G12/F12</f>
        <v>0.10640093517293901</v>
      </c>
      <c r="I12" s="61">
        <f>1.57*10^7</f>
        <v>15700000</v>
      </c>
      <c r="J12" s="179">
        <f>AVERAGE(I12:I14)</f>
        <v>18733333.333333332</v>
      </c>
      <c r="K12" s="179">
        <f>STDEV(I12:I14)</f>
        <v>8562904.4916624706</v>
      </c>
      <c r="L12" s="178">
        <f>K12/J12</f>
        <v>0.45709454581828141</v>
      </c>
    </row>
    <row r="13" spans="1:17">
      <c r="A13" s="60">
        <v>60</v>
      </c>
      <c r="B13" s="60" t="s">
        <v>20</v>
      </c>
      <c r="C13" s="61">
        <f>1.55*10^7</f>
        <v>15500000</v>
      </c>
      <c r="D13" s="32">
        <f t="shared" si="0"/>
        <v>0.54577464788732399</v>
      </c>
      <c r="E13" s="32">
        <f t="shared" si="1"/>
        <v>0.54577464788732399</v>
      </c>
      <c r="F13" s="32"/>
      <c r="G13" s="32"/>
      <c r="H13" s="178"/>
      <c r="I13" s="61">
        <f>2.84*10^7</f>
        <v>28400000</v>
      </c>
      <c r="J13" s="179"/>
      <c r="K13" s="179"/>
      <c r="L13" s="178"/>
      <c r="O13" s="161" t="s">
        <v>85</v>
      </c>
      <c r="P13" s="161"/>
      <c r="Q13" s="161"/>
    </row>
    <row r="14" spans="1:17">
      <c r="A14" s="60"/>
      <c r="B14" s="60" t="s">
        <v>21</v>
      </c>
      <c r="C14" s="61">
        <f>6.43*10^6</f>
        <v>6430000</v>
      </c>
      <c r="D14" s="32">
        <f t="shared" si="0"/>
        <v>0.531404958677686</v>
      </c>
      <c r="E14" s="32">
        <f t="shared" si="1"/>
        <v>0.531404958677686</v>
      </c>
      <c r="F14" s="32"/>
      <c r="G14" s="32"/>
      <c r="H14" s="178"/>
      <c r="I14" s="61">
        <f>1.21*10^7</f>
        <v>12100000</v>
      </c>
      <c r="J14" s="179"/>
      <c r="K14" s="179"/>
      <c r="L14" s="178"/>
      <c r="O14" s="113" t="s">
        <v>2</v>
      </c>
      <c r="P14" s="113" t="s">
        <v>6</v>
      </c>
      <c r="Q14" s="113" t="s">
        <v>59</v>
      </c>
    </row>
    <row r="15" spans="1:17">
      <c r="A15" s="60" t="s">
        <v>67</v>
      </c>
      <c r="B15" s="60" t="s">
        <v>19</v>
      </c>
      <c r="C15" s="61">
        <f>1.69*10^7</f>
        <v>16900000</v>
      </c>
      <c r="D15" s="32">
        <f t="shared" si="0"/>
        <v>0.90374331550802134</v>
      </c>
      <c r="E15" s="32">
        <f t="shared" si="1"/>
        <v>0.90374331550802134</v>
      </c>
      <c r="F15" s="32">
        <f>AVERAGE(E15:E17)</f>
        <v>0.91235945295230536</v>
      </c>
      <c r="G15" s="32">
        <f>STDEV(E15:E17)</f>
        <v>3.2390217033079996E-2</v>
      </c>
      <c r="H15" s="178">
        <f>G15/F15</f>
        <v>3.5501596359053929E-2</v>
      </c>
      <c r="I15" s="61">
        <f>1.87*10^7</f>
        <v>18700000</v>
      </c>
      <c r="J15" s="179">
        <f>AVERAGE(I15:I17)</f>
        <v>16033333.333333334</v>
      </c>
      <c r="K15" s="179">
        <f>STDEV(I15:I17)</f>
        <v>5147167.5058553629</v>
      </c>
      <c r="L15" s="178">
        <f>K15/J15</f>
        <v>0.32102915836935736</v>
      </c>
      <c r="O15" s="102">
        <v>0</v>
      </c>
      <c r="P15" s="112">
        <v>0</v>
      </c>
      <c r="Q15" s="112">
        <f>G3</f>
        <v>0</v>
      </c>
    </row>
    <row r="16" spans="1:17">
      <c r="A16" s="60">
        <v>90</v>
      </c>
      <c r="B16" s="60" t="s">
        <v>20</v>
      </c>
      <c r="C16" s="61">
        <f>8.94*10^6</f>
        <v>8940000</v>
      </c>
      <c r="D16" s="32">
        <f t="shared" si="0"/>
        <v>0.88514851485148516</v>
      </c>
      <c r="E16" s="32">
        <f t="shared" si="1"/>
        <v>0.88514851485148516</v>
      </c>
      <c r="F16" s="32"/>
      <c r="G16" s="32"/>
      <c r="H16" s="178"/>
      <c r="I16" s="61">
        <f>1.01*10^7</f>
        <v>10100000</v>
      </c>
      <c r="J16" s="179"/>
      <c r="K16" s="179"/>
      <c r="L16" s="178"/>
      <c r="O16" s="102">
        <v>100</v>
      </c>
      <c r="P16" s="112">
        <v>0.1008</v>
      </c>
      <c r="Q16" s="112">
        <f>G6</f>
        <v>9.7040177860316518E-3</v>
      </c>
    </row>
    <row r="17" spans="1:17">
      <c r="A17" s="60"/>
      <c r="B17" s="60" t="s">
        <v>21</v>
      </c>
      <c r="C17" s="61">
        <f>1.83*10^7</f>
        <v>18300000</v>
      </c>
      <c r="D17" s="32">
        <f t="shared" si="0"/>
        <v>0.94818652849740936</v>
      </c>
      <c r="E17" s="32">
        <f t="shared" si="1"/>
        <v>0.94818652849740936</v>
      </c>
      <c r="F17" s="32"/>
      <c r="G17" s="32"/>
      <c r="H17" s="178"/>
      <c r="I17" s="61">
        <f>1.93*10^7</f>
        <v>19300000</v>
      </c>
      <c r="J17" s="179"/>
      <c r="K17" s="179"/>
      <c r="L17" s="178"/>
      <c r="O17" s="102">
        <v>300</v>
      </c>
      <c r="P17" s="112">
        <v>0.3</v>
      </c>
      <c r="Q17" s="112">
        <f>G9</f>
        <v>1.9227592621747235E-2</v>
      </c>
    </row>
    <row r="18" spans="1:17">
      <c r="A18" s="60" t="s">
        <v>66</v>
      </c>
      <c r="B18" s="60" t="s">
        <v>19</v>
      </c>
      <c r="C18" s="61">
        <f>3.07*10^7</f>
        <v>30700000</v>
      </c>
      <c r="D18" s="32">
        <f t="shared" si="0"/>
        <v>1.1853281853281854</v>
      </c>
      <c r="E18" s="32">
        <f t="shared" si="1"/>
        <v>1.1853281853281854</v>
      </c>
      <c r="F18" s="32">
        <f>AVERAGE(E18:E20)</f>
        <v>1.0856777779192808</v>
      </c>
      <c r="G18" s="32">
        <f>STDEV(E18:E20)</f>
        <v>8.7915799333140837E-2</v>
      </c>
      <c r="H18" s="178">
        <f>G18/F18</f>
        <v>8.0977801260363733E-2</v>
      </c>
      <c r="I18" s="61">
        <f>2.59*10^7</f>
        <v>25900000</v>
      </c>
      <c r="J18" s="179">
        <f>AVERAGE(I18:I20)</f>
        <v>19313333.333333332</v>
      </c>
      <c r="K18" s="179">
        <f>STDEV(I18:I20)</f>
        <v>10386555.412326712</v>
      </c>
      <c r="L18" s="178">
        <f>K18/J18</f>
        <v>0.53779196128719609</v>
      </c>
      <c r="O18" s="102">
        <v>600</v>
      </c>
      <c r="P18" s="112">
        <v>0.51</v>
      </c>
      <c r="Q18" s="112">
        <f>G12</f>
        <v>5.4017608296560972E-2</v>
      </c>
    </row>
    <row r="19" spans="1:17">
      <c r="A19" s="60">
        <v>120</v>
      </c>
      <c r="B19" s="60" t="s">
        <v>20</v>
      </c>
      <c r="C19" s="61">
        <f>7.48*10^6</f>
        <v>7480000</v>
      </c>
      <c r="D19" s="32">
        <f t="shared" si="0"/>
        <v>1.0190735694822888</v>
      </c>
      <c r="E19" s="32">
        <f t="shared" si="1"/>
        <v>1.0190735694822888</v>
      </c>
      <c r="F19" s="32"/>
      <c r="G19" s="32"/>
      <c r="H19" s="178"/>
      <c r="I19" s="61">
        <f>7.34*10^6</f>
        <v>7340000</v>
      </c>
      <c r="J19" s="179"/>
      <c r="K19" s="179"/>
      <c r="L19" s="178"/>
      <c r="O19" s="102">
        <v>900</v>
      </c>
      <c r="P19" s="112">
        <v>0.91</v>
      </c>
      <c r="Q19" s="112">
        <f>G15</f>
        <v>3.2390217033079996E-2</v>
      </c>
    </row>
    <row r="20" spans="1:17">
      <c r="A20" s="60"/>
      <c r="B20" s="60" t="s">
        <v>21</v>
      </c>
      <c r="C20" s="61">
        <f>2.6*10^7</f>
        <v>26000000</v>
      </c>
      <c r="D20" s="32">
        <f t="shared" si="0"/>
        <v>1.0526315789473684</v>
      </c>
      <c r="E20" s="32">
        <f t="shared" si="1"/>
        <v>1.0526315789473684</v>
      </c>
      <c r="F20" s="32"/>
      <c r="G20" s="32"/>
      <c r="H20" s="178"/>
      <c r="I20" s="61">
        <f>2.47*10^7</f>
        <v>24700000.000000004</v>
      </c>
      <c r="J20" s="179"/>
      <c r="K20" s="179"/>
      <c r="L20" s="178"/>
      <c r="O20" s="102">
        <v>1200</v>
      </c>
      <c r="P20" s="112">
        <v>1.0900000000000001</v>
      </c>
      <c r="Q20" s="112">
        <f>G18</f>
        <v>8.7915799333140837E-2</v>
      </c>
    </row>
    <row r="21" spans="1:17">
      <c r="D21"/>
      <c r="E21"/>
      <c r="F21"/>
      <c r="G21"/>
    </row>
    <row r="22" spans="1:17">
      <c r="D22"/>
      <c r="E22"/>
      <c r="F22"/>
      <c r="G22"/>
    </row>
    <row r="23" spans="1:17">
      <c r="D23"/>
      <c r="E23"/>
      <c r="F23"/>
      <c r="G23"/>
    </row>
    <row r="24" spans="1:17">
      <c r="D24"/>
      <c r="E24"/>
      <c r="F24"/>
      <c r="G24"/>
    </row>
    <row r="25" spans="1:17">
      <c r="D25"/>
      <c r="E25"/>
      <c r="F25"/>
      <c r="G25"/>
    </row>
    <row r="26" spans="1:17">
      <c r="D26"/>
      <c r="E26"/>
      <c r="F26"/>
      <c r="G26"/>
    </row>
    <row r="27" spans="1:17">
      <c r="D27"/>
      <c r="E27"/>
      <c r="F27"/>
      <c r="G27"/>
    </row>
    <row r="28" spans="1:17">
      <c r="D28"/>
      <c r="E28"/>
      <c r="F28"/>
      <c r="G28"/>
    </row>
    <row r="29" spans="1:17">
      <c r="D29"/>
      <c r="E29"/>
      <c r="F29"/>
      <c r="G29"/>
    </row>
    <row r="30" spans="1:17">
      <c r="D30"/>
      <c r="E30"/>
      <c r="F30"/>
      <c r="G30"/>
    </row>
    <row r="31" spans="1:17">
      <c r="D31"/>
      <c r="E31"/>
      <c r="F31"/>
      <c r="G31"/>
    </row>
    <row r="32" spans="1:17">
      <c r="D32"/>
      <c r="E32"/>
      <c r="F32"/>
      <c r="G32"/>
    </row>
    <row r="33" spans="1:12">
      <c r="A33" s="1"/>
      <c r="B33" s="1"/>
      <c r="C33" s="1"/>
      <c r="D33" s="2"/>
      <c r="E33" s="2"/>
      <c r="F33" s="2"/>
      <c r="G33" s="2"/>
      <c r="H33" s="41"/>
      <c r="I33" s="1"/>
      <c r="J33" s="40"/>
      <c r="K33" s="40"/>
      <c r="L33" s="1"/>
    </row>
    <row r="34" spans="1:12">
      <c r="A34" s="180"/>
      <c r="B34" s="180"/>
      <c r="C34" s="183" t="s">
        <v>1</v>
      </c>
      <c r="D34" s="183"/>
      <c r="E34" s="183"/>
      <c r="F34" s="183"/>
      <c r="G34" s="183"/>
      <c r="H34" s="183"/>
      <c r="I34" s="183" t="s">
        <v>24</v>
      </c>
      <c r="J34" s="183"/>
      <c r="K34" s="183"/>
      <c r="L34" s="183"/>
    </row>
    <row r="35" spans="1:12" ht="90">
      <c r="A35" s="180"/>
      <c r="B35" s="180"/>
      <c r="C35" s="63" t="s">
        <v>12</v>
      </c>
      <c r="D35" s="45" t="s">
        <v>70</v>
      </c>
      <c r="E35" s="45" t="s">
        <v>14</v>
      </c>
      <c r="F35" s="132" t="s">
        <v>15</v>
      </c>
      <c r="G35" s="45" t="s">
        <v>8</v>
      </c>
      <c r="H35" s="65" t="s">
        <v>16</v>
      </c>
      <c r="I35" s="63" t="s">
        <v>12</v>
      </c>
      <c r="J35" s="64" t="s">
        <v>7</v>
      </c>
      <c r="K35" s="64" t="s">
        <v>17</v>
      </c>
      <c r="L35" s="63" t="s">
        <v>16</v>
      </c>
    </row>
    <row r="36" spans="1:12">
      <c r="A36" s="60" t="s">
        <v>18</v>
      </c>
      <c r="B36" s="60" t="s">
        <v>19</v>
      </c>
      <c r="C36" s="63">
        <v>0</v>
      </c>
      <c r="D36" s="45">
        <f t="shared" ref="D36:D53" si="2">C36/I36</f>
        <v>0</v>
      </c>
      <c r="E36" s="184">
        <f>AVERAGE(D36:D38)</f>
        <v>0</v>
      </c>
      <c r="F36" s="45">
        <f>E36-E36</f>
        <v>0</v>
      </c>
      <c r="G36" s="45">
        <f>STDEV(D36:D38)</f>
        <v>0</v>
      </c>
      <c r="H36" s="185" t="e">
        <f>G36/E36</f>
        <v>#DIV/0!</v>
      </c>
      <c r="I36" s="63">
        <f>3.94*10^6</f>
        <v>3940000</v>
      </c>
      <c r="J36" s="186">
        <f>AVERAGE(I36:I38)</f>
        <v>3183333.3333333335</v>
      </c>
      <c r="K36" s="186">
        <f>STDEV(I36:I38)</f>
        <v>1835928.4662898318</v>
      </c>
      <c r="L36" s="185">
        <f>K36/J36</f>
        <v>0.57673145537900472</v>
      </c>
    </row>
    <row r="37" spans="1:12">
      <c r="A37" s="60">
        <v>0</v>
      </c>
      <c r="B37" s="60" t="s">
        <v>20</v>
      </c>
      <c r="C37" s="63">
        <v>0</v>
      </c>
      <c r="D37" s="45">
        <f t="shared" si="2"/>
        <v>0</v>
      </c>
      <c r="E37" s="184"/>
      <c r="F37" s="45"/>
      <c r="G37" s="45"/>
      <c r="H37" s="185"/>
      <c r="I37" s="63">
        <f>1.09*10^6</f>
        <v>1090000</v>
      </c>
      <c r="J37" s="186"/>
      <c r="K37" s="186"/>
      <c r="L37" s="185"/>
    </row>
    <row r="38" spans="1:12">
      <c r="A38" s="60"/>
      <c r="B38" s="60" t="s">
        <v>21</v>
      </c>
      <c r="C38" s="63">
        <v>0</v>
      </c>
      <c r="D38" s="45">
        <f t="shared" si="2"/>
        <v>0</v>
      </c>
      <c r="E38" s="184"/>
      <c r="F38" s="45"/>
      <c r="G38" s="45"/>
      <c r="H38" s="185"/>
      <c r="I38" s="63">
        <f>4.52*10^6</f>
        <v>4520000</v>
      </c>
      <c r="J38" s="186"/>
      <c r="K38" s="186"/>
      <c r="L38" s="185"/>
    </row>
    <row r="39" spans="1:12">
      <c r="A39" s="60" t="s">
        <v>69</v>
      </c>
      <c r="B39" s="60" t="s">
        <v>19</v>
      </c>
      <c r="C39" s="63">
        <f>2.68*10^4</f>
        <v>26800</v>
      </c>
      <c r="D39" s="45">
        <f t="shared" si="2"/>
        <v>9.571428571428571E-2</v>
      </c>
      <c r="E39" s="45">
        <f t="shared" ref="E39:E53" si="3">D39-$E$36</f>
        <v>9.571428571428571E-2</v>
      </c>
      <c r="F39" s="45">
        <f>AVERAGE(E39:E41)</f>
        <v>9.3307091653865845E-2</v>
      </c>
      <c r="G39" s="45">
        <f>STDEV(E39:E41)</f>
        <v>2.2576294776745418E-2</v>
      </c>
      <c r="H39" s="185">
        <f>G39/F39</f>
        <v>0.2419569014164</v>
      </c>
      <c r="I39" s="63">
        <f>2.8*10^5</f>
        <v>280000</v>
      </c>
      <c r="J39" s="186">
        <f>AVERAGE(I39:I41)</f>
        <v>1813333.3333333333</v>
      </c>
      <c r="K39" s="186">
        <f>STDEV(I39:I41)</f>
        <v>1750123.8051444627</v>
      </c>
      <c r="L39" s="185">
        <f>K39/J39</f>
        <v>0.96514180430760821</v>
      </c>
    </row>
    <row r="40" spans="1:12">
      <c r="A40" s="60">
        <v>10</v>
      </c>
      <c r="B40" s="60" t="s">
        <v>20</v>
      </c>
      <c r="C40" s="63">
        <f>1.65*10^5</f>
        <v>165000</v>
      </c>
      <c r="D40" s="45">
        <f t="shared" si="2"/>
        <v>0.11458333333333333</v>
      </c>
      <c r="E40" s="45">
        <f t="shared" si="3"/>
        <v>0.11458333333333333</v>
      </c>
      <c r="F40" s="45"/>
      <c r="G40" s="45"/>
      <c r="H40" s="185"/>
      <c r="I40" s="63">
        <f>1.44*10^6</f>
        <v>1440000</v>
      </c>
      <c r="J40" s="186"/>
      <c r="K40" s="186"/>
      <c r="L40" s="185"/>
    </row>
    <row r="41" spans="1:12">
      <c r="A41" s="60"/>
      <c r="B41" s="60" t="s">
        <v>21</v>
      </c>
      <c r="C41" s="63">
        <f>2.59*10^5</f>
        <v>259000</v>
      </c>
      <c r="D41" s="45">
        <f t="shared" si="2"/>
        <v>6.9623655913978497E-2</v>
      </c>
      <c r="E41" s="45">
        <f t="shared" si="3"/>
        <v>6.9623655913978497E-2</v>
      </c>
      <c r="F41" s="45"/>
      <c r="G41" s="45"/>
      <c r="H41" s="185"/>
      <c r="I41" s="63">
        <f>3.72*10^6</f>
        <v>3720000</v>
      </c>
      <c r="J41" s="186"/>
      <c r="K41" s="186"/>
      <c r="L41" s="185"/>
    </row>
    <row r="42" spans="1:12">
      <c r="A42" s="60" t="s">
        <v>68</v>
      </c>
      <c r="B42" s="60" t="s">
        <v>19</v>
      </c>
      <c r="C42" s="63">
        <f>7.22*10^5</f>
        <v>722000</v>
      </c>
      <c r="D42" s="45">
        <f t="shared" si="2"/>
        <v>0.41976744186046511</v>
      </c>
      <c r="E42" s="45">
        <f t="shared" si="3"/>
        <v>0.41976744186046511</v>
      </c>
      <c r="F42" s="45">
        <f>AVERAGE(E42:E44)</f>
        <v>0.36564697715646033</v>
      </c>
      <c r="G42" s="45">
        <f>STDEV(E42:E44)</f>
        <v>7.0110831848851848E-2</v>
      </c>
      <c r="H42" s="185">
        <f>G42/F42</f>
        <v>0.1917445958232315</v>
      </c>
      <c r="I42" s="63">
        <f>1.72*10^6</f>
        <v>1720000</v>
      </c>
      <c r="J42" s="186">
        <f>AVERAGE(I42:I44)</f>
        <v>884333.33333333337</v>
      </c>
      <c r="K42" s="186">
        <f>STDEV(I42:I44)</f>
        <v>789489.91971609951</v>
      </c>
      <c r="L42" s="185">
        <f>K42/J42</f>
        <v>0.89275151117538576</v>
      </c>
    </row>
    <row r="43" spans="1:12">
      <c r="A43" s="60">
        <v>30</v>
      </c>
      <c r="B43" s="60" t="s">
        <v>20</v>
      </c>
      <c r="C43" s="63">
        <f>5.9*10^4</f>
        <v>59000</v>
      </c>
      <c r="D43" s="45">
        <f t="shared" si="2"/>
        <v>0.39072847682119205</v>
      </c>
      <c r="E43" s="45">
        <f t="shared" si="3"/>
        <v>0.39072847682119205</v>
      </c>
      <c r="F43" s="45"/>
      <c r="G43" s="45"/>
      <c r="H43" s="185"/>
      <c r="I43" s="63">
        <f>1.51*10^5</f>
        <v>151000</v>
      </c>
      <c r="J43" s="186"/>
      <c r="K43" s="186"/>
      <c r="L43" s="185"/>
    </row>
    <row r="44" spans="1:12">
      <c r="A44" s="60"/>
      <c r="B44" s="60" t="s">
        <v>21</v>
      </c>
      <c r="C44" s="63">
        <f>2.24*10^5</f>
        <v>224000.00000000003</v>
      </c>
      <c r="D44" s="45">
        <f t="shared" si="2"/>
        <v>0.28644501278772383</v>
      </c>
      <c r="E44" s="45">
        <f t="shared" si="3"/>
        <v>0.28644501278772383</v>
      </c>
      <c r="F44" s="45"/>
      <c r="G44" s="45"/>
      <c r="H44" s="185"/>
      <c r="I44" s="63">
        <f>7.82*10^5</f>
        <v>782000</v>
      </c>
      <c r="J44" s="186"/>
      <c r="K44" s="186"/>
      <c r="L44" s="185"/>
    </row>
    <row r="45" spans="1:12">
      <c r="A45" s="60" t="s">
        <v>23</v>
      </c>
      <c r="B45" s="60" t="s">
        <v>19</v>
      </c>
      <c r="C45" s="63">
        <f>1.05*10^6</f>
        <v>1050000</v>
      </c>
      <c r="D45" s="45">
        <f t="shared" si="2"/>
        <v>0.625</v>
      </c>
      <c r="E45" s="45">
        <f t="shared" si="3"/>
        <v>0.625</v>
      </c>
      <c r="F45" s="45">
        <f>AVERAGE(E45:E47)</f>
        <v>0.69315755357279041</v>
      </c>
      <c r="G45" s="45">
        <f>STDEV(E45:E47)</f>
        <v>5.9417284951551054E-2</v>
      </c>
      <c r="H45" s="185">
        <f>G45/F45</f>
        <v>8.5719739538712938E-2</v>
      </c>
      <c r="I45" s="63">
        <f>1.68*10^6</f>
        <v>1680000</v>
      </c>
      <c r="J45" s="186">
        <f>AVERAGE(I45:I47)</f>
        <v>2736666.6666666665</v>
      </c>
      <c r="K45" s="186">
        <f>STDEV(I45:I47)</f>
        <v>1660010.04013028</v>
      </c>
      <c r="L45" s="185">
        <f>K45/J45</f>
        <v>0.6065810134459001</v>
      </c>
    </row>
    <row r="46" spans="1:12">
      <c r="A46" s="60">
        <v>60</v>
      </c>
      <c r="B46" s="60" t="s">
        <v>20</v>
      </c>
      <c r="C46" s="63">
        <f>3.35*10^6</f>
        <v>3350000</v>
      </c>
      <c r="D46" s="45">
        <f t="shared" si="2"/>
        <v>0.72043010752688175</v>
      </c>
      <c r="E46" s="45">
        <f t="shared" si="3"/>
        <v>0.72043010752688175</v>
      </c>
      <c r="F46" s="45"/>
      <c r="G46" s="45"/>
      <c r="H46" s="185"/>
      <c r="I46" s="63">
        <f>4.65*10^6</f>
        <v>4650000</v>
      </c>
      <c r="J46" s="186"/>
      <c r="K46" s="186"/>
      <c r="L46" s="185"/>
    </row>
    <row r="47" spans="1:12">
      <c r="A47" s="60"/>
      <c r="B47" s="60" t="s">
        <v>21</v>
      </c>
      <c r="C47" s="63">
        <f>1.38*10^6</f>
        <v>1380000</v>
      </c>
      <c r="D47" s="45">
        <f t="shared" si="2"/>
        <v>0.73404255319148937</v>
      </c>
      <c r="E47" s="45">
        <f t="shared" si="3"/>
        <v>0.73404255319148937</v>
      </c>
      <c r="F47" s="45"/>
      <c r="G47" s="45"/>
      <c r="H47" s="185"/>
      <c r="I47" s="63">
        <f>1.88*10^6</f>
        <v>1880000</v>
      </c>
      <c r="J47" s="186"/>
      <c r="K47" s="186"/>
      <c r="L47" s="185"/>
    </row>
    <row r="48" spans="1:12">
      <c r="A48" s="60" t="s">
        <v>67</v>
      </c>
      <c r="B48" s="60" t="s">
        <v>19</v>
      </c>
      <c r="C48" s="63">
        <f>3.75*10^6</f>
        <v>3750000</v>
      </c>
      <c r="D48" s="45">
        <f t="shared" si="2"/>
        <v>1.2096774193548387</v>
      </c>
      <c r="E48" s="45">
        <f t="shared" si="3"/>
        <v>1.2096774193548387</v>
      </c>
      <c r="F48" s="45">
        <f>AVERAGE(E48:E50)</f>
        <v>1.2496783228995831</v>
      </c>
      <c r="G48" s="45">
        <f>STDEV(E48:E50)</f>
        <v>3.9308726467050741E-2</v>
      </c>
      <c r="H48" s="185">
        <f>G48/F48</f>
        <v>3.1455075875721467E-2</v>
      </c>
      <c r="I48" s="63">
        <f>3.1*10^6</f>
        <v>3100000</v>
      </c>
      <c r="J48" s="186">
        <f>AVERAGE(I48:I50)</f>
        <v>2726666.6666666665</v>
      </c>
      <c r="K48" s="186">
        <f>STDEV(I48:I50)</f>
        <v>421228.3624512172</v>
      </c>
      <c r="L48" s="185">
        <f>K48/J48</f>
        <v>0.1544847295053364</v>
      </c>
    </row>
    <row r="49" spans="1:17">
      <c r="A49" s="60">
        <v>90</v>
      </c>
      <c r="B49" s="60" t="s">
        <v>20</v>
      </c>
      <c r="C49" s="63">
        <f>2.84*10^6</f>
        <v>2840000</v>
      </c>
      <c r="D49" s="45">
        <f t="shared" si="2"/>
        <v>1.251101321585903</v>
      </c>
      <c r="E49" s="45">
        <f t="shared" si="3"/>
        <v>1.251101321585903</v>
      </c>
      <c r="F49" s="45"/>
      <c r="G49" s="45"/>
      <c r="H49" s="185"/>
      <c r="I49" s="63">
        <f>2.27*10^6</f>
        <v>2270000</v>
      </c>
      <c r="J49" s="186"/>
      <c r="K49" s="186"/>
      <c r="L49" s="185"/>
    </row>
    <row r="50" spans="1:17">
      <c r="A50" s="60"/>
      <c r="B50" s="60" t="s">
        <v>21</v>
      </c>
      <c r="C50" s="63">
        <f>3.62*10^6</f>
        <v>3620000</v>
      </c>
      <c r="D50" s="45">
        <f t="shared" si="2"/>
        <v>1.2882562277580072</v>
      </c>
      <c r="E50" s="45">
        <f t="shared" si="3"/>
        <v>1.2882562277580072</v>
      </c>
      <c r="F50" s="45"/>
      <c r="G50" s="45"/>
      <c r="H50" s="185"/>
      <c r="I50" s="63">
        <f>2.81*10^6</f>
        <v>2810000</v>
      </c>
      <c r="J50" s="186"/>
      <c r="K50" s="186"/>
      <c r="L50" s="185"/>
    </row>
    <row r="51" spans="1:17">
      <c r="A51" s="60" t="s">
        <v>66</v>
      </c>
      <c r="B51" s="60" t="s">
        <v>19</v>
      </c>
      <c r="C51" s="63">
        <f>5.53*10^6</f>
        <v>5530000</v>
      </c>
      <c r="D51" s="45">
        <f t="shared" si="2"/>
        <v>1.5890804597701149</v>
      </c>
      <c r="E51" s="45">
        <f t="shared" si="3"/>
        <v>1.5890804597701149</v>
      </c>
      <c r="F51" s="45">
        <f>AVERAGE(E51:E53)</f>
        <v>1.4321698325133763</v>
      </c>
      <c r="G51" s="45">
        <f>STDEV(E51:E53)</f>
        <v>0.14282839214628165</v>
      </c>
      <c r="H51" s="185">
        <f>G51/F51</f>
        <v>9.9728669675736695E-2</v>
      </c>
      <c r="I51" s="63">
        <f>3.48*10^6</f>
        <v>3480000</v>
      </c>
      <c r="J51" s="186">
        <f>AVERAGE(I51:I53)</f>
        <v>3850000</v>
      </c>
      <c r="K51" s="186">
        <f>STDEV(I51:I53)</f>
        <v>2922618.6887789518</v>
      </c>
      <c r="L51" s="185">
        <f>K51/J51</f>
        <v>0.75912173734518229</v>
      </c>
    </row>
    <row r="52" spans="1:17">
      <c r="A52" s="60">
        <v>120</v>
      </c>
      <c r="B52" s="60" t="s">
        <v>20</v>
      </c>
      <c r="C52" s="63">
        <f>1.48*10^6</f>
        <v>1480000</v>
      </c>
      <c r="D52" s="45">
        <f t="shared" si="2"/>
        <v>1.3097345132743363</v>
      </c>
      <c r="E52" s="45">
        <f t="shared" si="3"/>
        <v>1.3097345132743363</v>
      </c>
      <c r="F52" s="45"/>
      <c r="G52" s="45"/>
      <c r="H52" s="185"/>
      <c r="I52" s="63">
        <f>1.13*10^6</f>
        <v>1130000</v>
      </c>
      <c r="J52" s="186"/>
      <c r="K52" s="186"/>
      <c r="L52" s="185"/>
      <c r="O52" s="161" t="s">
        <v>85</v>
      </c>
      <c r="P52" s="161"/>
      <c r="Q52" s="161"/>
    </row>
    <row r="53" spans="1:17">
      <c r="A53" s="60"/>
      <c r="B53" s="60" t="s">
        <v>21</v>
      </c>
      <c r="C53" s="63">
        <f>9.7*10^6</f>
        <v>9700000</v>
      </c>
      <c r="D53" s="45">
        <f t="shared" si="2"/>
        <v>1.3976945244956773</v>
      </c>
      <c r="E53" s="45">
        <f t="shared" si="3"/>
        <v>1.3976945244956773</v>
      </c>
      <c r="F53" s="45"/>
      <c r="G53" s="45"/>
      <c r="H53" s="185"/>
      <c r="I53" s="63">
        <f>6.94*10^6</f>
        <v>6940000</v>
      </c>
      <c r="J53" s="186"/>
      <c r="K53" s="186"/>
      <c r="L53" s="185"/>
      <c r="O53" s="113" t="s">
        <v>2</v>
      </c>
      <c r="P53" s="113" t="s">
        <v>6</v>
      </c>
      <c r="Q53" s="113" t="s">
        <v>59</v>
      </c>
    </row>
    <row r="54" spans="1:17">
      <c r="D54"/>
      <c r="E54"/>
      <c r="F54"/>
      <c r="G54"/>
      <c r="O54" s="134">
        <v>0</v>
      </c>
      <c r="P54" s="102">
        <v>0</v>
      </c>
      <c r="Q54" s="112">
        <f>G36</f>
        <v>0</v>
      </c>
    </row>
    <row r="55" spans="1:17">
      <c r="D55"/>
      <c r="E55"/>
      <c r="F55"/>
      <c r="G55"/>
      <c r="O55" s="134">
        <v>100</v>
      </c>
      <c r="P55" s="102">
        <v>9.2999999999999999E-2</v>
      </c>
      <c r="Q55" s="112">
        <f>G39</f>
        <v>2.2576294776745418E-2</v>
      </c>
    </row>
    <row r="56" spans="1:17">
      <c r="D56"/>
      <c r="E56"/>
      <c r="F56"/>
      <c r="G56"/>
      <c r="O56" s="134">
        <v>300</v>
      </c>
      <c r="P56" s="102">
        <v>0.36599999999999999</v>
      </c>
      <c r="Q56" s="112">
        <f>G42</f>
        <v>7.0110831848851848E-2</v>
      </c>
    </row>
    <row r="57" spans="1:17">
      <c r="D57"/>
      <c r="E57"/>
      <c r="F57"/>
      <c r="G57"/>
      <c r="O57" s="134">
        <v>600</v>
      </c>
      <c r="P57" s="102">
        <v>0.69299999999999995</v>
      </c>
      <c r="Q57" s="112">
        <f>G45</f>
        <v>5.9417284951551054E-2</v>
      </c>
    </row>
    <row r="58" spans="1:17">
      <c r="D58"/>
      <c r="E58"/>
      <c r="F58"/>
      <c r="G58"/>
      <c r="O58" s="134">
        <v>900</v>
      </c>
      <c r="P58" s="102">
        <v>1.25</v>
      </c>
      <c r="Q58" s="112">
        <f>G48</f>
        <v>3.9308726467050741E-2</v>
      </c>
    </row>
    <row r="59" spans="1:17">
      <c r="D59"/>
      <c r="E59"/>
      <c r="F59"/>
      <c r="G59"/>
      <c r="O59" s="134">
        <v>1200</v>
      </c>
      <c r="P59" s="102">
        <v>1.43</v>
      </c>
      <c r="Q59" s="112">
        <f>G51</f>
        <v>0.14282839214628165</v>
      </c>
    </row>
    <row r="60" spans="1:17">
      <c r="D60"/>
      <c r="E60"/>
      <c r="F60"/>
      <c r="G60"/>
    </row>
    <row r="61" spans="1:17">
      <c r="D61"/>
      <c r="E61"/>
      <c r="F61"/>
      <c r="G61"/>
    </row>
    <row r="62" spans="1:17">
      <c r="D62"/>
      <c r="E62"/>
      <c r="F62"/>
      <c r="G62"/>
    </row>
    <row r="63" spans="1:17">
      <c r="D63"/>
      <c r="E63"/>
      <c r="F63"/>
      <c r="G63"/>
    </row>
    <row r="64" spans="1:17">
      <c r="D64"/>
      <c r="E64"/>
      <c r="F64"/>
      <c r="G64"/>
    </row>
    <row r="65" spans="4:7">
      <c r="D65"/>
      <c r="E65"/>
      <c r="F65"/>
      <c r="G65"/>
    </row>
  </sheetData>
  <mergeCells count="58">
    <mergeCell ref="H51:H53"/>
    <mergeCell ref="J51:J53"/>
    <mergeCell ref="K51:K53"/>
    <mergeCell ref="L51:L53"/>
    <mergeCell ref="H45:H47"/>
    <mergeCell ref="J45:J47"/>
    <mergeCell ref="K45:K47"/>
    <mergeCell ref="L45:L47"/>
    <mergeCell ref="H48:H50"/>
    <mergeCell ref="J48:J50"/>
    <mergeCell ref="K48:K50"/>
    <mergeCell ref="L48:L50"/>
    <mergeCell ref="H39:H41"/>
    <mergeCell ref="J39:J41"/>
    <mergeCell ref="K39:K41"/>
    <mergeCell ref="L39:L41"/>
    <mergeCell ref="H42:H44"/>
    <mergeCell ref="J42:J44"/>
    <mergeCell ref="K42:K44"/>
    <mergeCell ref="L42:L44"/>
    <mergeCell ref="E36:E38"/>
    <mergeCell ref="H36:H38"/>
    <mergeCell ref="J36:J38"/>
    <mergeCell ref="K36:K38"/>
    <mergeCell ref="L36:L38"/>
    <mergeCell ref="H15:H17"/>
    <mergeCell ref="J15:J17"/>
    <mergeCell ref="K15:K17"/>
    <mergeCell ref="L15:L17"/>
    <mergeCell ref="H18:H20"/>
    <mergeCell ref="J18:J20"/>
    <mergeCell ref="K18:K20"/>
    <mergeCell ref="L18:L20"/>
    <mergeCell ref="O52:Q52"/>
    <mergeCell ref="A1:B2"/>
    <mergeCell ref="C1:H1"/>
    <mergeCell ref="I1:L1"/>
    <mergeCell ref="E3:E5"/>
    <mergeCell ref="H3:H5"/>
    <mergeCell ref="J3:J5"/>
    <mergeCell ref="K3:K5"/>
    <mergeCell ref="L3:L5"/>
    <mergeCell ref="H6:H8"/>
    <mergeCell ref="J6:J8"/>
    <mergeCell ref="K6:K8"/>
    <mergeCell ref="L6:L8"/>
    <mergeCell ref="A34:B35"/>
    <mergeCell ref="C34:H34"/>
    <mergeCell ref="I34:L34"/>
    <mergeCell ref="H9:H11"/>
    <mergeCell ref="J9:J11"/>
    <mergeCell ref="K9:K11"/>
    <mergeCell ref="L9:L11"/>
    <mergeCell ref="O13:Q13"/>
    <mergeCell ref="H12:H14"/>
    <mergeCell ref="J12:J14"/>
    <mergeCell ref="K12:K14"/>
    <mergeCell ref="L12:L14"/>
  </mergeCells>
  <phoneticPr fontId="5" type="noConversion"/>
  <conditionalFormatting sqref="F36:F53">
    <cfRule type="cellIs" dxfId="242" priority="8" operator="lessThan">
      <formula>$M$27</formula>
    </cfRule>
  </conditionalFormatting>
  <conditionalFormatting sqref="F6:F20">
    <cfRule type="cellIs" dxfId="241" priority="143" operator="lessThan">
      <formula>$O$15</formula>
    </cfRule>
  </conditionalFormatting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15868-6067-4C2A-A242-0F9162DD8616}">
  <dimension ref="A1:T287"/>
  <sheetViews>
    <sheetView topLeftCell="A65" zoomScale="55" zoomScaleNormal="55" workbookViewId="0">
      <selection activeCell="AE17" sqref="AE17"/>
    </sheetView>
  </sheetViews>
  <sheetFormatPr defaultRowHeight="15"/>
  <cols>
    <col min="1" max="1" width="10.28515625" bestFit="1" customWidth="1"/>
    <col min="2" max="2" width="12.28515625" bestFit="1" customWidth="1"/>
    <col min="3" max="3" width="16.42578125" bestFit="1" customWidth="1"/>
    <col min="4" max="4" width="18.42578125" bestFit="1" customWidth="1"/>
    <col min="5" max="5" width="15.140625" bestFit="1" customWidth="1"/>
    <col min="6" max="6" width="8.42578125" bestFit="1" customWidth="1"/>
    <col min="7" max="8" width="7.7109375" bestFit="1" customWidth="1"/>
    <col min="9" max="9" width="16.42578125" bestFit="1" customWidth="1"/>
    <col min="10" max="10" width="13.85546875" bestFit="1" customWidth="1"/>
    <col min="11" max="11" width="18.140625" bestFit="1" customWidth="1"/>
    <col min="12" max="12" width="7.7109375" bestFit="1" customWidth="1"/>
    <col min="14" max="14" width="23.85546875" style="1" bestFit="1" customWidth="1"/>
    <col min="15" max="16" width="11.140625" style="1" bestFit="1" customWidth="1"/>
    <col min="17" max="18" width="14.85546875" style="1" bestFit="1" customWidth="1"/>
    <col min="19" max="19" width="7.42578125" style="1" bestFit="1" customWidth="1"/>
    <col min="20" max="20" width="6.28515625" style="1" bestFit="1" customWidth="1"/>
    <col min="21" max="21" width="7.7109375" bestFit="1" customWidth="1"/>
    <col min="22" max="22" width="9" bestFit="1" customWidth="1"/>
    <col min="23" max="24" width="10.42578125" bestFit="1" customWidth="1"/>
  </cols>
  <sheetData>
    <row r="1" spans="1:20">
      <c r="A1" s="180"/>
      <c r="B1" s="180"/>
      <c r="C1" s="181" t="s">
        <v>4</v>
      </c>
      <c r="D1" s="181"/>
      <c r="E1" s="181"/>
      <c r="F1" s="181"/>
      <c r="G1" s="181"/>
      <c r="H1" s="181"/>
      <c r="I1" s="181" t="s">
        <v>11</v>
      </c>
      <c r="J1" s="181"/>
      <c r="K1" s="181"/>
      <c r="L1" s="181"/>
    </row>
    <row r="2" spans="1:20" ht="90">
      <c r="A2" s="180"/>
      <c r="B2" s="180"/>
      <c r="C2" s="75" t="s">
        <v>12</v>
      </c>
      <c r="D2" s="74" t="s">
        <v>13</v>
      </c>
      <c r="E2" s="74" t="s">
        <v>14</v>
      </c>
      <c r="F2" s="31" t="s">
        <v>15</v>
      </c>
      <c r="G2" s="32" t="s">
        <v>8</v>
      </c>
      <c r="H2" s="33" t="s">
        <v>16</v>
      </c>
      <c r="I2" s="75" t="s">
        <v>12</v>
      </c>
      <c r="J2" s="74" t="s">
        <v>7</v>
      </c>
      <c r="K2" s="74" t="s">
        <v>17</v>
      </c>
      <c r="L2" s="75" t="s">
        <v>16</v>
      </c>
      <c r="N2" s="161" t="s">
        <v>85</v>
      </c>
      <c r="O2" s="161"/>
      <c r="P2" s="161"/>
      <c r="Q2" s="161"/>
      <c r="R2" s="161"/>
      <c r="S2" s="161"/>
      <c r="T2" s="161"/>
    </row>
    <row r="3" spans="1:20">
      <c r="A3" s="68" t="s">
        <v>18</v>
      </c>
      <c r="B3" s="68" t="s">
        <v>19</v>
      </c>
      <c r="C3" s="75">
        <f>1.5*10^3</f>
        <v>1500</v>
      </c>
      <c r="D3" s="35">
        <f>C3/I3</f>
        <v>1.3636363636363637E-4</v>
      </c>
      <c r="E3" s="179">
        <f>AVERAGE(D3:D5)</f>
        <v>7.638453500522466E-4</v>
      </c>
      <c r="F3" s="74">
        <f>E3-E3</f>
        <v>0</v>
      </c>
      <c r="G3" s="32">
        <f>STDEV(D3:D5)</f>
        <v>1.2068521073660577E-3</v>
      </c>
      <c r="H3" s="178">
        <f>G3/E3</f>
        <v>1.5799691747596678</v>
      </c>
      <c r="I3" s="75">
        <f>1.1*10^7</f>
        <v>11000000</v>
      </c>
      <c r="J3" s="179">
        <f>AVERAGE(I3:I5)</f>
        <v>6070000</v>
      </c>
      <c r="K3" s="179">
        <f>STDEV(I3:I5)</f>
        <v>4800697.8659357429</v>
      </c>
      <c r="L3" s="178">
        <f>K3/J3</f>
        <v>0.7908892695116545</v>
      </c>
      <c r="N3" s="161" t="s">
        <v>86</v>
      </c>
      <c r="O3" s="161" t="s">
        <v>6</v>
      </c>
      <c r="P3" s="161"/>
      <c r="Q3" s="161" t="s">
        <v>2</v>
      </c>
      <c r="R3" s="161"/>
      <c r="S3" s="161" t="s">
        <v>41</v>
      </c>
      <c r="T3" s="161" t="s">
        <v>42</v>
      </c>
    </row>
    <row r="4" spans="1:20">
      <c r="A4" s="68">
        <v>0</v>
      </c>
      <c r="B4" s="68" t="s">
        <v>20</v>
      </c>
      <c r="C4" s="75">
        <f>1.25*10^4</f>
        <v>12500</v>
      </c>
      <c r="D4" s="35">
        <f t="shared" ref="D4:D67" si="0">C4/I4</f>
        <v>2.1551724137931034E-3</v>
      </c>
      <c r="E4" s="179"/>
      <c r="F4" s="74"/>
      <c r="G4" s="32"/>
      <c r="H4" s="178"/>
      <c r="I4" s="75">
        <f>5.8*10^6</f>
        <v>5800000</v>
      </c>
      <c r="J4" s="179"/>
      <c r="K4" s="179"/>
      <c r="L4" s="178"/>
      <c r="N4" s="161"/>
      <c r="O4" s="113" t="s">
        <v>60</v>
      </c>
      <c r="P4" s="113" t="s">
        <v>61</v>
      </c>
      <c r="Q4" s="113" t="s">
        <v>60</v>
      </c>
      <c r="R4" s="113" t="s">
        <v>61</v>
      </c>
      <c r="S4" s="161"/>
      <c r="T4" s="161"/>
    </row>
    <row r="5" spans="1:20">
      <c r="A5" s="68"/>
      <c r="B5" s="68" t="s">
        <v>21</v>
      </c>
      <c r="C5" s="75">
        <v>0</v>
      </c>
      <c r="D5" s="35">
        <f t="shared" si="0"/>
        <v>0</v>
      </c>
      <c r="E5" s="179"/>
      <c r="F5" s="74"/>
      <c r="G5" s="32"/>
      <c r="H5" s="178"/>
      <c r="I5" s="75">
        <f>1.41*10^6</f>
        <v>1410000</v>
      </c>
      <c r="J5" s="179"/>
      <c r="K5" s="179"/>
      <c r="L5" s="178"/>
      <c r="N5" s="113">
        <v>1</v>
      </c>
      <c r="O5" s="111">
        <v>0</v>
      </c>
      <c r="P5" s="111">
        <v>0</v>
      </c>
      <c r="Q5" s="111"/>
      <c r="R5" s="111"/>
      <c r="S5" s="68">
        <v>1.4999999999999999E-2</v>
      </c>
      <c r="T5" s="68">
        <v>0.05</v>
      </c>
    </row>
    <row r="6" spans="1:20">
      <c r="A6" s="68" t="s">
        <v>22</v>
      </c>
      <c r="B6" s="68" t="s">
        <v>19</v>
      </c>
      <c r="C6" s="75">
        <v>0</v>
      </c>
      <c r="D6" s="35">
        <f t="shared" si="0"/>
        <v>0</v>
      </c>
      <c r="E6" s="74">
        <f>D6-$E$3</f>
        <v>-7.638453500522466E-4</v>
      </c>
      <c r="F6" s="36">
        <f>AVERAGE(E6:E8)</f>
        <v>-7.638453500522466E-4</v>
      </c>
      <c r="G6" s="32">
        <f>STDEV(E6:E8)</f>
        <v>0</v>
      </c>
      <c r="H6" s="194">
        <f t="shared" ref="H6:H50" si="1">G6/F6</f>
        <v>0</v>
      </c>
      <c r="I6" s="75">
        <f>4.33*10^6</f>
        <v>4330000</v>
      </c>
      <c r="J6" s="37">
        <f>AVERAGE(I6:I8)</f>
        <v>4243333.333333333</v>
      </c>
      <c r="K6" s="196">
        <f>STDEV(I6:I8)</f>
        <v>85049.005481153828</v>
      </c>
      <c r="L6" s="38">
        <f>K6/J6</f>
        <v>2.0042970655417242E-2</v>
      </c>
      <c r="N6" s="113">
        <v>2</v>
      </c>
      <c r="O6" s="111">
        <v>0</v>
      </c>
      <c r="P6" s="111">
        <v>0</v>
      </c>
      <c r="Q6" s="111"/>
      <c r="R6" s="111"/>
      <c r="S6" s="68">
        <v>1.4999999999999999E-2</v>
      </c>
      <c r="T6" s="68">
        <v>0.05</v>
      </c>
    </row>
    <row r="7" spans="1:20">
      <c r="A7" s="68"/>
      <c r="B7" s="68" t="s">
        <v>20</v>
      </c>
      <c r="C7" s="75">
        <v>0</v>
      </c>
      <c r="D7" s="35">
        <f t="shared" si="0"/>
        <v>0</v>
      </c>
      <c r="E7" s="74">
        <f t="shared" ref="E7:E70" si="2">D7-$E$3</f>
        <v>-7.638453500522466E-4</v>
      </c>
      <c r="F7" s="74"/>
      <c r="G7" s="32"/>
      <c r="H7" s="195"/>
      <c r="I7" s="75">
        <f>4.16*10^6</f>
        <v>4160000</v>
      </c>
      <c r="J7" s="74"/>
      <c r="K7" s="197"/>
      <c r="L7" s="73"/>
      <c r="N7" s="113">
        <v>3</v>
      </c>
      <c r="O7" s="111">
        <v>0</v>
      </c>
      <c r="P7" s="111">
        <v>1.1438E-2</v>
      </c>
      <c r="Q7" s="111"/>
      <c r="R7" s="111">
        <f>(P7+0.013)/0.0009/1000</f>
        <v>2.7153333333333335E-2</v>
      </c>
      <c r="S7" s="68">
        <v>1.4999999999999999E-2</v>
      </c>
      <c r="T7" s="68">
        <v>0.05</v>
      </c>
    </row>
    <row r="8" spans="1:20">
      <c r="A8" s="68">
        <v>2</v>
      </c>
      <c r="B8" s="68" t="s">
        <v>19</v>
      </c>
      <c r="C8" s="75">
        <v>0</v>
      </c>
      <c r="D8" s="35">
        <f t="shared" si="0"/>
        <v>0</v>
      </c>
      <c r="E8" s="74">
        <f t="shared" si="2"/>
        <v>-7.638453500522466E-4</v>
      </c>
      <c r="F8" s="36">
        <f>AVERAGE(E8:E10)</f>
        <v>-7.638453500522466E-4</v>
      </c>
      <c r="G8" s="32">
        <f>STDEV(E8:E10)</f>
        <v>0</v>
      </c>
      <c r="H8" s="194">
        <f t="shared" si="1"/>
        <v>0</v>
      </c>
      <c r="I8" s="75">
        <f>4.24*10^6</f>
        <v>4240000</v>
      </c>
      <c r="J8" s="37">
        <f>AVERAGE(I8:I10)</f>
        <v>3423333.3333333335</v>
      </c>
      <c r="K8" s="196">
        <f>STDEV(I8:I10)</f>
        <v>950491.10113316367</v>
      </c>
      <c r="L8" s="38">
        <f>K8/J8</f>
        <v>0.27765075982468268</v>
      </c>
      <c r="N8" s="113">
        <v>4</v>
      </c>
      <c r="O8" s="111">
        <v>0</v>
      </c>
      <c r="P8" s="111">
        <v>0</v>
      </c>
      <c r="Q8" s="111"/>
      <c r="R8" s="111"/>
      <c r="S8" s="68">
        <v>1.4999999999999999E-2</v>
      </c>
      <c r="T8" s="68">
        <v>0.05</v>
      </c>
    </row>
    <row r="9" spans="1:20">
      <c r="A9" s="68"/>
      <c r="B9" s="68" t="s">
        <v>20</v>
      </c>
      <c r="C9" s="75">
        <v>0</v>
      </c>
      <c r="D9" s="35">
        <f t="shared" si="0"/>
        <v>0</v>
      </c>
      <c r="E9" s="74">
        <f t="shared" si="2"/>
        <v>-7.638453500522466E-4</v>
      </c>
      <c r="F9" s="74"/>
      <c r="G9" s="32"/>
      <c r="H9" s="195"/>
      <c r="I9" s="75">
        <f>2.38*10^6</f>
        <v>2380000</v>
      </c>
      <c r="J9" s="74"/>
      <c r="K9" s="197"/>
      <c r="L9" s="73"/>
      <c r="N9" s="113">
        <v>5</v>
      </c>
      <c r="O9" s="111">
        <v>0</v>
      </c>
      <c r="P9" s="111">
        <v>0</v>
      </c>
      <c r="Q9" s="111"/>
      <c r="R9" s="111"/>
      <c r="S9" s="68">
        <v>1.4999999999999999E-2</v>
      </c>
      <c r="T9" s="68">
        <v>0.05</v>
      </c>
    </row>
    <row r="10" spans="1:20">
      <c r="A10" s="68">
        <v>3</v>
      </c>
      <c r="B10" s="68" t="s">
        <v>19</v>
      </c>
      <c r="C10" s="75">
        <v>0</v>
      </c>
      <c r="D10" s="35">
        <f t="shared" si="0"/>
        <v>0</v>
      </c>
      <c r="E10" s="74">
        <f t="shared" si="2"/>
        <v>-7.638453500522466E-4</v>
      </c>
      <c r="F10" s="36">
        <f>AVERAGE(E10:E12)</f>
        <v>3.0487908155250949E-3</v>
      </c>
      <c r="G10" s="32">
        <f>STDEV(E10:E12)</f>
        <v>6.6036795495545428E-3</v>
      </c>
      <c r="H10" s="194">
        <f t="shared" si="1"/>
        <v>2.1659995549472248</v>
      </c>
      <c r="I10" s="75">
        <f>3.65*10^6</f>
        <v>3650000</v>
      </c>
      <c r="J10" s="37">
        <f>AVERAGE(I10:I12)</f>
        <v>3970000</v>
      </c>
      <c r="K10" s="37">
        <f>STDEV(I10:I12)</f>
        <v>3530892.2385142259</v>
      </c>
      <c r="L10" s="38">
        <f>K10/J10</f>
        <v>0.88939351096076225</v>
      </c>
      <c r="N10" s="113">
        <v>6</v>
      </c>
      <c r="O10" s="111">
        <v>0</v>
      </c>
      <c r="P10" s="111">
        <v>0</v>
      </c>
      <c r="Q10" s="111"/>
      <c r="R10" s="111"/>
      <c r="S10" s="68">
        <v>1.4999999999999999E-2</v>
      </c>
      <c r="T10" s="68">
        <v>0.05</v>
      </c>
    </row>
    <row r="11" spans="1:20">
      <c r="A11" s="68"/>
      <c r="B11" s="68" t="s">
        <v>20</v>
      </c>
      <c r="C11" s="75">
        <f>8.75*10^4</f>
        <v>87500</v>
      </c>
      <c r="D11" s="35">
        <f t="shared" si="0"/>
        <v>1.1437908496732025E-2</v>
      </c>
      <c r="E11" s="74">
        <f t="shared" si="2"/>
        <v>1.0674063146679779E-2</v>
      </c>
      <c r="F11" s="74"/>
      <c r="G11" s="32"/>
      <c r="H11" s="195"/>
      <c r="I11" s="75">
        <f>7.65*10^6</f>
        <v>7650000</v>
      </c>
      <c r="J11" s="74"/>
      <c r="K11" s="74"/>
      <c r="L11" s="73"/>
      <c r="N11" s="113">
        <v>7</v>
      </c>
      <c r="O11" s="111">
        <v>6.87E-4</v>
      </c>
      <c r="P11" s="111">
        <v>0</v>
      </c>
      <c r="Q11" s="111"/>
      <c r="R11" s="111"/>
      <c r="S11" s="68">
        <v>1.4999999999999999E-2</v>
      </c>
      <c r="T11" s="68">
        <v>0.05</v>
      </c>
    </row>
    <row r="12" spans="1:20">
      <c r="A12" s="68">
        <v>4</v>
      </c>
      <c r="B12" s="68" t="s">
        <v>19</v>
      </c>
      <c r="C12" s="75">
        <v>0</v>
      </c>
      <c r="D12" s="35">
        <f t="shared" si="0"/>
        <v>0</v>
      </c>
      <c r="E12" s="74">
        <f t="shared" si="2"/>
        <v>-7.638453500522466E-4</v>
      </c>
      <c r="F12" s="36">
        <f>AVERAGE(E12:E14)</f>
        <v>-7.638453500522466E-4</v>
      </c>
      <c r="G12" s="32">
        <f>STDEV(E12:E14)</f>
        <v>0</v>
      </c>
      <c r="H12" s="194">
        <f t="shared" si="1"/>
        <v>0</v>
      </c>
      <c r="I12" s="75">
        <f>6.1*10^5</f>
        <v>610000</v>
      </c>
      <c r="J12" s="37">
        <f>AVERAGE(I12:I14)</f>
        <v>1497333.3333333333</v>
      </c>
      <c r="K12" s="37">
        <f>STDEV(I12:I14)</f>
        <v>1390611.8557431235</v>
      </c>
      <c r="L12" s="38">
        <f>K12/J12</f>
        <v>0.9287256382968323</v>
      </c>
      <c r="N12" s="113">
        <v>8</v>
      </c>
      <c r="O12" s="111">
        <v>0</v>
      </c>
      <c r="P12" s="111">
        <v>0</v>
      </c>
      <c r="Q12" s="111"/>
      <c r="R12" s="111"/>
      <c r="S12" s="68">
        <v>1.4999999999999999E-2</v>
      </c>
      <c r="T12" s="68">
        <v>0.05</v>
      </c>
    </row>
    <row r="13" spans="1:20">
      <c r="A13" s="68"/>
      <c r="B13" s="68" t="s">
        <v>20</v>
      </c>
      <c r="C13" s="75">
        <v>0</v>
      </c>
      <c r="D13" s="35">
        <f t="shared" si="0"/>
        <v>0</v>
      </c>
      <c r="E13" s="74">
        <f t="shared" si="2"/>
        <v>-7.638453500522466E-4</v>
      </c>
      <c r="F13" s="74"/>
      <c r="G13" s="32"/>
      <c r="H13" s="195"/>
      <c r="I13" s="75">
        <f>3.1*10^6</f>
        <v>3100000</v>
      </c>
      <c r="J13" s="74"/>
      <c r="K13" s="74"/>
      <c r="L13" s="73"/>
      <c r="N13" s="113">
        <v>9</v>
      </c>
      <c r="O13" s="111">
        <v>0</v>
      </c>
      <c r="P13" s="111">
        <v>0</v>
      </c>
      <c r="Q13" s="111"/>
      <c r="R13" s="111"/>
      <c r="S13" s="68">
        <v>1.4999999999999999E-2</v>
      </c>
      <c r="T13" s="68">
        <v>0.05</v>
      </c>
    </row>
    <row r="14" spans="1:20">
      <c r="A14" s="68">
        <v>5</v>
      </c>
      <c r="B14" s="68" t="s">
        <v>19</v>
      </c>
      <c r="C14" s="75">
        <v>0</v>
      </c>
      <c r="D14" s="35">
        <f t="shared" si="0"/>
        <v>0</v>
      </c>
      <c r="E14" s="74">
        <f t="shared" si="2"/>
        <v>-7.638453500522466E-4</v>
      </c>
      <c r="F14" s="36">
        <f>AVERAGE(E14:E16)</f>
        <v>-7.638453500522466E-4</v>
      </c>
      <c r="G14" s="32">
        <f>STDEV(E14:E16)</f>
        <v>0</v>
      </c>
      <c r="H14" s="194">
        <f t="shared" si="1"/>
        <v>0</v>
      </c>
      <c r="I14" s="75">
        <f>7.82*10^5</f>
        <v>782000</v>
      </c>
      <c r="J14" s="37">
        <f>AVERAGE(I14:I16)</f>
        <v>2917333.3333333335</v>
      </c>
      <c r="K14" s="37">
        <f>STDEV(I14:I16)</f>
        <v>3033770.1516979388</v>
      </c>
      <c r="L14" s="38">
        <f>K14/J14</f>
        <v>1.0399120721085255</v>
      </c>
      <c r="N14" s="113">
        <v>10</v>
      </c>
      <c r="O14" s="111">
        <v>0</v>
      </c>
      <c r="P14" s="111">
        <v>5.1099999999999995E-4</v>
      </c>
      <c r="Q14" s="111"/>
      <c r="R14" s="111"/>
      <c r="S14" s="68">
        <v>1.4999999999999999E-2</v>
      </c>
      <c r="T14" s="68">
        <v>0.05</v>
      </c>
    </row>
    <row r="15" spans="1:20">
      <c r="A15" s="68"/>
      <c r="B15" s="68" t="s">
        <v>20</v>
      </c>
      <c r="C15" s="75">
        <v>0</v>
      </c>
      <c r="D15" s="35">
        <f t="shared" si="0"/>
        <v>0</v>
      </c>
      <c r="E15" s="74">
        <f t="shared" si="2"/>
        <v>-7.638453500522466E-4</v>
      </c>
      <c r="F15" s="74"/>
      <c r="G15" s="32"/>
      <c r="H15" s="195"/>
      <c r="I15" s="75">
        <f>1.58*10^6</f>
        <v>1580000</v>
      </c>
      <c r="J15" s="74"/>
      <c r="K15" s="74"/>
      <c r="L15" s="73"/>
      <c r="N15" s="113">
        <v>11</v>
      </c>
      <c r="O15" s="111">
        <v>0</v>
      </c>
      <c r="P15" s="111">
        <v>0</v>
      </c>
      <c r="Q15" s="111"/>
      <c r="R15" s="111"/>
      <c r="S15" s="68">
        <v>1.4999999999999999E-2</v>
      </c>
      <c r="T15" s="68">
        <v>0.05</v>
      </c>
    </row>
    <row r="16" spans="1:20">
      <c r="A16" s="68">
        <v>6</v>
      </c>
      <c r="B16" s="68" t="s">
        <v>19</v>
      </c>
      <c r="C16" s="75">
        <v>0</v>
      </c>
      <c r="D16" s="35">
        <f t="shared" si="0"/>
        <v>0</v>
      </c>
      <c r="E16" s="74">
        <f t="shared" si="2"/>
        <v>-7.638453500522466E-4</v>
      </c>
      <c r="F16" s="36">
        <f>AVERAGE(E16:E18)</f>
        <v>-5.3498962865921186E-4</v>
      </c>
      <c r="G16" s="32">
        <f>STDEV(E16:E18)</f>
        <v>3.9638973705556396E-4</v>
      </c>
      <c r="H16" s="194">
        <f t="shared" si="1"/>
        <v>-0.74092975979551945</v>
      </c>
      <c r="I16" s="75">
        <f>6.39*10^6</f>
        <v>6390000</v>
      </c>
      <c r="J16" s="37">
        <f>AVERAGE(I16:I18)</f>
        <v>4430000</v>
      </c>
      <c r="K16" s="37">
        <f>STDEV(I16:I18)</f>
        <v>1700352.9045465826</v>
      </c>
      <c r="L16" s="38">
        <f>K16/J16</f>
        <v>0.38382684075543627</v>
      </c>
      <c r="N16" s="113">
        <v>12</v>
      </c>
      <c r="O16" s="111">
        <v>0</v>
      </c>
      <c r="P16" s="111">
        <v>0</v>
      </c>
      <c r="Q16" s="111"/>
      <c r="R16" s="111"/>
      <c r="S16" s="68">
        <v>1.4999999999999999E-2</v>
      </c>
      <c r="T16" s="68">
        <v>0.05</v>
      </c>
    </row>
    <row r="17" spans="1:20">
      <c r="A17" s="68"/>
      <c r="B17" s="68" t="s">
        <v>20</v>
      </c>
      <c r="C17" s="75">
        <v>0</v>
      </c>
      <c r="D17" s="35">
        <f t="shared" si="0"/>
        <v>0</v>
      </c>
      <c r="E17" s="74">
        <f t="shared" si="2"/>
        <v>-7.638453500522466E-4</v>
      </c>
      <c r="F17" s="74"/>
      <c r="G17" s="32"/>
      <c r="H17" s="195"/>
      <c r="I17" s="75">
        <f>3.55*10^6</f>
        <v>3550000</v>
      </c>
      <c r="J17" s="74"/>
      <c r="K17" s="74"/>
      <c r="L17" s="73"/>
      <c r="N17" s="113">
        <v>13</v>
      </c>
      <c r="O17" s="111">
        <v>0</v>
      </c>
      <c r="P17" s="111">
        <v>0</v>
      </c>
      <c r="Q17" s="111"/>
      <c r="R17" s="111"/>
      <c r="S17" s="68">
        <v>1.4999999999999999E-2</v>
      </c>
      <c r="T17" s="68">
        <v>0.05</v>
      </c>
    </row>
    <row r="18" spans="1:20">
      <c r="A18" s="68">
        <v>7</v>
      </c>
      <c r="B18" s="68" t="s">
        <v>19</v>
      </c>
      <c r="C18" s="75">
        <f>2.3*10^3</f>
        <v>2300</v>
      </c>
      <c r="D18" s="35">
        <f t="shared" si="0"/>
        <v>6.8656716417910446E-4</v>
      </c>
      <c r="E18" s="74">
        <f t="shared" si="2"/>
        <v>-7.7278185873142142E-5</v>
      </c>
      <c r="F18" s="36">
        <f>AVERAGE(E18:E20)</f>
        <v>-5.3498962865921186E-4</v>
      </c>
      <c r="G18" s="32">
        <f>STDEV(E18:E20)</f>
        <v>3.9638973705556396E-4</v>
      </c>
      <c r="H18" s="194">
        <f t="shared" si="1"/>
        <v>-0.74092975979551945</v>
      </c>
      <c r="I18" s="75">
        <f>3.35*10^6</f>
        <v>3350000</v>
      </c>
      <c r="J18" s="37">
        <f>AVERAGE(I18:I20)</f>
        <v>3723333.3333333335</v>
      </c>
      <c r="K18" s="37">
        <f>STDEV(I18:I20)</f>
        <v>491358.66058647225</v>
      </c>
      <c r="L18" s="38">
        <f>K18/J18</f>
        <v>0.13196741107962548</v>
      </c>
      <c r="N18" s="113">
        <v>14</v>
      </c>
      <c r="O18" s="111">
        <v>0</v>
      </c>
      <c r="P18" s="111">
        <v>0</v>
      </c>
      <c r="Q18" s="111"/>
      <c r="R18" s="111"/>
      <c r="S18" s="68">
        <v>1.4999999999999999E-2</v>
      </c>
      <c r="T18" s="68">
        <v>0.05</v>
      </c>
    </row>
    <row r="19" spans="1:20">
      <c r="A19" s="68"/>
      <c r="B19" s="68" t="s">
        <v>20</v>
      </c>
      <c r="C19" s="75">
        <v>0</v>
      </c>
      <c r="D19" s="35">
        <f t="shared" si="0"/>
        <v>0</v>
      </c>
      <c r="E19" s="74">
        <f t="shared" si="2"/>
        <v>-7.638453500522466E-4</v>
      </c>
      <c r="F19" s="74"/>
      <c r="G19" s="32"/>
      <c r="H19" s="195"/>
      <c r="I19" s="75">
        <f>4.28*10^6</f>
        <v>4280000</v>
      </c>
      <c r="J19" s="74"/>
      <c r="K19" s="74"/>
      <c r="L19" s="73"/>
      <c r="N19" s="113">
        <v>15</v>
      </c>
      <c r="O19" s="111">
        <v>0</v>
      </c>
      <c r="P19" s="111">
        <v>0</v>
      </c>
      <c r="Q19" s="111"/>
      <c r="R19" s="111"/>
      <c r="S19" s="68">
        <v>1.4999999999999999E-2</v>
      </c>
      <c r="T19" s="68">
        <v>0.05</v>
      </c>
    </row>
    <row r="20" spans="1:20">
      <c r="A20" s="68">
        <v>8</v>
      </c>
      <c r="B20" s="68" t="s">
        <v>19</v>
      </c>
      <c r="C20" s="75">
        <v>0</v>
      </c>
      <c r="D20" s="35">
        <f t="shared" si="0"/>
        <v>0</v>
      </c>
      <c r="E20" s="74">
        <f t="shared" si="2"/>
        <v>-7.638453500522466E-4</v>
      </c>
      <c r="F20" s="36">
        <f>AVERAGE(E20:E22)</f>
        <v>-7.638453500522466E-4</v>
      </c>
      <c r="G20" s="32">
        <f>STDEV(E20:E22)</f>
        <v>0</v>
      </c>
      <c r="H20" s="194">
        <f t="shared" si="1"/>
        <v>0</v>
      </c>
      <c r="I20" s="75">
        <f>3.54*10^6</f>
        <v>3540000</v>
      </c>
      <c r="J20" s="37">
        <f>AVERAGE(I20:I22)</f>
        <v>3379333.3333333335</v>
      </c>
      <c r="K20" s="37">
        <f>STDEV(I20:I22)</f>
        <v>3064160.7877742536</v>
      </c>
      <c r="L20" s="38">
        <f>K20/J20</f>
        <v>0.9067352893393924</v>
      </c>
      <c r="N20" s="113">
        <v>16</v>
      </c>
      <c r="O20" s="111">
        <v>1.6000000000000001E-3</v>
      </c>
      <c r="P20" s="111">
        <v>0</v>
      </c>
      <c r="Q20" s="111">
        <f t="shared" ref="Q20:Q28" si="3">(O20+0.013)/0.0009/1000</f>
        <v>1.6222222222222221E-2</v>
      </c>
      <c r="R20" s="111"/>
      <c r="S20" s="68">
        <v>1.4999999999999999E-2</v>
      </c>
      <c r="T20" s="68">
        <v>0.05</v>
      </c>
    </row>
    <row r="21" spans="1:20">
      <c r="A21" s="68"/>
      <c r="B21" s="68" t="s">
        <v>20</v>
      </c>
      <c r="C21" s="75">
        <v>0</v>
      </c>
      <c r="D21" s="35">
        <f t="shared" si="0"/>
        <v>0</v>
      </c>
      <c r="E21" s="74">
        <f t="shared" si="2"/>
        <v>-7.638453500522466E-4</v>
      </c>
      <c r="F21" s="74"/>
      <c r="G21" s="32"/>
      <c r="H21" s="195"/>
      <c r="I21" s="75">
        <f>6.36*10^6</f>
        <v>6360000</v>
      </c>
      <c r="J21" s="74"/>
      <c r="K21" s="74"/>
      <c r="L21" s="73"/>
      <c r="N21" s="113">
        <v>17</v>
      </c>
      <c r="O21" s="111">
        <v>0</v>
      </c>
      <c r="P21" s="111">
        <v>0</v>
      </c>
      <c r="Q21" s="111"/>
      <c r="R21" s="111"/>
      <c r="S21" s="68">
        <v>1.4999999999999999E-2</v>
      </c>
      <c r="T21" s="68">
        <v>0.05</v>
      </c>
    </row>
    <row r="22" spans="1:20">
      <c r="A22" s="68">
        <v>9</v>
      </c>
      <c r="B22" s="68" t="s">
        <v>19</v>
      </c>
      <c r="C22" s="75">
        <v>0</v>
      </c>
      <c r="D22" s="35">
        <f t="shared" si="0"/>
        <v>0</v>
      </c>
      <c r="E22" s="74">
        <f t="shared" si="2"/>
        <v>-7.638453500522466E-4</v>
      </c>
      <c r="F22" s="36">
        <f>AVERAGE(E22:E24)</f>
        <v>-7.638453500522466E-4</v>
      </c>
      <c r="G22" s="32">
        <f>STDEV(E22:E24)</f>
        <v>0</v>
      </c>
      <c r="H22" s="194">
        <f t="shared" si="1"/>
        <v>0</v>
      </c>
      <c r="I22" s="75">
        <f>2.38*10^5</f>
        <v>238000</v>
      </c>
      <c r="J22" s="37">
        <f>AVERAGE(I22:I24)</f>
        <v>2669333.3333333335</v>
      </c>
      <c r="K22" s="37">
        <f>STDEV(I22:I24)</f>
        <v>2261451.1565216999</v>
      </c>
      <c r="L22" s="38">
        <f>K22/J22</f>
        <v>0.84719698670892851</v>
      </c>
      <c r="N22" s="113">
        <v>18</v>
      </c>
      <c r="O22" s="111">
        <v>1.2130000000000001E-3</v>
      </c>
      <c r="P22" s="111">
        <v>4.6227999999999998E-2</v>
      </c>
      <c r="Q22" s="111">
        <f t="shared" si="3"/>
        <v>1.5792222222222221E-2</v>
      </c>
      <c r="R22" s="111">
        <f t="shared" ref="R22:R29" si="4">(P22+0.013)/0.0009/1000</f>
        <v>6.5808888888888889E-2</v>
      </c>
      <c r="S22" s="68">
        <v>1.4999999999999999E-2</v>
      </c>
      <c r="T22" s="68">
        <v>0.05</v>
      </c>
    </row>
    <row r="23" spans="1:20">
      <c r="A23" s="68"/>
      <c r="B23" s="68" t="s">
        <v>20</v>
      </c>
      <c r="C23" s="75">
        <v>0</v>
      </c>
      <c r="D23" s="35">
        <f t="shared" si="0"/>
        <v>0</v>
      </c>
      <c r="E23" s="74">
        <f t="shared" si="2"/>
        <v>-7.638453500522466E-4</v>
      </c>
      <c r="F23" s="74"/>
      <c r="G23" s="32"/>
      <c r="H23" s="195"/>
      <c r="I23" s="75">
        <f>3.06*10^6</f>
        <v>3060000</v>
      </c>
      <c r="J23" s="74"/>
      <c r="K23" s="74"/>
      <c r="L23" s="73"/>
      <c r="N23" s="113">
        <v>19</v>
      </c>
      <c r="O23" s="111">
        <v>0</v>
      </c>
      <c r="P23" s="111">
        <v>0</v>
      </c>
      <c r="Q23" s="111"/>
      <c r="R23" s="111"/>
      <c r="S23" s="68">
        <v>1.4999999999999999E-2</v>
      </c>
      <c r="T23" s="68">
        <v>0.05</v>
      </c>
    </row>
    <row r="24" spans="1:20">
      <c r="A24" s="68">
        <v>10</v>
      </c>
      <c r="B24" s="68" t="s">
        <v>19</v>
      </c>
      <c r="C24" s="75">
        <v>0</v>
      </c>
      <c r="D24" s="35">
        <f t="shared" si="0"/>
        <v>0</v>
      </c>
      <c r="E24" s="74">
        <f t="shared" si="2"/>
        <v>-7.638453500522466E-4</v>
      </c>
      <c r="F24" s="36">
        <f>AVERAGE(E24:E26)</f>
        <v>-5.935987311182769E-4</v>
      </c>
      <c r="G24" s="32">
        <f>STDEV(E24:E26)</f>
        <v>2.9487579381045319E-4</v>
      </c>
      <c r="H24" s="194">
        <f t="shared" si="1"/>
        <v>-0.49675947462848941</v>
      </c>
      <c r="I24" s="75">
        <f>4.71*10^6</f>
        <v>4710000</v>
      </c>
      <c r="J24" s="37">
        <f>AVERAGE(I24:I26)</f>
        <v>3800000</v>
      </c>
      <c r="K24" s="37">
        <f>STDEV(I24:I26)</f>
        <v>1155465.2742510266</v>
      </c>
      <c r="L24" s="38">
        <f>K24/J24</f>
        <v>0.30406980901342806</v>
      </c>
      <c r="N24" s="113">
        <v>20</v>
      </c>
      <c r="O24" s="111">
        <v>0</v>
      </c>
      <c r="P24" s="111">
        <v>1.0671999999999999E-2</v>
      </c>
      <c r="Q24" s="111"/>
      <c r="R24" s="111">
        <f t="shared" si="4"/>
        <v>2.630222222222222E-2</v>
      </c>
      <c r="S24" s="68">
        <v>1.4999999999999999E-2</v>
      </c>
      <c r="T24" s="68">
        <v>0.05</v>
      </c>
    </row>
    <row r="25" spans="1:20">
      <c r="A25" s="68"/>
      <c r="B25" s="68" t="s">
        <v>20</v>
      </c>
      <c r="C25" s="75">
        <v>2140</v>
      </c>
      <c r="D25" s="35">
        <f t="shared" si="0"/>
        <v>5.1073985680190922E-4</v>
      </c>
      <c r="E25" s="74">
        <f t="shared" si="2"/>
        <v>-2.5310549325033738E-4</v>
      </c>
      <c r="F25" s="74"/>
      <c r="G25" s="32"/>
      <c r="H25" s="195"/>
      <c r="I25" s="75">
        <f>4.19*10^6</f>
        <v>4190000.0000000005</v>
      </c>
      <c r="J25" s="74"/>
      <c r="K25" s="74"/>
      <c r="L25" s="73"/>
      <c r="N25" s="113">
        <v>21</v>
      </c>
      <c r="O25" s="111">
        <v>0</v>
      </c>
      <c r="P25" s="111">
        <v>0</v>
      </c>
      <c r="Q25" s="111"/>
      <c r="R25" s="111"/>
      <c r="S25" s="68">
        <v>1.4999999999999999E-2</v>
      </c>
      <c r="T25" s="68">
        <v>0.05</v>
      </c>
    </row>
    <row r="26" spans="1:20">
      <c r="A26" s="68">
        <v>11</v>
      </c>
      <c r="B26" s="68" t="s">
        <v>19</v>
      </c>
      <c r="C26" s="75">
        <v>0</v>
      </c>
      <c r="D26" s="35">
        <f t="shared" si="0"/>
        <v>0</v>
      </c>
      <c r="E26" s="74">
        <f t="shared" si="2"/>
        <v>-7.638453500522466E-4</v>
      </c>
      <c r="F26" s="36">
        <f>AVERAGE(E26:E28)</f>
        <v>-7.638453500522466E-4</v>
      </c>
      <c r="G26" s="32">
        <f>STDEV(E26:E28)</f>
        <v>0</v>
      </c>
      <c r="H26" s="194">
        <f t="shared" si="1"/>
        <v>0</v>
      </c>
      <c r="I26" s="75">
        <f>2.5*10^6</f>
        <v>2500000</v>
      </c>
      <c r="J26" s="37">
        <f>AVERAGE(I26:I28)</f>
        <v>3226666.6666666665</v>
      </c>
      <c r="K26" s="37">
        <f>STDEV(I26:I28)</f>
        <v>1516717.9478509952</v>
      </c>
      <c r="L26" s="38">
        <f>K26/J26</f>
        <v>0.47005721524307703</v>
      </c>
      <c r="N26" s="113">
        <v>22</v>
      </c>
      <c r="O26" s="111">
        <v>0</v>
      </c>
      <c r="P26" s="111">
        <v>0</v>
      </c>
      <c r="Q26" s="111"/>
      <c r="R26" s="111"/>
      <c r="S26" s="68">
        <v>1.4999999999999999E-2</v>
      </c>
      <c r="T26" s="68">
        <v>0.05</v>
      </c>
    </row>
    <row r="27" spans="1:20">
      <c r="A27" s="68"/>
      <c r="B27" s="68" t="s">
        <v>20</v>
      </c>
      <c r="C27" s="75">
        <v>0</v>
      </c>
      <c r="D27" s="35">
        <f t="shared" si="0"/>
        <v>0</v>
      </c>
      <c r="E27" s="74">
        <f t="shared" si="2"/>
        <v>-7.638453500522466E-4</v>
      </c>
      <c r="F27" s="74"/>
      <c r="G27" s="32"/>
      <c r="H27" s="195"/>
      <c r="I27" s="75">
        <f>4.97*10^6</f>
        <v>4970000</v>
      </c>
      <c r="J27" s="74"/>
      <c r="K27" s="74"/>
      <c r="L27" s="73"/>
      <c r="N27" s="113">
        <v>23</v>
      </c>
      <c r="O27" s="111">
        <v>0</v>
      </c>
      <c r="P27" s="111">
        <v>0</v>
      </c>
      <c r="Q27" s="111"/>
      <c r="R27" s="111"/>
      <c r="S27" s="68">
        <v>1.4999999999999999E-2</v>
      </c>
      <c r="T27" s="68">
        <v>0.05</v>
      </c>
    </row>
    <row r="28" spans="1:20">
      <c r="A28" s="68">
        <v>12</v>
      </c>
      <c r="B28" s="68" t="s">
        <v>19</v>
      </c>
      <c r="C28" s="75">
        <v>0</v>
      </c>
      <c r="D28" s="35">
        <f t="shared" si="0"/>
        <v>0</v>
      </c>
      <c r="E28" s="74">
        <f t="shared" si="2"/>
        <v>-7.638453500522466E-4</v>
      </c>
      <c r="F28" s="36">
        <f>AVERAGE(E28:E30)</f>
        <v>-7.638453500522466E-4</v>
      </c>
      <c r="G28" s="32">
        <f>STDEV(E28:E30)</f>
        <v>0</v>
      </c>
      <c r="H28" s="194">
        <f t="shared" si="1"/>
        <v>0</v>
      </c>
      <c r="I28" s="75">
        <f>2.21*10^6</f>
        <v>2210000</v>
      </c>
      <c r="J28" s="37">
        <f>AVERAGE(I28:I30)</f>
        <v>3483333.3333333335</v>
      </c>
      <c r="K28" s="37">
        <f>STDEV(I28:I30)</f>
        <v>1120728.9294621299</v>
      </c>
      <c r="L28" s="38">
        <f>K28/J28</f>
        <v>0.32174036252501337</v>
      </c>
      <c r="N28" s="113">
        <v>24</v>
      </c>
      <c r="O28" s="111">
        <v>2.4076E-2</v>
      </c>
      <c r="P28" s="111">
        <v>0</v>
      </c>
      <c r="Q28" s="111">
        <f t="shared" si="3"/>
        <v>4.1195555555555555E-2</v>
      </c>
      <c r="R28" s="111"/>
      <c r="S28" s="68">
        <v>1.4999999999999999E-2</v>
      </c>
      <c r="T28" s="68">
        <v>0.05</v>
      </c>
    </row>
    <row r="29" spans="1:20">
      <c r="A29" s="68"/>
      <c r="B29" s="68" t="s">
        <v>20</v>
      </c>
      <c r="C29" s="75">
        <v>0</v>
      </c>
      <c r="D29" s="35">
        <f t="shared" si="0"/>
        <v>0</v>
      </c>
      <c r="E29" s="74">
        <f t="shared" si="2"/>
        <v>-7.638453500522466E-4</v>
      </c>
      <c r="F29" s="74"/>
      <c r="G29" s="32"/>
      <c r="H29" s="195"/>
      <c r="I29" s="75">
        <f>3.92*10^6</f>
        <v>3920000</v>
      </c>
      <c r="J29" s="74"/>
      <c r="K29" s="74"/>
      <c r="L29" s="73"/>
      <c r="N29" s="113">
        <v>25</v>
      </c>
      <c r="O29" s="111">
        <v>0</v>
      </c>
      <c r="P29" s="111">
        <v>6.6054000000000002E-2</v>
      </c>
      <c r="Q29" s="111"/>
      <c r="R29" s="111">
        <f t="shared" si="4"/>
        <v>8.7837777777777779E-2</v>
      </c>
      <c r="S29" s="68">
        <v>1.4999999999999999E-2</v>
      </c>
      <c r="T29" s="68">
        <v>0.05</v>
      </c>
    </row>
    <row r="30" spans="1:20">
      <c r="A30" s="68">
        <v>13</v>
      </c>
      <c r="B30" s="68" t="s">
        <v>19</v>
      </c>
      <c r="C30" s="75">
        <v>0</v>
      </c>
      <c r="D30" s="35">
        <f t="shared" si="0"/>
        <v>0</v>
      </c>
      <c r="E30" s="74">
        <f t="shared" si="2"/>
        <v>-7.638453500522466E-4</v>
      </c>
      <c r="F30" s="36">
        <f>AVERAGE(E30:E32)</f>
        <v>-7.638453500522466E-4</v>
      </c>
      <c r="G30" s="32">
        <f>STDEV(E30:E32)</f>
        <v>0</v>
      </c>
      <c r="H30" s="194">
        <f t="shared" si="1"/>
        <v>0</v>
      </c>
      <c r="I30" s="75">
        <f>4.32*10^6</f>
        <v>4320000</v>
      </c>
      <c r="J30" s="37">
        <f>AVERAGE(I30:I32)</f>
        <v>2966666.6666666665</v>
      </c>
      <c r="K30" s="37">
        <f>STDEV(I30:I32)</f>
        <v>1720823.446299281</v>
      </c>
      <c r="L30" s="38">
        <f>K30/J30</f>
        <v>0.58005284706717342</v>
      </c>
      <c r="N30" s="113">
        <v>26</v>
      </c>
      <c r="O30" s="111">
        <v>5.2599999999999999E-4</v>
      </c>
      <c r="P30" s="111">
        <v>0</v>
      </c>
      <c r="Q30" s="111"/>
      <c r="R30" s="111"/>
      <c r="S30" s="68">
        <v>1.4999999999999999E-2</v>
      </c>
      <c r="T30" s="68">
        <v>0.05</v>
      </c>
    </row>
    <row r="31" spans="1:20">
      <c r="A31" s="68"/>
      <c r="B31" s="68" t="s">
        <v>20</v>
      </c>
      <c r="C31" s="75">
        <v>0</v>
      </c>
      <c r="D31" s="35">
        <f t="shared" si="0"/>
        <v>0</v>
      </c>
      <c r="E31" s="74">
        <f t="shared" si="2"/>
        <v>-7.638453500522466E-4</v>
      </c>
      <c r="F31" s="74"/>
      <c r="G31" s="32"/>
      <c r="H31" s="195"/>
      <c r="I31" s="75">
        <f>1.03*10^6</f>
        <v>1030000</v>
      </c>
      <c r="J31" s="74"/>
      <c r="K31" s="74"/>
      <c r="L31" s="73"/>
      <c r="N31" s="113">
        <v>27</v>
      </c>
      <c r="O31" s="111">
        <v>0</v>
      </c>
      <c r="P31" s="111">
        <v>0</v>
      </c>
      <c r="Q31" s="111"/>
      <c r="R31" s="111"/>
      <c r="S31" s="68">
        <v>1.4999999999999999E-2</v>
      </c>
      <c r="T31" s="68">
        <v>0.05</v>
      </c>
    </row>
    <row r="32" spans="1:20">
      <c r="A32" s="68">
        <v>14</v>
      </c>
      <c r="B32" s="68" t="s">
        <v>19</v>
      </c>
      <c r="C32" s="75">
        <v>0</v>
      </c>
      <c r="D32" s="35">
        <f t="shared" si="0"/>
        <v>0</v>
      </c>
      <c r="E32" s="74">
        <f t="shared" si="2"/>
        <v>-7.638453500522466E-4</v>
      </c>
      <c r="F32" s="36">
        <f>AVERAGE(E32:E34)</f>
        <v>-7.638453500522466E-4</v>
      </c>
      <c r="G32" s="32">
        <f>STDEV(E32:E34)</f>
        <v>0</v>
      </c>
      <c r="H32" s="194">
        <f t="shared" si="1"/>
        <v>0</v>
      </c>
      <c r="I32" s="75">
        <f>3.55*10^6</f>
        <v>3550000</v>
      </c>
      <c r="J32" s="37">
        <f>AVERAGE(I32:I34)</f>
        <v>3476666.6666666665</v>
      </c>
      <c r="K32" s="37">
        <f>STDEV(I32:I34)</f>
        <v>248260.61575153907</v>
      </c>
      <c r="L32" s="38">
        <f>K32/J32</f>
        <v>7.1407655537355438E-2</v>
      </c>
      <c r="N32" s="113">
        <v>28</v>
      </c>
      <c r="O32" s="111">
        <v>2.92E-4</v>
      </c>
      <c r="P32" s="111">
        <v>0</v>
      </c>
      <c r="Q32" s="111"/>
      <c r="R32" s="111"/>
      <c r="S32" s="68">
        <v>1.4999999999999999E-2</v>
      </c>
      <c r="T32" s="68">
        <v>0.05</v>
      </c>
    </row>
    <row r="33" spans="1:12">
      <c r="A33" s="68"/>
      <c r="B33" s="68" t="s">
        <v>20</v>
      </c>
      <c r="C33" s="75">
        <v>0</v>
      </c>
      <c r="D33" s="35">
        <f t="shared" si="0"/>
        <v>0</v>
      </c>
      <c r="E33" s="74">
        <f t="shared" si="2"/>
        <v>-7.638453500522466E-4</v>
      </c>
      <c r="F33" s="74"/>
      <c r="G33" s="32"/>
      <c r="H33" s="195"/>
      <c r="I33" s="75">
        <f>3.2*10^6</f>
        <v>3200000</v>
      </c>
      <c r="J33" s="74"/>
      <c r="K33" s="74"/>
      <c r="L33" s="73"/>
    </row>
    <row r="34" spans="1:12">
      <c r="A34" s="68">
        <v>15</v>
      </c>
      <c r="B34" s="68" t="s">
        <v>19</v>
      </c>
      <c r="C34" s="75">
        <v>0</v>
      </c>
      <c r="D34" s="35">
        <f t="shared" si="0"/>
        <v>0</v>
      </c>
      <c r="E34" s="74">
        <f t="shared" si="2"/>
        <v>-7.638453500522466E-4</v>
      </c>
      <c r="F34" s="36">
        <f>AVERAGE(E34:E36)</f>
        <v>-2.3051201671891325E-4</v>
      </c>
      <c r="G34" s="32">
        <f>STDEV(E34:E36)</f>
        <v>9.2376043070340125E-4</v>
      </c>
      <c r="H34" s="194">
        <f t="shared" si="1"/>
        <v>-4.0074285230424076</v>
      </c>
      <c r="I34" s="75">
        <f>3.68*10^6</f>
        <v>3680000</v>
      </c>
      <c r="J34" s="37">
        <f>AVERAGE(I34:I36)</f>
        <v>2081333.3333333333</v>
      </c>
      <c r="K34" s="37">
        <f>STDEV(I34:I36)</f>
        <v>1446210.6808253536</v>
      </c>
      <c r="L34" s="38">
        <f>K34/J34</f>
        <v>0.6948481810499777</v>
      </c>
    </row>
    <row r="35" spans="1:12">
      <c r="A35" s="68"/>
      <c r="B35" s="68" t="s">
        <v>20</v>
      </c>
      <c r="C35" s="75">
        <v>0</v>
      </c>
      <c r="D35" s="35">
        <f t="shared" si="0"/>
        <v>0</v>
      </c>
      <c r="E35" s="74">
        <f t="shared" si="2"/>
        <v>-7.638453500522466E-4</v>
      </c>
      <c r="F35" s="74"/>
      <c r="G35" s="32"/>
      <c r="H35" s="195"/>
      <c r="I35" s="75">
        <f>8.64*10^5</f>
        <v>864000</v>
      </c>
      <c r="J35" s="74"/>
      <c r="K35" s="74"/>
      <c r="L35" s="73"/>
    </row>
    <row r="36" spans="1:12">
      <c r="A36" s="68">
        <v>16</v>
      </c>
      <c r="B36" s="68" t="s">
        <v>19</v>
      </c>
      <c r="C36" s="75">
        <v>2720</v>
      </c>
      <c r="D36" s="35">
        <f t="shared" si="0"/>
        <v>1.6000000000000001E-3</v>
      </c>
      <c r="E36" s="74">
        <f t="shared" si="2"/>
        <v>8.3615464994775347E-4</v>
      </c>
      <c r="F36" s="36">
        <f>AVERAGE(E36:E38)</f>
        <v>-2.3051201671891325E-4</v>
      </c>
      <c r="G36" s="32">
        <f>STDEV(E36:E38)</f>
        <v>9.2376043070340125E-4</v>
      </c>
      <c r="H36" s="194">
        <f t="shared" si="1"/>
        <v>-4.0074285230424076</v>
      </c>
      <c r="I36" s="75">
        <f>1.7*10^6</f>
        <v>1700000</v>
      </c>
      <c r="J36" s="37">
        <f>AVERAGE(I36:I38)</f>
        <v>2303333.3333333335</v>
      </c>
      <c r="K36" s="37">
        <f>STDEV(I36:I38)</f>
        <v>885569.49661409017</v>
      </c>
      <c r="L36" s="38">
        <f>K36/J36</f>
        <v>0.3844730086602417</v>
      </c>
    </row>
    <row r="37" spans="1:12">
      <c r="A37" s="68"/>
      <c r="B37" s="68" t="s">
        <v>20</v>
      </c>
      <c r="C37" s="75">
        <v>0</v>
      </c>
      <c r="D37" s="35">
        <f t="shared" si="0"/>
        <v>0</v>
      </c>
      <c r="E37" s="74">
        <f t="shared" si="2"/>
        <v>-7.638453500522466E-4</v>
      </c>
      <c r="F37" s="74"/>
      <c r="G37" s="32"/>
      <c r="H37" s="195"/>
      <c r="I37" s="75">
        <f>1.89*10^6</f>
        <v>1890000</v>
      </c>
      <c r="J37" s="74"/>
      <c r="K37" s="74"/>
      <c r="L37" s="73"/>
    </row>
    <row r="38" spans="1:12">
      <c r="A38" s="68">
        <v>17</v>
      </c>
      <c r="B38" s="68" t="s">
        <v>19</v>
      </c>
      <c r="C38" s="75">
        <v>0</v>
      </c>
      <c r="D38" s="35">
        <f t="shared" si="0"/>
        <v>0</v>
      </c>
      <c r="E38" s="74">
        <f t="shared" si="2"/>
        <v>-7.638453500522466E-4</v>
      </c>
      <c r="F38" s="36">
        <f>AVERAGE(E38:E40)</f>
        <v>-3.5964587498662977E-4</v>
      </c>
      <c r="G38" s="32">
        <f>STDEV(E38:E40)</f>
        <v>7.0009402720631788E-4</v>
      </c>
      <c r="H38" s="194">
        <f t="shared" si="1"/>
        <v>-1.9466204839200356</v>
      </c>
      <c r="I38" s="75">
        <f>3.32*10^6</f>
        <v>3320000</v>
      </c>
      <c r="J38" s="37">
        <f>AVERAGE(I38:I40)</f>
        <v>2170000</v>
      </c>
      <c r="K38" s="37">
        <f>STDEV(I38:I40)</f>
        <v>1047616.3419878482</v>
      </c>
      <c r="L38" s="38">
        <f>K38/J38</f>
        <v>0.48277250782850145</v>
      </c>
    </row>
    <row r="39" spans="1:12">
      <c r="A39" s="68"/>
      <c r="B39" s="68" t="s">
        <v>20</v>
      </c>
      <c r="C39" s="75">
        <v>0</v>
      </c>
      <c r="D39" s="35">
        <f t="shared" si="0"/>
        <v>0</v>
      </c>
      <c r="E39" s="74">
        <f t="shared" si="2"/>
        <v>-7.638453500522466E-4</v>
      </c>
      <c r="F39" s="74"/>
      <c r="G39" s="32"/>
      <c r="H39" s="195"/>
      <c r="I39" s="75">
        <f>1.92*10^6</f>
        <v>1920000</v>
      </c>
      <c r="J39" s="74"/>
      <c r="K39" s="74"/>
      <c r="L39" s="73"/>
    </row>
    <row r="40" spans="1:12">
      <c r="A40" s="68">
        <v>18</v>
      </c>
      <c r="B40" s="68" t="s">
        <v>19</v>
      </c>
      <c r="C40" s="75">
        <v>1540</v>
      </c>
      <c r="D40" s="35">
        <f t="shared" si="0"/>
        <v>1.2125984251968504E-3</v>
      </c>
      <c r="E40" s="74">
        <f t="shared" si="2"/>
        <v>4.4875307514460384E-4</v>
      </c>
      <c r="F40" s="36">
        <f>AVERAGE(E40:E42)</f>
        <v>1.5049663916345636E-2</v>
      </c>
      <c r="G40" s="32">
        <f>STDEV(E40:E42)</f>
        <v>2.6346637576668781E-2</v>
      </c>
      <c r="H40" s="194">
        <f t="shared" si="1"/>
        <v>1.7506462418774253</v>
      </c>
      <c r="I40" s="75">
        <f>1.27*10^6</f>
        <v>1270000</v>
      </c>
      <c r="J40" s="37">
        <f>AVERAGE(I40:I42)</f>
        <v>3796666.6666666665</v>
      </c>
      <c r="K40" s="37">
        <f>STDEV(I40:I42)</f>
        <v>2481316.8546828781</v>
      </c>
      <c r="L40" s="38">
        <f>K40/J40</f>
        <v>0.65355141036423481</v>
      </c>
    </row>
    <row r="41" spans="1:12">
      <c r="A41" s="68"/>
      <c r="B41" s="68" t="s">
        <v>20</v>
      </c>
      <c r="C41" s="75">
        <f>2.88*10^5</f>
        <v>288000</v>
      </c>
      <c r="D41" s="35">
        <f t="shared" si="0"/>
        <v>4.6227929373996793E-2</v>
      </c>
      <c r="E41" s="74">
        <f t="shared" si="2"/>
        <v>4.546408402394455E-2</v>
      </c>
      <c r="F41" s="74"/>
      <c r="G41" s="32"/>
      <c r="H41" s="195"/>
      <c r="I41" s="75">
        <f>6.23*10^6</f>
        <v>6230000</v>
      </c>
      <c r="J41" s="74"/>
      <c r="K41" s="74"/>
      <c r="L41" s="73"/>
    </row>
    <row r="42" spans="1:12">
      <c r="A42" s="68">
        <v>19</v>
      </c>
      <c r="B42" s="68" t="s">
        <v>19</v>
      </c>
      <c r="C42" s="75">
        <v>0</v>
      </c>
      <c r="D42" s="35">
        <f t="shared" si="0"/>
        <v>0</v>
      </c>
      <c r="E42" s="74">
        <f t="shared" si="2"/>
        <v>-7.638453500522466E-4</v>
      </c>
      <c r="F42" s="36">
        <f>AVERAGE(E42:E44)</f>
        <v>9.1564182943493276E-4</v>
      </c>
      <c r="G42" s="32">
        <f>STDEV(E42:E44)</f>
        <v>2.9089571255323451E-3</v>
      </c>
      <c r="H42" s="194">
        <f t="shared" si="1"/>
        <v>3.1769596276827379</v>
      </c>
      <c r="I42" s="75">
        <f>3.89*10^6</f>
        <v>3890000</v>
      </c>
      <c r="J42" s="37">
        <f>AVERAGE(I42:I44)</f>
        <v>1712000</v>
      </c>
      <c r="K42" s="37">
        <f>STDEV(I42:I44)</f>
        <v>1931748.4308263331</v>
      </c>
      <c r="L42" s="38">
        <f>K42/J42</f>
        <v>1.1283577282864095</v>
      </c>
    </row>
    <row r="43" spans="1:12">
      <c r="A43" s="68"/>
      <c r="B43" s="68" t="s">
        <v>20</v>
      </c>
      <c r="C43" s="75">
        <v>0</v>
      </c>
      <c r="D43" s="35">
        <f t="shared" si="0"/>
        <v>0</v>
      </c>
      <c r="E43" s="74">
        <f t="shared" si="2"/>
        <v>-7.638453500522466E-4</v>
      </c>
      <c r="F43" s="74"/>
      <c r="G43" s="32"/>
      <c r="H43" s="195"/>
      <c r="I43" s="75">
        <f>2.06*10^5</f>
        <v>206000</v>
      </c>
      <c r="J43" s="74"/>
      <c r="K43" s="74"/>
      <c r="L43" s="73"/>
    </row>
    <row r="44" spans="1:12">
      <c r="A44" s="68">
        <v>20</v>
      </c>
      <c r="B44" s="68" t="s">
        <v>19</v>
      </c>
      <c r="C44" s="75">
        <v>5240</v>
      </c>
      <c r="D44" s="35">
        <f t="shared" si="0"/>
        <v>5.0384615384615385E-3</v>
      </c>
      <c r="E44" s="74">
        <f t="shared" si="2"/>
        <v>4.2746161884092918E-3</v>
      </c>
      <c r="F44" s="36">
        <f>AVERAGE(E44:E46)</f>
        <v>4.4728557597831916E-3</v>
      </c>
      <c r="G44" s="32">
        <f>STDEV(E44:E46)</f>
        <v>5.3385820987259551E-3</v>
      </c>
      <c r="H44" s="194">
        <f t="shared" si="1"/>
        <v>1.1935511416949263</v>
      </c>
      <c r="I44" s="75">
        <f>1.04*10^6</f>
        <v>1040000</v>
      </c>
      <c r="J44" s="37">
        <f>AVERAGE(I44:I46)</f>
        <v>5126666.666666667</v>
      </c>
      <c r="K44" s="37">
        <f>STDEV(I44:I46)</f>
        <v>6820156.4009437012</v>
      </c>
      <c r="L44" s="38">
        <f>K44/J44</f>
        <v>1.3303295970631406</v>
      </c>
    </row>
    <row r="45" spans="1:12">
      <c r="A45" s="68"/>
      <c r="B45" s="68" t="s">
        <v>20</v>
      </c>
      <c r="C45" s="75">
        <v>14300</v>
      </c>
      <c r="D45" s="35">
        <f t="shared" si="0"/>
        <v>1.0671641791044776E-2</v>
      </c>
      <c r="E45" s="74">
        <f t="shared" si="2"/>
        <v>9.9077964409925289E-3</v>
      </c>
      <c r="F45" s="74"/>
      <c r="G45" s="32"/>
      <c r="H45" s="195"/>
      <c r="I45" s="75">
        <f>1.34*10^6</f>
        <v>1340000</v>
      </c>
      <c r="J45" s="74"/>
      <c r="K45" s="74"/>
      <c r="L45" s="73"/>
    </row>
    <row r="46" spans="1:12">
      <c r="A46" s="68">
        <v>21</v>
      </c>
      <c r="B46" s="68" t="s">
        <v>19</v>
      </c>
      <c r="C46" s="75">
        <v>0</v>
      </c>
      <c r="D46" s="35">
        <f t="shared" si="0"/>
        <v>0</v>
      </c>
      <c r="E46" s="74">
        <f t="shared" si="2"/>
        <v>-7.638453500522466E-4</v>
      </c>
      <c r="F46" s="36">
        <f>AVERAGE(E46:E48)</f>
        <v>-7.638453500522466E-4</v>
      </c>
      <c r="G46" s="32">
        <f>STDEV(E46:E48)</f>
        <v>0</v>
      </c>
      <c r="H46" s="194">
        <f t="shared" si="1"/>
        <v>0</v>
      </c>
      <c r="I46" s="75">
        <f>1.3*10^7</f>
        <v>13000000</v>
      </c>
      <c r="J46" s="37">
        <f>AVERAGE(I46:I48)</f>
        <v>5900000</v>
      </c>
      <c r="K46" s="37">
        <f>STDEV(I46:I48)</f>
        <v>6149300.7732586963</v>
      </c>
      <c r="L46" s="38">
        <f>K46/J46</f>
        <v>1.0422543683489316</v>
      </c>
    </row>
    <row r="47" spans="1:12">
      <c r="A47" s="68"/>
      <c r="B47" s="68" t="s">
        <v>20</v>
      </c>
      <c r="C47" s="75">
        <v>0</v>
      </c>
      <c r="D47" s="35">
        <f t="shared" si="0"/>
        <v>0</v>
      </c>
      <c r="E47" s="74">
        <f t="shared" si="2"/>
        <v>-7.638453500522466E-4</v>
      </c>
      <c r="F47" s="74"/>
      <c r="G47" s="32"/>
      <c r="H47" s="195"/>
      <c r="I47" s="75">
        <f>2.43*10^6</f>
        <v>2430000</v>
      </c>
      <c r="J47" s="74"/>
      <c r="K47" s="74"/>
      <c r="L47" s="73"/>
    </row>
    <row r="48" spans="1:12">
      <c r="A48" s="68">
        <v>22</v>
      </c>
      <c r="B48" s="68" t="s">
        <v>19</v>
      </c>
      <c r="C48" s="75">
        <v>0</v>
      </c>
      <c r="D48" s="35">
        <f t="shared" si="0"/>
        <v>0</v>
      </c>
      <c r="E48" s="74">
        <f t="shared" si="2"/>
        <v>-7.638453500522466E-4</v>
      </c>
      <c r="F48" s="36">
        <f>AVERAGE(E48:E50)</f>
        <v>-7.638453500522466E-4</v>
      </c>
      <c r="G48" s="32">
        <f>STDEV(E48:E50)</f>
        <v>0</v>
      </c>
      <c r="H48" s="194">
        <f t="shared" si="1"/>
        <v>0</v>
      </c>
      <c r="I48" s="75">
        <f>2.27*10^6</f>
        <v>2270000</v>
      </c>
      <c r="J48" s="37">
        <f>AVERAGE(I48:I50)</f>
        <v>3188666.6666666665</v>
      </c>
      <c r="K48" s="37">
        <f>STDEV(I48:I50)</f>
        <v>3610740.2749759411</v>
      </c>
      <c r="L48" s="38">
        <f>K48/J48</f>
        <v>1.1323668016859527</v>
      </c>
    </row>
    <row r="49" spans="1:12">
      <c r="A49" s="68"/>
      <c r="B49" s="68" t="s">
        <v>20</v>
      </c>
      <c r="C49" s="75">
        <v>0</v>
      </c>
      <c r="D49" s="35">
        <f t="shared" si="0"/>
        <v>0</v>
      </c>
      <c r="E49" s="74">
        <f t="shared" si="2"/>
        <v>-7.638453500522466E-4</v>
      </c>
      <c r="F49" s="74"/>
      <c r="G49" s="32"/>
      <c r="H49" s="195"/>
      <c r="I49" s="75">
        <f>7.17*10^6</f>
        <v>7170000</v>
      </c>
      <c r="J49" s="74"/>
      <c r="K49" s="74"/>
      <c r="L49" s="73"/>
    </row>
    <row r="50" spans="1:12">
      <c r="A50" s="68">
        <v>23</v>
      </c>
      <c r="B50" s="68" t="s">
        <v>19</v>
      </c>
      <c r="C50" s="75">
        <v>0</v>
      </c>
      <c r="D50" s="35">
        <f t="shared" si="0"/>
        <v>0</v>
      </c>
      <c r="E50" s="74">
        <f t="shared" si="2"/>
        <v>-7.638453500522466E-4</v>
      </c>
      <c r="F50" s="36">
        <f>AVERAGE(E50:E52)</f>
        <v>7.2614311112431723E-3</v>
      </c>
      <c r="G50" s="32">
        <f>STDEV(E50:E52)</f>
        <v>1.3900186575750231E-2</v>
      </c>
      <c r="H50" s="194">
        <f t="shared" si="1"/>
        <v>1.9142489080737819</v>
      </c>
      <c r="I50" s="75">
        <f>1.26*10^5</f>
        <v>126000</v>
      </c>
      <c r="J50" s="37">
        <f>AVERAGE(I50:I52)</f>
        <v>810000</v>
      </c>
      <c r="K50" s="37">
        <f>STDEV(I50:I52)</f>
        <v>1126346.3055383987</v>
      </c>
      <c r="L50" s="38">
        <f>K50/J50</f>
        <v>1.3905509944918502</v>
      </c>
    </row>
    <row r="51" spans="1:12">
      <c r="A51" s="68"/>
      <c r="B51" s="68" t="s">
        <v>20</v>
      </c>
      <c r="C51" s="75">
        <v>0</v>
      </c>
      <c r="D51" s="35">
        <f t="shared" si="0"/>
        <v>0</v>
      </c>
      <c r="E51" s="74">
        <f t="shared" si="2"/>
        <v>-7.638453500522466E-4</v>
      </c>
      <c r="F51" s="74"/>
      <c r="G51" s="32"/>
      <c r="H51" s="195"/>
      <c r="I51" s="75">
        <f>1.94*10^5</f>
        <v>194000</v>
      </c>
      <c r="J51" s="74"/>
      <c r="K51" s="74"/>
      <c r="L51" s="73"/>
    </row>
    <row r="52" spans="1:12">
      <c r="A52" s="68">
        <v>24</v>
      </c>
      <c r="B52" s="68" t="s">
        <v>19</v>
      </c>
      <c r="C52" s="75">
        <v>50800</v>
      </c>
      <c r="D52" s="35">
        <f t="shared" si="0"/>
        <v>2.4075829383886256E-2</v>
      </c>
      <c r="E52" s="74">
        <f t="shared" si="2"/>
        <v>2.3311984033834009E-2</v>
      </c>
      <c r="F52" s="36">
        <f>AVERAGE(E52:E54)</f>
        <v>7.4366011792703834E-3</v>
      </c>
      <c r="G52" s="32">
        <f>STDEV(E52:E54)</f>
        <v>1.3750995448616731E-2</v>
      </c>
      <c r="H52" s="194">
        <f>G52/F52</f>
        <v>1.8490968006927411</v>
      </c>
      <c r="I52" s="75">
        <f>2.11*10^6</f>
        <v>2110000</v>
      </c>
      <c r="J52" s="37">
        <f>AVERAGE(I52:I54)</f>
        <v>3080000</v>
      </c>
      <c r="K52" s="37">
        <f>STDEV(I52:I54)</f>
        <v>2462701.768383659</v>
      </c>
      <c r="L52" s="38">
        <f>K52/J52</f>
        <v>0.79957849622846067</v>
      </c>
    </row>
    <row r="53" spans="1:12">
      <c r="A53" s="68"/>
      <c r="B53" s="68" t="s">
        <v>20</v>
      </c>
      <c r="C53" s="75">
        <v>0</v>
      </c>
      <c r="D53" s="35">
        <f t="shared" si="0"/>
        <v>0</v>
      </c>
      <c r="E53" s="74">
        <f t="shared" si="2"/>
        <v>-7.638453500522466E-4</v>
      </c>
      <c r="F53" s="74"/>
      <c r="G53" s="32"/>
      <c r="H53" s="195"/>
      <c r="I53" s="75">
        <f>1.25*10^6</f>
        <v>1250000</v>
      </c>
      <c r="J53" s="74"/>
      <c r="K53" s="74"/>
      <c r="L53" s="73"/>
    </row>
    <row r="54" spans="1:12">
      <c r="A54" s="68">
        <v>25</v>
      </c>
      <c r="B54" s="68" t="s">
        <v>19</v>
      </c>
      <c r="C54" s="75">
        <v>3090</v>
      </c>
      <c r="D54" s="35">
        <f t="shared" si="0"/>
        <v>5.2551020408163264E-4</v>
      </c>
      <c r="E54" s="74">
        <f t="shared" si="2"/>
        <v>-2.3833514597061396E-4</v>
      </c>
      <c r="F54" s="36">
        <f>AVERAGE(E54:E56)</f>
        <v>2.1429465307544124E-2</v>
      </c>
      <c r="G54" s="32">
        <f>STDEV(E54:E56)</f>
        <v>3.7985745236464356E-2</v>
      </c>
      <c r="H54" s="194">
        <f>G54/F54</f>
        <v>1.7725941684178039</v>
      </c>
      <c r="I54" s="75">
        <f>5.88*10^6</f>
        <v>5880000</v>
      </c>
      <c r="J54" s="37">
        <f>AVERAGE(I54:I56)</f>
        <v>3526666.6666666665</v>
      </c>
      <c r="K54" s="37">
        <f>STDEV(I54:I56)</f>
        <v>2219917.4158813502</v>
      </c>
      <c r="L54" s="38">
        <f>K54/J54</f>
        <v>0.62946618597769854</v>
      </c>
    </row>
    <row r="55" spans="1:12">
      <c r="A55" s="68"/>
      <c r="B55" s="68" t="s">
        <v>20</v>
      </c>
      <c r="C55" s="75">
        <v>97100</v>
      </c>
      <c r="D55" s="35">
        <f t="shared" si="0"/>
        <v>6.6054421768707489E-2</v>
      </c>
      <c r="E55" s="74">
        <f t="shared" si="2"/>
        <v>6.5290576418655238E-2</v>
      </c>
      <c r="F55" s="74"/>
      <c r="G55" s="32"/>
      <c r="H55" s="195"/>
      <c r="I55" s="75">
        <f>1.47*10^6</f>
        <v>1470000</v>
      </c>
      <c r="J55" s="37"/>
      <c r="K55" s="37"/>
      <c r="L55" s="38"/>
    </row>
    <row r="56" spans="1:12">
      <c r="A56" s="68">
        <v>26</v>
      </c>
      <c r="B56" s="68" t="s">
        <v>19</v>
      </c>
      <c r="C56" s="75">
        <v>0</v>
      </c>
      <c r="D56" s="35">
        <f t="shared" si="0"/>
        <v>0</v>
      </c>
      <c r="E56" s="74">
        <f t="shared" si="2"/>
        <v>-7.638453500522466E-4</v>
      </c>
      <c r="F56" s="36">
        <f>AVERAGE(E56:E58)</f>
        <v>-7.638453500522466E-4</v>
      </c>
      <c r="G56" s="32">
        <f>STDEV(E56:E58)</f>
        <v>0</v>
      </c>
      <c r="H56" s="194">
        <f>G56/F56</f>
        <v>0</v>
      </c>
      <c r="I56" s="75">
        <f>3.23*10^6</f>
        <v>3230000</v>
      </c>
      <c r="J56" s="37">
        <f>AVERAGE(I56:I58)</f>
        <v>2443333.3333333335</v>
      </c>
      <c r="K56" s="37">
        <f>STDEV(I56:I58)</f>
        <v>976797.48839425971</v>
      </c>
      <c r="L56" s="38">
        <f>K56/J56</f>
        <v>0.39978069102084296</v>
      </c>
    </row>
    <row r="57" spans="1:12">
      <c r="A57" s="68"/>
      <c r="B57" s="68" t="s">
        <v>20</v>
      </c>
      <c r="C57" s="75">
        <v>0</v>
      </c>
      <c r="D57" s="35">
        <f t="shared" si="0"/>
        <v>0</v>
      </c>
      <c r="E57" s="74">
        <f t="shared" si="2"/>
        <v>-7.638453500522466E-4</v>
      </c>
      <c r="F57" s="36"/>
      <c r="G57" s="32"/>
      <c r="H57" s="195"/>
      <c r="I57" s="75">
        <f>2.75*10^6</f>
        <v>2750000</v>
      </c>
      <c r="J57" s="37"/>
      <c r="K57" s="37"/>
      <c r="L57" s="38"/>
    </row>
    <row r="58" spans="1:12">
      <c r="A58" s="68">
        <v>27</v>
      </c>
      <c r="B58" s="68" t="s">
        <v>19</v>
      </c>
      <c r="C58" s="75">
        <v>0</v>
      </c>
      <c r="D58" s="35">
        <f t="shared" si="0"/>
        <v>0</v>
      </c>
      <c r="E58" s="74">
        <f t="shared" si="2"/>
        <v>-7.638453500522466E-4</v>
      </c>
      <c r="F58" s="36">
        <f>AVERAGE(E58:E60)</f>
        <v>-6.6641458595481575E-4</v>
      </c>
      <c r="G58" s="32">
        <f>STDEV(E58:E60)</f>
        <v>1.6875503363700774E-4</v>
      </c>
      <c r="H58" s="194">
        <f>G58/F58</f>
        <v>-0.25322830141123243</v>
      </c>
      <c r="I58" s="75">
        <f>1.35*10^6</f>
        <v>1350000</v>
      </c>
      <c r="J58" s="37">
        <f>AVERAGE(I58:I60)</f>
        <v>5033333.333333333</v>
      </c>
      <c r="K58" s="37">
        <f>STDEV(I58:I60)</f>
        <v>4458523.6719494192</v>
      </c>
      <c r="L58" s="38">
        <f>K58/J58</f>
        <v>0.88579940502306342</v>
      </c>
    </row>
    <row r="59" spans="1:12">
      <c r="A59" s="68"/>
      <c r="B59" s="68" t="s">
        <v>20</v>
      </c>
      <c r="C59" s="75">
        <v>0</v>
      </c>
      <c r="D59" s="35">
        <f t="shared" si="0"/>
        <v>0</v>
      </c>
      <c r="E59" s="74">
        <f t="shared" si="2"/>
        <v>-7.638453500522466E-4</v>
      </c>
      <c r="F59" s="74"/>
      <c r="G59" s="32"/>
      <c r="H59" s="195"/>
      <c r="I59" s="75">
        <f>3.76*10^6</f>
        <v>3760000</v>
      </c>
      <c r="J59" s="37"/>
      <c r="K59" s="37"/>
      <c r="L59" s="38"/>
    </row>
    <row r="60" spans="1:12">
      <c r="A60" s="68">
        <v>28</v>
      </c>
      <c r="B60" s="68" t="s">
        <v>19</v>
      </c>
      <c r="C60" s="75">
        <v>2920</v>
      </c>
      <c r="D60" s="35">
        <f t="shared" si="0"/>
        <v>2.922922922922923E-4</v>
      </c>
      <c r="E60" s="74">
        <f t="shared" si="2"/>
        <v>-4.7155305775995431E-4</v>
      </c>
      <c r="F60" s="74">
        <f>AVERAGE(E60:E62)</f>
        <v>-6.6641458595481575E-4</v>
      </c>
      <c r="G60" s="32">
        <f>STDEV(E60:E62)</f>
        <v>1.6875503363700774E-4</v>
      </c>
      <c r="H60" s="194">
        <f>G60/F60</f>
        <v>-0.25322830141123243</v>
      </c>
      <c r="I60" s="75">
        <f>9.99*10^6</f>
        <v>9990000</v>
      </c>
      <c r="J60" s="37">
        <f>AVERAGE(I60:I62)</f>
        <v>5600233.333333333</v>
      </c>
      <c r="K60" s="37">
        <f>STDEV(I60:I62)</f>
        <v>5043752.8848401504</v>
      </c>
      <c r="L60" s="38">
        <f>K60/J60</f>
        <v>0.90063263164751772</v>
      </c>
    </row>
    <row r="61" spans="1:12">
      <c r="A61" s="68"/>
      <c r="B61" s="68" t="s">
        <v>20</v>
      </c>
      <c r="C61" s="75">
        <v>0</v>
      </c>
      <c r="D61" s="35">
        <f t="shared" si="0"/>
        <v>0</v>
      </c>
      <c r="E61" s="74">
        <f t="shared" si="2"/>
        <v>-7.638453500522466E-4</v>
      </c>
      <c r="F61" s="74"/>
      <c r="G61" s="32"/>
      <c r="H61" s="195"/>
      <c r="I61" s="75">
        <f>6.72*10^6</f>
        <v>6720000</v>
      </c>
      <c r="J61" s="37"/>
      <c r="K61" s="37"/>
      <c r="L61" s="38"/>
    </row>
    <row r="62" spans="1:12">
      <c r="A62" s="68">
        <v>29</v>
      </c>
      <c r="B62" s="68" t="s">
        <v>19</v>
      </c>
      <c r="C62" s="75">
        <v>0</v>
      </c>
      <c r="D62" s="35">
        <f t="shared" si="0"/>
        <v>0</v>
      </c>
      <c r="E62" s="74">
        <f t="shared" si="2"/>
        <v>-7.638453500522466E-4</v>
      </c>
      <c r="F62" s="36">
        <f>AVERAGE(E62:E64)</f>
        <v>-7.638453500522466E-4</v>
      </c>
      <c r="G62" s="32">
        <f>STDEV(E62:E64)</f>
        <v>0</v>
      </c>
      <c r="H62" s="194">
        <f t="shared" ref="H62:H84" si="5">G62/F62</f>
        <v>0</v>
      </c>
      <c r="I62" s="75">
        <v>90700</v>
      </c>
      <c r="J62" s="37">
        <f>AVERAGE(I62:I64)</f>
        <v>2116900</v>
      </c>
      <c r="K62" s="37">
        <f>STDEV(I62:I64)</f>
        <v>2381431.2566185906</v>
      </c>
      <c r="L62" s="38">
        <f>K62/J62</f>
        <v>1.1249616215308189</v>
      </c>
    </row>
    <row r="63" spans="1:12">
      <c r="A63" s="68"/>
      <c r="B63" s="68" t="s">
        <v>20</v>
      </c>
      <c r="C63" s="75">
        <v>0</v>
      </c>
      <c r="D63" s="35">
        <f t="shared" si="0"/>
        <v>0</v>
      </c>
      <c r="E63" s="74">
        <f t="shared" si="2"/>
        <v>-7.638453500522466E-4</v>
      </c>
      <c r="F63" s="74"/>
      <c r="G63" s="32"/>
      <c r="H63" s="195"/>
      <c r="I63" s="75">
        <f>1.52*10^6</f>
        <v>1520000</v>
      </c>
      <c r="J63" s="37"/>
      <c r="K63" s="37"/>
      <c r="L63" s="38"/>
    </row>
    <row r="64" spans="1:12">
      <c r="A64" s="68">
        <v>30</v>
      </c>
      <c r="B64" s="68" t="s">
        <v>19</v>
      </c>
      <c r="C64" s="75">
        <v>0</v>
      </c>
      <c r="D64" s="35">
        <f t="shared" si="0"/>
        <v>0</v>
      </c>
      <c r="E64" s="74">
        <f t="shared" si="2"/>
        <v>-7.638453500522466E-4</v>
      </c>
      <c r="F64" s="36">
        <f>AVERAGE(E64:E66)</f>
        <v>-7.638453500522466E-4</v>
      </c>
      <c r="G64" s="32">
        <f>STDEV(E64:E66)</f>
        <v>0</v>
      </c>
      <c r="H64" s="194">
        <f t="shared" si="5"/>
        <v>0</v>
      </c>
      <c r="I64" s="75">
        <f>4.74*10^6</f>
        <v>4740000</v>
      </c>
      <c r="J64" s="37">
        <f>AVERAGE(I64:I66)</f>
        <v>4263333.333333333</v>
      </c>
      <c r="K64" s="37">
        <f>STDEV(I64:I66)</f>
        <v>958453.61563997041</v>
      </c>
      <c r="L64" s="38">
        <f>K64/J64</f>
        <v>0.22481320147927375</v>
      </c>
    </row>
    <row r="65" spans="1:12">
      <c r="A65" s="68"/>
      <c r="B65" s="68" t="s">
        <v>20</v>
      </c>
      <c r="C65" s="75">
        <v>0</v>
      </c>
      <c r="D65" s="35">
        <f t="shared" si="0"/>
        <v>0</v>
      </c>
      <c r="E65" s="74">
        <f t="shared" si="2"/>
        <v>-7.638453500522466E-4</v>
      </c>
      <c r="F65" s="74"/>
      <c r="G65" s="32"/>
      <c r="H65" s="195"/>
      <c r="I65" s="75">
        <f>3.16*10^6</f>
        <v>3160000</v>
      </c>
      <c r="J65" s="37"/>
      <c r="K65" s="37"/>
      <c r="L65" s="38"/>
    </row>
    <row r="66" spans="1:12">
      <c r="A66" s="68">
        <v>31</v>
      </c>
      <c r="B66" s="68" t="s">
        <v>19</v>
      </c>
      <c r="C66" s="75">
        <v>0</v>
      </c>
      <c r="D66" s="35">
        <f t="shared" si="0"/>
        <v>0</v>
      </c>
      <c r="E66" s="74">
        <f t="shared" si="2"/>
        <v>-7.638453500522466E-4</v>
      </c>
      <c r="F66" s="36">
        <f>AVERAGE(E66:E68)</f>
        <v>-7.0924008689435183E-4</v>
      </c>
      <c r="G66" s="32">
        <f>STDEV(E66:E68)</f>
        <v>9.4579090150142658E-5</v>
      </c>
      <c r="H66" s="194">
        <f t="shared" si="5"/>
        <v>-0.13335271355612352</v>
      </c>
      <c r="I66" s="75">
        <f>4.89*10^6</f>
        <v>4890000</v>
      </c>
      <c r="J66" s="37">
        <f>AVERAGE(I66:I68)</f>
        <v>8303333.333333333</v>
      </c>
      <c r="K66" s="37">
        <f>STDEV(I66:I68)</f>
        <v>5972791.0840187045</v>
      </c>
      <c r="L66" s="38">
        <f>K66/J66</f>
        <v>0.71932449827603828</v>
      </c>
    </row>
    <row r="67" spans="1:12">
      <c r="A67" s="68"/>
      <c r="B67" s="68" t="s">
        <v>20</v>
      </c>
      <c r="C67" s="75">
        <v>2490</v>
      </c>
      <c r="D67" s="35">
        <f t="shared" si="0"/>
        <v>1.6381578947368422E-4</v>
      </c>
      <c r="E67" s="74">
        <f t="shared" si="2"/>
        <v>-6.0002956057856238E-4</v>
      </c>
      <c r="F67" s="74"/>
      <c r="G67" s="32"/>
      <c r="H67" s="195"/>
      <c r="I67" s="75">
        <f>1.52*10^7</f>
        <v>15200000</v>
      </c>
      <c r="J67" s="74"/>
      <c r="K67" s="74"/>
      <c r="L67" s="73"/>
    </row>
    <row r="68" spans="1:12">
      <c r="A68" s="68">
        <v>32</v>
      </c>
      <c r="B68" s="68" t="s">
        <v>19</v>
      </c>
      <c r="C68" s="75">
        <v>0</v>
      </c>
      <c r="D68" s="35">
        <f t="shared" ref="D68:D95" si="6">C68/I68</f>
        <v>0</v>
      </c>
      <c r="E68" s="74">
        <f t="shared" si="2"/>
        <v>-7.638453500522466E-4</v>
      </c>
      <c r="F68" s="36">
        <f>AVERAGE(E68:E70)</f>
        <v>-7.638453500522466E-4</v>
      </c>
      <c r="G68" s="32">
        <f>STDEV(E68:E70)</f>
        <v>0</v>
      </c>
      <c r="H68" s="194">
        <f t="shared" si="5"/>
        <v>0</v>
      </c>
      <c r="I68" s="75">
        <f>4.82*10^6</f>
        <v>4820000</v>
      </c>
      <c r="J68" s="37">
        <f>AVERAGE(I68:I70)</f>
        <v>2496000</v>
      </c>
      <c r="K68" s="37">
        <f>STDEV(I68:I70)</f>
        <v>2096217.5459622506</v>
      </c>
      <c r="L68" s="38">
        <f>K68/J68</f>
        <v>0.83983074758102982</v>
      </c>
    </row>
    <row r="69" spans="1:12">
      <c r="A69" s="68"/>
      <c r="B69" s="68" t="s">
        <v>20</v>
      </c>
      <c r="C69" s="75">
        <v>0</v>
      </c>
      <c r="D69" s="35">
        <f t="shared" si="6"/>
        <v>0</v>
      </c>
      <c r="E69" s="74">
        <f t="shared" si="2"/>
        <v>-7.638453500522466E-4</v>
      </c>
      <c r="F69" s="74"/>
      <c r="G69" s="32"/>
      <c r="H69" s="195"/>
      <c r="I69" s="75">
        <f>1.92*10^6</f>
        <v>1920000</v>
      </c>
      <c r="J69" s="74"/>
      <c r="K69" s="74"/>
      <c r="L69" s="73"/>
    </row>
    <row r="70" spans="1:12">
      <c r="A70" s="68">
        <v>33</v>
      </c>
      <c r="B70" s="68" t="s">
        <v>19</v>
      </c>
      <c r="C70" s="75">
        <v>0</v>
      </c>
      <c r="D70" s="35">
        <f t="shared" si="6"/>
        <v>0</v>
      </c>
      <c r="E70" s="74">
        <f t="shared" si="2"/>
        <v>-7.638453500522466E-4</v>
      </c>
      <c r="F70" s="36">
        <f>AVERAGE(E70:E72)</f>
        <v>-7.638453500522466E-4</v>
      </c>
      <c r="G70" s="32">
        <f>STDEV(E70:E72)</f>
        <v>0</v>
      </c>
      <c r="H70" s="194">
        <f t="shared" si="5"/>
        <v>0</v>
      </c>
      <c r="I70" s="75">
        <f>7.48*10^5</f>
        <v>748000</v>
      </c>
      <c r="J70" s="37">
        <f>AVERAGE(I70:I72)</f>
        <v>5516000</v>
      </c>
      <c r="K70" s="37">
        <f>STDEV(I70:I72)</f>
        <v>6562039.9267301019</v>
      </c>
      <c r="L70" s="38">
        <f>K70/J70</f>
        <v>1.1896374051359866</v>
      </c>
    </row>
    <row r="71" spans="1:12">
      <c r="A71" s="68"/>
      <c r="B71" s="68" t="s">
        <v>20</v>
      </c>
      <c r="C71" s="75">
        <v>0</v>
      </c>
      <c r="D71" s="35">
        <f t="shared" si="6"/>
        <v>0</v>
      </c>
      <c r="E71" s="74">
        <f t="shared" ref="E71:E95" si="7">D71-$E$3</f>
        <v>-7.638453500522466E-4</v>
      </c>
      <c r="F71" s="74"/>
      <c r="G71" s="32"/>
      <c r="H71" s="195"/>
      <c r="I71" s="75">
        <f>1.3*10^7</f>
        <v>13000000</v>
      </c>
      <c r="J71" s="74"/>
      <c r="K71" s="74"/>
      <c r="L71" s="73"/>
    </row>
    <row r="72" spans="1:12">
      <c r="A72" s="68">
        <v>34</v>
      </c>
      <c r="B72" s="68" t="s">
        <v>19</v>
      </c>
      <c r="C72" s="75">
        <v>0</v>
      </c>
      <c r="D72" s="35">
        <f t="shared" si="6"/>
        <v>0</v>
      </c>
      <c r="E72" s="74">
        <f t="shared" si="7"/>
        <v>-7.638453500522466E-4</v>
      </c>
      <c r="F72" s="36">
        <f>AVERAGE(E72:E74)</f>
        <v>-7.638453500522466E-4</v>
      </c>
      <c r="G72" s="32">
        <f>STDEV(E72:E74)</f>
        <v>0</v>
      </c>
      <c r="H72" s="194">
        <f t="shared" si="5"/>
        <v>0</v>
      </c>
      <c r="I72" s="75">
        <f>2.8*10^6</f>
        <v>2800000</v>
      </c>
      <c r="J72" s="37">
        <f>AVERAGE(I72:I74)</f>
        <v>4243333.333333333</v>
      </c>
      <c r="K72" s="37">
        <f>STDEV(I72:I74)</f>
        <v>4578911.8066777978</v>
      </c>
      <c r="L72" s="38">
        <f>K72/J72</f>
        <v>1.079083693639701</v>
      </c>
    </row>
    <row r="73" spans="1:12">
      <c r="A73" s="68"/>
      <c r="B73" s="68" t="s">
        <v>20</v>
      </c>
      <c r="C73" s="75">
        <v>0</v>
      </c>
      <c r="D73" s="35">
        <f t="shared" si="6"/>
        <v>0</v>
      </c>
      <c r="E73" s="74">
        <f t="shared" si="7"/>
        <v>-7.638453500522466E-4</v>
      </c>
      <c r="F73" s="74"/>
      <c r="G73" s="32"/>
      <c r="H73" s="195"/>
      <c r="I73" s="75">
        <f>5.6*10^5</f>
        <v>560000</v>
      </c>
      <c r="J73" s="74"/>
      <c r="K73" s="74"/>
      <c r="L73" s="73"/>
    </row>
    <row r="74" spans="1:12">
      <c r="A74" s="68">
        <v>35</v>
      </c>
      <c r="B74" s="68" t="s">
        <v>19</v>
      </c>
      <c r="C74" s="75">
        <v>0</v>
      </c>
      <c r="D74" s="35">
        <f t="shared" si="6"/>
        <v>0</v>
      </c>
      <c r="E74" s="74">
        <f t="shared" si="7"/>
        <v>-7.638453500522466E-4</v>
      </c>
      <c r="F74" s="36">
        <f>AVERAGE(E74:E76)</f>
        <v>-7.638453500522466E-4</v>
      </c>
      <c r="G74" s="32">
        <f>STDEV(E74:E76)</f>
        <v>0</v>
      </c>
      <c r="H74" s="194">
        <f t="shared" si="5"/>
        <v>0</v>
      </c>
      <c r="I74" s="75">
        <f>9.37*10^6</f>
        <v>9370000</v>
      </c>
      <c r="J74" s="37">
        <f>AVERAGE(I74:I76)</f>
        <v>8000000</v>
      </c>
      <c r="K74" s="37">
        <f>STDEV(I74:I76)</f>
        <v>1355249.0546021422</v>
      </c>
      <c r="L74" s="38">
        <f>K74/J74</f>
        <v>0.16940613182526779</v>
      </c>
    </row>
    <row r="75" spans="1:12">
      <c r="A75" s="68"/>
      <c r="B75" s="68" t="s">
        <v>20</v>
      </c>
      <c r="C75" s="75">
        <v>0</v>
      </c>
      <c r="D75" s="35">
        <f t="shared" si="6"/>
        <v>0</v>
      </c>
      <c r="E75" s="74">
        <f t="shared" si="7"/>
        <v>-7.638453500522466E-4</v>
      </c>
      <c r="F75" s="74"/>
      <c r="G75" s="32"/>
      <c r="H75" s="195"/>
      <c r="I75" s="75">
        <f>7.97*10^6</f>
        <v>7970000</v>
      </c>
      <c r="J75" s="74"/>
      <c r="K75" s="74"/>
      <c r="L75" s="73"/>
    </row>
    <row r="76" spans="1:12">
      <c r="A76" s="68">
        <v>36</v>
      </c>
      <c r="B76" s="68" t="s">
        <v>19</v>
      </c>
      <c r="C76" s="75">
        <v>0</v>
      </c>
      <c r="D76" s="35">
        <f t="shared" si="6"/>
        <v>0</v>
      </c>
      <c r="E76" s="74">
        <f t="shared" si="7"/>
        <v>-7.638453500522466E-4</v>
      </c>
      <c r="F76" s="36">
        <f>AVERAGE(E76:E78)</f>
        <v>-7.638453500522466E-4</v>
      </c>
      <c r="G76" s="32">
        <f>STDEV(E76:E78)</f>
        <v>0</v>
      </c>
      <c r="H76" s="194">
        <f t="shared" si="5"/>
        <v>0</v>
      </c>
      <c r="I76" s="75">
        <f>6.66*10^6</f>
        <v>6660000</v>
      </c>
      <c r="J76" s="37">
        <f>AVERAGE(I76:I78)</f>
        <v>5950000</v>
      </c>
      <c r="K76" s="37">
        <f>STDEV(I76:I78)</f>
        <v>2949796.6031575804</v>
      </c>
      <c r="L76" s="38">
        <f>K76/J76</f>
        <v>0.49576413498446731</v>
      </c>
    </row>
    <row r="77" spans="1:12">
      <c r="A77" s="68"/>
      <c r="B77" s="68" t="s">
        <v>20</v>
      </c>
      <c r="C77" s="75">
        <v>0</v>
      </c>
      <c r="D77" s="35">
        <f t="shared" si="6"/>
        <v>0</v>
      </c>
      <c r="E77" s="74">
        <f t="shared" si="7"/>
        <v>-7.638453500522466E-4</v>
      </c>
      <c r="F77" s="74"/>
      <c r="G77" s="32"/>
      <c r="H77" s="195"/>
      <c r="I77" s="75">
        <f>2.71*10^6</f>
        <v>2710000</v>
      </c>
      <c r="J77" s="74"/>
      <c r="K77" s="74"/>
      <c r="L77" s="73"/>
    </row>
    <row r="78" spans="1:12">
      <c r="A78" s="68">
        <v>37</v>
      </c>
      <c r="B78" s="68" t="s">
        <v>19</v>
      </c>
      <c r="C78" s="75">
        <v>0</v>
      </c>
      <c r="D78" s="35">
        <f t="shared" si="6"/>
        <v>0</v>
      </c>
      <c r="E78" s="74">
        <f t="shared" si="7"/>
        <v>-7.638453500522466E-4</v>
      </c>
      <c r="F78" s="36">
        <f>AVERAGE(E78:E80)</f>
        <v>-7.638453500522466E-4</v>
      </c>
      <c r="G78" s="32">
        <f>STDEV(E78:E80)</f>
        <v>0</v>
      </c>
      <c r="H78" s="194">
        <f t="shared" si="5"/>
        <v>0</v>
      </c>
      <c r="I78" s="75">
        <f>8.48*10^6</f>
        <v>8480000</v>
      </c>
      <c r="J78" s="37">
        <f>AVERAGE(I78:I80)</f>
        <v>6833333.333333333</v>
      </c>
      <c r="K78" s="37">
        <f>STDEV(I78:I80)</f>
        <v>3585768.1650287062</v>
      </c>
      <c r="L78" s="38">
        <f>K78/J78</f>
        <v>0.5247465607359082</v>
      </c>
    </row>
    <row r="79" spans="1:12">
      <c r="A79" s="68"/>
      <c r="B79" s="68" t="s">
        <v>20</v>
      </c>
      <c r="C79" s="75">
        <v>0</v>
      </c>
      <c r="D79" s="35">
        <f t="shared" si="6"/>
        <v>0</v>
      </c>
      <c r="E79" s="74">
        <f t="shared" si="7"/>
        <v>-7.638453500522466E-4</v>
      </c>
      <c r="F79" s="74"/>
      <c r="G79" s="32"/>
      <c r="H79" s="195"/>
      <c r="I79" s="75">
        <f>2.72*10^6</f>
        <v>2720000</v>
      </c>
      <c r="J79" s="74"/>
      <c r="K79" s="74"/>
      <c r="L79" s="73"/>
    </row>
    <row r="80" spans="1:12">
      <c r="A80" s="68">
        <v>38</v>
      </c>
      <c r="B80" s="68" t="s">
        <v>19</v>
      </c>
      <c r="C80" s="75">
        <v>0</v>
      </c>
      <c r="D80" s="35">
        <f t="shared" si="6"/>
        <v>0</v>
      </c>
      <c r="E80" s="74">
        <f t="shared" si="7"/>
        <v>-7.638453500522466E-4</v>
      </c>
      <c r="F80" s="36" t="e">
        <f>AVERAGE(E80:E82)</f>
        <v>#DIV/0!</v>
      </c>
      <c r="G80" s="32" t="e">
        <f>STDEV(E80:E82)</f>
        <v>#DIV/0!</v>
      </c>
      <c r="H80" s="194" t="e">
        <f t="shared" si="5"/>
        <v>#DIV/0!</v>
      </c>
      <c r="I80" s="75">
        <f>9.3*10^6</f>
        <v>9300000</v>
      </c>
      <c r="J80" s="37">
        <f>AVERAGE(I80:I82)</f>
        <v>6820000</v>
      </c>
      <c r="K80" s="37">
        <f>STDEV(I80:I82)</f>
        <v>3507249.6346852756</v>
      </c>
      <c r="L80" s="38">
        <f>K80/J80</f>
        <v>0.51425947722658005</v>
      </c>
    </row>
    <row r="81" spans="1:12">
      <c r="A81" s="68"/>
      <c r="B81" s="68" t="s">
        <v>20</v>
      </c>
      <c r="C81" s="75">
        <v>0</v>
      </c>
      <c r="D81" s="35">
        <f t="shared" si="6"/>
        <v>0</v>
      </c>
      <c r="E81" s="74">
        <f t="shared" si="7"/>
        <v>-7.638453500522466E-4</v>
      </c>
      <c r="F81" s="74"/>
      <c r="G81" s="32"/>
      <c r="H81" s="195"/>
      <c r="I81" s="75">
        <f>4.34*10^6</f>
        <v>4340000</v>
      </c>
      <c r="J81" s="74"/>
      <c r="K81" s="74"/>
      <c r="L81" s="73"/>
    </row>
    <row r="82" spans="1:12">
      <c r="A82" s="68">
        <v>39</v>
      </c>
      <c r="B82" s="68" t="s">
        <v>19</v>
      </c>
      <c r="C82" s="75"/>
      <c r="D82" s="35" t="e">
        <f t="shared" si="6"/>
        <v>#DIV/0!</v>
      </c>
      <c r="E82" s="74" t="e">
        <f t="shared" si="7"/>
        <v>#DIV/0!</v>
      </c>
      <c r="F82" s="36" t="e">
        <f>AVERAGE(E82:E84)</f>
        <v>#DIV/0!</v>
      </c>
      <c r="G82" s="32" t="e">
        <f>STDEV(E82:E84)</f>
        <v>#DIV/0!</v>
      </c>
      <c r="H82" s="194" t="e">
        <f t="shared" si="5"/>
        <v>#DIV/0!</v>
      </c>
      <c r="I82" s="75"/>
      <c r="J82" s="37">
        <f>AVERAGE(I82:I84)</f>
        <v>986999.99999999988</v>
      </c>
      <c r="K82" s="37" t="e">
        <f>STDEV(I82:I84)</f>
        <v>#DIV/0!</v>
      </c>
      <c r="L82" s="38" t="e">
        <f>K82/J82</f>
        <v>#DIV/0!</v>
      </c>
    </row>
    <row r="83" spans="1:12">
      <c r="A83" s="68"/>
      <c r="B83" s="68" t="s">
        <v>20</v>
      </c>
      <c r="C83" s="75"/>
      <c r="D83" s="35" t="e">
        <f t="shared" si="6"/>
        <v>#DIV/0!</v>
      </c>
      <c r="E83" s="74" t="e">
        <f t="shared" si="7"/>
        <v>#DIV/0!</v>
      </c>
      <c r="F83" s="74"/>
      <c r="G83" s="32"/>
      <c r="H83" s="195"/>
      <c r="I83" s="75"/>
      <c r="J83" s="74"/>
      <c r="K83" s="74"/>
      <c r="L83" s="73"/>
    </row>
    <row r="84" spans="1:12">
      <c r="A84" s="68">
        <v>40</v>
      </c>
      <c r="B84" s="68" t="s">
        <v>19</v>
      </c>
      <c r="C84" s="75">
        <v>4080</v>
      </c>
      <c r="D84" s="35">
        <f t="shared" si="6"/>
        <v>4.1337386018237086E-3</v>
      </c>
      <c r="E84" s="74">
        <f t="shared" si="7"/>
        <v>3.3698932517714619E-3</v>
      </c>
      <c r="F84" s="36">
        <f>AVERAGE(E84:E86)</f>
        <v>6.1406751722232285E-4</v>
      </c>
      <c r="G84" s="32">
        <f>STDEV(E84:E86)</f>
        <v>2.3866150945224653E-3</v>
      </c>
      <c r="H84" s="194">
        <f t="shared" si="5"/>
        <v>3.8865678896647982</v>
      </c>
      <c r="I84" s="75">
        <f>9.87*10^5</f>
        <v>986999.99999999988</v>
      </c>
      <c r="J84" s="37">
        <f>AVERAGE(I84:I86)</f>
        <v>3999000</v>
      </c>
      <c r="K84" s="37">
        <f>STDEV(I84:I86)</f>
        <v>2675468.7439773986</v>
      </c>
      <c r="L84" s="38">
        <f>K84/J84</f>
        <v>0.66903444460550099</v>
      </c>
    </row>
    <row r="85" spans="1:12">
      <c r="A85" s="68"/>
      <c r="B85" s="68" t="s">
        <v>20</v>
      </c>
      <c r="C85" s="75">
        <v>0</v>
      </c>
      <c r="D85" s="35">
        <f t="shared" si="6"/>
        <v>0</v>
      </c>
      <c r="E85" s="74">
        <f t="shared" si="7"/>
        <v>-7.638453500522466E-4</v>
      </c>
      <c r="F85" s="36"/>
      <c r="G85" s="32"/>
      <c r="H85" s="195"/>
      <c r="I85" s="75">
        <f>4.91*10^6</f>
        <v>4910000</v>
      </c>
      <c r="J85" s="37"/>
      <c r="K85" s="37"/>
      <c r="L85" s="38"/>
    </row>
    <row r="86" spans="1:12">
      <c r="A86" s="68">
        <v>41</v>
      </c>
      <c r="B86" s="68" t="s">
        <v>19</v>
      </c>
      <c r="C86" s="75">
        <v>0</v>
      </c>
      <c r="D86" s="35">
        <f t="shared" si="6"/>
        <v>0</v>
      </c>
      <c r="E86" s="74">
        <f t="shared" si="7"/>
        <v>-7.638453500522466E-4</v>
      </c>
      <c r="F86" s="36">
        <f>AVERAGE(E86:E88)</f>
        <v>-7.638453500522466E-4</v>
      </c>
      <c r="G86" s="32">
        <f>STDEV(E86:E88)</f>
        <v>0</v>
      </c>
      <c r="H86" s="194">
        <f>G86/F86</f>
        <v>0</v>
      </c>
      <c r="I86" s="75">
        <f>6.1*10^6</f>
        <v>6100000</v>
      </c>
      <c r="J86" s="37">
        <f>AVERAGE(I86:I88)</f>
        <v>4713333.333333333</v>
      </c>
      <c r="K86" s="37">
        <f>STDEV(I86:I88)</f>
        <v>1282432.5843229857</v>
      </c>
      <c r="L86" s="38">
        <f>K86/J86</f>
        <v>0.27208612114349062</v>
      </c>
    </row>
    <row r="87" spans="1:12">
      <c r="A87" s="68"/>
      <c r="B87" s="68" t="s">
        <v>20</v>
      </c>
      <c r="C87" s="75">
        <v>0</v>
      </c>
      <c r="D87" s="35">
        <f t="shared" si="6"/>
        <v>0</v>
      </c>
      <c r="E87" s="74">
        <f t="shared" si="7"/>
        <v>-7.638453500522466E-4</v>
      </c>
      <c r="F87" s="74"/>
      <c r="G87" s="32"/>
      <c r="H87" s="195"/>
      <c r="I87" s="75">
        <f>4.47*10^6</f>
        <v>4470000</v>
      </c>
      <c r="J87" s="37"/>
      <c r="K87" s="37"/>
      <c r="L87" s="38"/>
    </row>
    <row r="88" spans="1:12">
      <c r="A88" s="68">
        <v>42</v>
      </c>
      <c r="B88" s="68" t="s">
        <v>19</v>
      </c>
      <c r="C88" s="75">
        <v>0</v>
      </c>
      <c r="D88" s="35">
        <f t="shared" si="6"/>
        <v>0</v>
      </c>
      <c r="E88" s="74">
        <f t="shared" si="7"/>
        <v>-7.638453500522466E-4</v>
      </c>
      <c r="F88" s="36">
        <f>AVERAGE(E88:E90)</f>
        <v>-7.638453500522466E-4</v>
      </c>
      <c r="G88" s="32">
        <f>STDEV(E88:E90)</f>
        <v>0</v>
      </c>
      <c r="H88" s="194">
        <f>G88/F88</f>
        <v>0</v>
      </c>
      <c r="I88" s="75">
        <f>3.57*10^6</f>
        <v>3570000</v>
      </c>
      <c r="J88" s="37">
        <f>AVERAGE(I88:I90)</f>
        <v>2955333.3333333335</v>
      </c>
      <c r="K88" s="37">
        <f>STDEV(I88:I90)</f>
        <v>2255709.4966624877</v>
      </c>
      <c r="L88" s="38">
        <f>K88/J88</f>
        <v>0.7632673685977287</v>
      </c>
    </row>
    <row r="89" spans="1:12">
      <c r="A89" s="68"/>
      <c r="B89" s="68" t="s">
        <v>20</v>
      </c>
      <c r="C89" s="75">
        <v>0</v>
      </c>
      <c r="D89" s="35">
        <f t="shared" si="6"/>
        <v>0</v>
      </c>
      <c r="E89" s="74">
        <f t="shared" si="7"/>
        <v>-7.638453500522466E-4</v>
      </c>
      <c r="F89" s="74"/>
      <c r="G89" s="32"/>
      <c r="H89" s="195"/>
      <c r="I89" s="75">
        <f>4.56*10^5</f>
        <v>455999.99999999994</v>
      </c>
      <c r="J89" s="37"/>
      <c r="K89" s="37"/>
      <c r="L89" s="38"/>
    </row>
    <row r="90" spans="1:12">
      <c r="A90" s="68">
        <v>43</v>
      </c>
      <c r="B90" s="68" t="s">
        <v>19</v>
      </c>
      <c r="C90" s="75">
        <v>0</v>
      </c>
      <c r="D90" s="35">
        <f t="shared" si="6"/>
        <v>0</v>
      </c>
      <c r="E90" s="74">
        <f t="shared" si="7"/>
        <v>-7.638453500522466E-4</v>
      </c>
      <c r="F90" s="74">
        <f>AVERAGE(E90:E92)</f>
        <v>-7.638453500522466E-4</v>
      </c>
      <c r="G90" s="32">
        <f>STDEV(E90:E92)</f>
        <v>0</v>
      </c>
      <c r="H90" s="194">
        <f>G90/F90</f>
        <v>0</v>
      </c>
      <c r="I90" s="75">
        <f>4.84*10^6</f>
        <v>4840000</v>
      </c>
      <c r="J90" s="37">
        <f>AVERAGE(I90:I92)</f>
        <v>3553333.3333333335</v>
      </c>
      <c r="K90" s="37">
        <f>STDEV(I90:I92)</f>
        <v>2091538.508690034</v>
      </c>
      <c r="L90" s="38">
        <f>K90/J90</f>
        <v>0.58861308874954055</v>
      </c>
    </row>
    <row r="91" spans="1:12">
      <c r="A91" s="68"/>
      <c r="B91" s="68" t="s">
        <v>20</v>
      </c>
      <c r="C91" s="75">
        <v>0</v>
      </c>
      <c r="D91" s="35">
        <f t="shared" si="6"/>
        <v>0</v>
      </c>
      <c r="E91" s="74">
        <f t="shared" si="7"/>
        <v>-7.638453500522466E-4</v>
      </c>
      <c r="F91" s="74"/>
      <c r="G91" s="32"/>
      <c r="H91" s="195"/>
      <c r="I91" s="75">
        <f>1.14*10^6</f>
        <v>1140000</v>
      </c>
      <c r="J91" s="37"/>
      <c r="K91" s="37"/>
      <c r="L91" s="38"/>
    </row>
    <row r="92" spans="1:12">
      <c r="A92" s="68">
        <v>44</v>
      </c>
      <c r="B92" s="68" t="s">
        <v>19</v>
      </c>
      <c r="C92" s="75">
        <v>0</v>
      </c>
      <c r="D92" s="35">
        <f t="shared" si="6"/>
        <v>0</v>
      </c>
      <c r="E92" s="74">
        <f t="shared" si="7"/>
        <v>-7.638453500522466E-4</v>
      </c>
      <c r="F92" s="36">
        <f>AVERAGE(E92:E94)</f>
        <v>-7.638453500522466E-4</v>
      </c>
      <c r="G92" s="32">
        <f>STDEV(E92:E94)</f>
        <v>0</v>
      </c>
      <c r="H92" s="194">
        <f>G92/F92</f>
        <v>0</v>
      </c>
      <c r="I92" s="75">
        <f>4.68*10^6</f>
        <v>4680000</v>
      </c>
      <c r="J92" s="37">
        <f>AVERAGE(I92:I94)</f>
        <v>4053333.3333333335</v>
      </c>
      <c r="K92" s="37">
        <f>STDEV(I92:I94)</f>
        <v>1908777.9685791987</v>
      </c>
      <c r="L92" s="38">
        <f>K92/J92</f>
        <v>0.47091561724815756</v>
      </c>
    </row>
    <row r="93" spans="1:12">
      <c r="A93" s="68"/>
      <c r="B93" s="68" t="s">
        <v>20</v>
      </c>
      <c r="C93" s="75">
        <v>0</v>
      </c>
      <c r="D93" s="35">
        <f t="shared" si="6"/>
        <v>0</v>
      </c>
      <c r="E93" s="74">
        <f t="shared" si="7"/>
        <v>-7.638453500522466E-4</v>
      </c>
      <c r="F93" s="74"/>
      <c r="G93" s="32"/>
      <c r="H93" s="195"/>
      <c r="I93" s="75">
        <f>5.57*10^6</f>
        <v>5570000</v>
      </c>
      <c r="J93" s="37"/>
      <c r="K93" s="37"/>
      <c r="L93" s="38"/>
    </row>
    <row r="94" spans="1:12">
      <c r="A94" s="68">
        <v>45</v>
      </c>
      <c r="B94" s="68" t="s">
        <v>19</v>
      </c>
      <c r="C94" s="75">
        <v>0</v>
      </c>
      <c r="D94" s="35">
        <f t="shared" si="6"/>
        <v>0</v>
      </c>
      <c r="E94" s="74">
        <f t="shared" si="7"/>
        <v>-7.638453500522466E-4</v>
      </c>
      <c r="F94" s="36">
        <f>AVERAGE(E94:E96)</f>
        <v>-7.638453500522466E-4</v>
      </c>
      <c r="G94" s="32">
        <f>STDEV(E94:E96)</f>
        <v>0</v>
      </c>
      <c r="H94" s="194">
        <f>G94/F94</f>
        <v>0</v>
      </c>
      <c r="I94" s="75">
        <f>1.91*10^6</f>
        <v>1910000</v>
      </c>
      <c r="J94" s="37">
        <f>AVERAGE(I94:I96)</f>
        <v>4195000</v>
      </c>
      <c r="K94" s="37">
        <f>STDEV(I94:I96)</f>
        <v>3231477.9900225224</v>
      </c>
      <c r="L94" s="38">
        <f>K94/J94</f>
        <v>0.77031656496365253</v>
      </c>
    </row>
    <row r="95" spans="1:12">
      <c r="A95" s="39"/>
      <c r="B95" s="68" t="s">
        <v>20</v>
      </c>
      <c r="C95" s="75">
        <v>0</v>
      </c>
      <c r="D95" s="35">
        <f t="shared" si="6"/>
        <v>0</v>
      </c>
      <c r="E95" s="74">
        <f t="shared" si="7"/>
        <v>-7.638453500522466E-4</v>
      </c>
      <c r="F95" s="74"/>
      <c r="G95" s="32"/>
      <c r="H95" s="195"/>
      <c r="I95" s="75">
        <f>6.48*10^6</f>
        <v>6480000</v>
      </c>
      <c r="J95" s="37"/>
      <c r="K95" s="37"/>
      <c r="L95" s="38"/>
    </row>
    <row r="96" spans="1:12">
      <c r="A96" s="1"/>
      <c r="B96" s="1"/>
      <c r="C96" s="1"/>
      <c r="D96" s="40"/>
      <c r="E96" s="40"/>
      <c r="F96" s="40"/>
      <c r="G96" s="2"/>
      <c r="H96" s="41"/>
      <c r="I96" s="1"/>
      <c r="J96" s="40"/>
      <c r="K96" s="40"/>
      <c r="L96" s="1"/>
    </row>
    <row r="97" spans="1:20">
      <c r="A97" s="180"/>
      <c r="B97" s="180"/>
      <c r="C97" s="183" t="s">
        <v>1</v>
      </c>
      <c r="D97" s="183"/>
      <c r="E97" s="183"/>
      <c r="F97" s="183"/>
      <c r="G97" s="183"/>
      <c r="H97" s="183"/>
      <c r="I97" s="183" t="s">
        <v>24</v>
      </c>
      <c r="J97" s="183"/>
      <c r="K97" s="183"/>
      <c r="L97" s="183"/>
    </row>
    <row r="98" spans="1:20" ht="90">
      <c r="A98" s="180"/>
      <c r="B98" s="180"/>
      <c r="C98" s="70" t="s">
        <v>12</v>
      </c>
      <c r="D98" s="71" t="s">
        <v>13</v>
      </c>
      <c r="E98" s="71" t="s">
        <v>14</v>
      </c>
      <c r="F98" s="44" t="s">
        <v>15</v>
      </c>
      <c r="G98" s="45" t="s">
        <v>8</v>
      </c>
      <c r="H98" s="46" t="s">
        <v>16</v>
      </c>
      <c r="I98" s="70" t="s">
        <v>12</v>
      </c>
      <c r="J98" s="71" t="s">
        <v>7</v>
      </c>
      <c r="K98" s="71" t="s">
        <v>17</v>
      </c>
      <c r="L98" s="70" t="s">
        <v>16</v>
      </c>
    </row>
    <row r="99" spans="1:20">
      <c r="A99" s="68" t="s">
        <v>18</v>
      </c>
      <c r="B99" s="68" t="s">
        <v>19</v>
      </c>
      <c r="C99" s="70">
        <v>0</v>
      </c>
      <c r="D99" s="47">
        <f>C99/I99</f>
        <v>0</v>
      </c>
      <c r="E99" s="186">
        <f>AVERAGE(D99:D101)</f>
        <v>0</v>
      </c>
      <c r="F99" s="71">
        <f>E99-E99</f>
        <v>0</v>
      </c>
      <c r="G99" s="45">
        <f>STDEV(D99:D101)</f>
        <v>0</v>
      </c>
      <c r="H99" s="185" t="e">
        <f>G99/E99</f>
        <v>#DIV/0!</v>
      </c>
      <c r="I99" s="70">
        <f>2.36*10^6</f>
        <v>2360000</v>
      </c>
      <c r="J99" s="186">
        <f>AVERAGE(I99:I101)</f>
        <v>1207666.6666666667</v>
      </c>
      <c r="K99" s="186">
        <f>STDEV(I99:I101)</f>
        <v>1120034.076862545</v>
      </c>
      <c r="L99" s="185">
        <f>K99/J99</f>
        <v>0.92743644233718869</v>
      </c>
      <c r="N99" s="161" t="s">
        <v>85</v>
      </c>
      <c r="O99" s="161"/>
      <c r="P99" s="161"/>
      <c r="Q99" s="161"/>
      <c r="R99" s="161"/>
      <c r="S99" s="161"/>
      <c r="T99" s="161"/>
    </row>
    <row r="100" spans="1:20">
      <c r="A100" s="68">
        <v>0</v>
      </c>
      <c r="B100" s="68" t="s">
        <v>20</v>
      </c>
      <c r="C100" s="70">
        <v>0</v>
      </c>
      <c r="D100" s="47">
        <f t="shared" ref="D100:D163" si="8">C100/I100</f>
        <v>0</v>
      </c>
      <c r="E100" s="186"/>
      <c r="F100" s="71"/>
      <c r="G100" s="45"/>
      <c r="H100" s="185"/>
      <c r="I100" s="70">
        <f>1.14*10^6</f>
        <v>1140000</v>
      </c>
      <c r="J100" s="186"/>
      <c r="K100" s="186"/>
      <c r="L100" s="185"/>
      <c r="N100" s="161" t="s">
        <v>86</v>
      </c>
      <c r="O100" s="161" t="s">
        <v>6</v>
      </c>
      <c r="P100" s="161"/>
      <c r="Q100" s="161" t="s">
        <v>2</v>
      </c>
      <c r="R100" s="161"/>
      <c r="S100" s="161" t="s">
        <v>41</v>
      </c>
      <c r="T100" s="161" t="s">
        <v>42</v>
      </c>
    </row>
    <row r="101" spans="1:20">
      <c r="A101" s="68"/>
      <c r="B101" s="68" t="s">
        <v>21</v>
      </c>
      <c r="C101" s="70">
        <v>0</v>
      </c>
      <c r="D101" s="47">
        <f t="shared" si="8"/>
        <v>0</v>
      </c>
      <c r="E101" s="186"/>
      <c r="F101" s="71"/>
      <c r="G101" s="45"/>
      <c r="H101" s="185"/>
      <c r="I101" s="70">
        <f>1.23*10^5</f>
        <v>123000</v>
      </c>
      <c r="J101" s="186"/>
      <c r="K101" s="186"/>
      <c r="L101" s="185"/>
      <c r="N101" s="161"/>
      <c r="O101" s="113" t="s">
        <v>60</v>
      </c>
      <c r="P101" s="113" t="s">
        <v>61</v>
      </c>
      <c r="Q101" s="113" t="s">
        <v>60</v>
      </c>
      <c r="R101" s="113" t="s">
        <v>61</v>
      </c>
      <c r="S101" s="161"/>
      <c r="T101" s="161"/>
    </row>
    <row r="102" spans="1:20">
      <c r="A102" s="68" t="s">
        <v>22</v>
      </c>
      <c r="B102" s="68" t="s">
        <v>19</v>
      </c>
      <c r="C102" s="70">
        <v>0</v>
      </c>
      <c r="D102" s="47">
        <f t="shared" si="8"/>
        <v>0</v>
      </c>
      <c r="E102" s="71">
        <f>D102-$E$99</f>
        <v>0</v>
      </c>
      <c r="F102" s="48">
        <f>AVERAGE(E102:E104)</f>
        <v>0</v>
      </c>
      <c r="G102" s="45">
        <f>STDEV(E102:E104)</f>
        <v>0</v>
      </c>
      <c r="H102" s="191" t="e">
        <f>G102/F102</f>
        <v>#DIV/0!</v>
      </c>
      <c r="I102" s="70">
        <f>6.25*10^5</f>
        <v>625000</v>
      </c>
      <c r="J102" s="49">
        <f>AVERAGE(I102:I104)</f>
        <v>586000</v>
      </c>
      <c r="K102" s="49">
        <f>STDEV(I102:I104)</f>
        <v>61587.33636065125</v>
      </c>
      <c r="L102" s="50">
        <f>K102/J102</f>
        <v>0.10509784361885879</v>
      </c>
      <c r="N102" s="113">
        <v>1</v>
      </c>
      <c r="O102" s="111">
        <v>0</v>
      </c>
      <c r="P102" s="111">
        <v>0</v>
      </c>
      <c r="Q102" s="111"/>
      <c r="R102" s="111"/>
      <c r="S102" s="68">
        <v>0.05</v>
      </c>
      <c r="T102" s="68">
        <v>0.1</v>
      </c>
    </row>
    <row r="103" spans="1:20">
      <c r="A103" s="68"/>
      <c r="B103" s="68" t="s">
        <v>20</v>
      </c>
      <c r="C103" s="70">
        <v>0</v>
      </c>
      <c r="D103" s="47">
        <f t="shared" si="8"/>
        <v>0</v>
      </c>
      <c r="E103" s="71">
        <f t="shared" ref="E103:E166" si="9">D103-$E$99</f>
        <v>0</v>
      </c>
      <c r="F103" s="71"/>
      <c r="G103" s="45"/>
      <c r="H103" s="192"/>
      <c r="I103" s="70">
        <f>6.18*10^5</f>
        <v>618000</v>
      </c>
      <c r="J103" s="71"/>
      <c r="K103" s="71"/>
      <c r="L103" s="72"/>
      <c r="N103" s="113">
        <v>2</v>
      </c>
      <c r="O103" s="111">
        <v>0</v>
      </c>
      <c r="P103" s="111">
        <v>0</v>
      </c>
      <c r="Q103" s="111"/>
      <c r="R103" s="111"/>
      <c r="S103" s="68">
        <v>0.05</v>
      </c>
      <c r="T103" s="68">
        <v>0.1</v>
      </c>
    </row>
    <row r="104" spans="1:20">
      <c r="A104" s="68">
        <v>2</v>
      </c>
      <c r="B104" s="68" t="s">
        <v>19</v>
      </c>
      <c r="C104" s="70">
        <v>0</v>
      </c>
      <c r="D104" s="47">
        <f t="shared" si="8"/>
        <v>0</v>
      </c>
      <c r="E104" s="71">
        <f t="shared" si="9"/>
        <v>0</v>
      </c>
      <c r="F104" s="48">
        <f>AVERAGE(E104:E106)</f>
        <v>0</v>
      </c>
      <c r="G104" s="45">
        <f>STDEV(E104:E106)</f>
        <v>0</v>
      </c>
      <c r="H104" s="191" t="e">
        <f>G104/F104</f>
        <v>#DIV/0!</v>
      </c>
      <c r="I104" s="70">
        <f>5.15*10^5</f>
        <v>515000.00000000006</v>
      </c>
      <c r="J104" s="49">
        <f>AVERAGE(I104:I106)</f>
        <v>355666.66666666669</v>
      </c>
      <c r="K104" s="49">
        <f>STDEV(I104:I106)</f>
        <v>203814.45810671375</v>
      </c>
      <c r="L104" s="50">
        <f>K104/J104</f>
        <v>0.57304908558588674</v>
      </c>
      <c r="N104" s="113">
        <v>3</v>
      </c>
      <c r="O104" s="111">
        <v>0</v>
      </c>
      <c r="P104" s="111">
        <v>0</v>
      </c>
      <c r="Q104" s="111"/>
      <c r="R104" s="111"/>
      <c r="S104" s="68">
        <v>0.05</v>
      </c>
      <c r="T104" s="68">
        <v>0.1</v>
      </c>
    </row>
    <row r="105" spans="1:20">
      <c r="A105" s="68"/>
      <c r="B105" s="68" t="s">
        <v>20</v>
      </c>
      <c r="C105" s="70">
        <v>0</v>
      </c>
      <c r="D105" s="47">
        <f t="shared" si="8"/>
        <v>0</v>
      </c>
      <c r="E105" s="71">
        <f t="shared" si="9"/>
        <v>0</v>
      </c>
      <c r="F105" s="71"/>
      <c r="G105" s="45"/>
      <c r="H105" s="192"/>
      <c r="I105" s="70">
        <f>1.26*10^5</f>
        <v>126000</v>
      </c>
      <c r="J105" s="71"/>
      <c r="K105" s="71"/>
      <c r="L105" s="72"/>
      <c r="N105" s="113">
        <v>4</v>
      </c>
      <c r="O105" s="111">
        <v>0</v>
      </c>
      <c r="P105" s="111">
        <v>0</v>
      </c>
      <c r="Q105" s="111"/>
      <c r="R105" s="111"/>
      <c r="S105" s="68">
        <v>0.05</v>
      </c>
      <c r="T105" s="68">
        <v>0.1</v>
      </c>
    </row>
    <row r="106" spans="1:20">
      <c r="A106" s="68">
        <v>3</v>
      </c>
      <c r="B106" s="68" t="s">
        <v>19</v>
      </c>
      <c r="C106" s="70">
        <v>0</v>
      </c>
      <c r="D106" s="47">
        <f t="shared" si="8"/>
        <v>0</v>
      </c>
      <c r="E106" s="71">
        <f t="shared" si="9"/>
        <v>0</v>
      </c>
      <c r="F106" s="48">
        <f>AVERAGE(E106:E108)</f>
        <v>0</v>
      </c>
      <c r="G106" s="45">
        <f>STDEV(E106:E108)</f>
        <v>0</v>
      </c>
      <c r="H106" s="191" t="e">
        <f>G106/F106</f>
        <v>#DIV/0!</v>
      </c>
      <c r="I106" s="70">
        <f>4.26*10^5</f>
        <v>426000</v>
      </c>
      <c r="J106" s="49">
        <f>AVERAGE(I106:I108)</f>
        <v>741000</v>
      </c>
      <c r="K106" s="49">
        <f>STDEV(I106:I108)</f>
        <v>875106.27925983944</v>
      </c>
      <c r="L106" s="50">
        <f>K106/J106</f>
        <v>1.1809801339538994</v>
      </c>
      <c r="N106" s="113">
        <v>5</v>
      </c>
      <c r="O106" s="111">
        <v>0</v>
      </c>
      <c r="P106" s="111">
        <v>0</v>
      </c>
      <c r="Q106" s="111"/>
      <c r="R106" s="111"/>
      <c r="S106" s="68">
        <v>0.05</v>
      </c>
      <c r="T106" s="68">
        <v>0.1</v>
      </c>
    </row>
    <row r="107" spans="1:20">
      <c r="A107" s="68"/>
      <c r="B107" s="68" t="s">
        <v>20</v>
      </c>
      <c r="C107" s="70">
        <v>0</v>
      </c>
      <c r="D107" s="47">
        <f t="shared" si="8"/>
        <v>0</v>
      </c>
      <c r="E107" s="71">
        <f t="shared" si="9"/>
        <v>0</v>
      </c>
      <c r="F107" s="71"/>
      <c r="G107" s="45"/>
      <c r="H107" s="192"/>
      <c r="I107" s="70">
        <f>1.73*10^6</f>
        <v>1730000</v>
      </c>
      <c r="J107" s="71"/>
      <c r="K107" s="71"/>
      <c r="L107" s="72"/>
      <c r="N107" s="113">
        <v>6</v>
      </c>
      <c r="O107" s="111">
        <v>0</v>
      </c>
      <c r="P107" s="111">
        <v>0</v>
      </c>
      <c r="Q107" s="111"/>
      <c r="R107" s="111"/>
      <c r="S107" s="68">
        <v>0.05</v>
      </c>
      <c r="T107" s="68">
        <v>0.1</v>
      </c>
    </row>
    <row r="108" spans="1:20">
      <c r="A108" s="68">
        <v>4</v>
      </c>
      <c r="B108" s="68" t="s">
        <v>19</v>
      </c>
      <c r="C108" s="70">
        <v>0</v>
      </c>
      <c r="D108" s="47">
        <f t="shared" si="8"/>
        <v>0</v>
      </c>
      <c r="E108" s="71">
        <f t="shared" si="9"/>
        <v>0</v>
      </c>
      <c r="F108" s="48">
        <f>AVERAGE(E108:E110)</f>
        <v>0</v>
      </c>
      <c r="G108" s="45">
        <f>STDEV(E108:E110)</f>
        <v>0</v>
      </c>
      <c r="H108" s="191" t="e">
        <f>G108/F108</f>
        <v>#DIV/0!</v>
      </c>
      <c r="I108" s="70">
        <f>6.7*10^4</f>
        <v>67000</v>
      </c>
      <c r="J108" s="49">
        <f>AVERAGE(I108:I110)</f>
        <v>368666.66666666669</v>
      </c>
      <c r="K108" s="49">
        <f>STDEV(I108:I110)</f>
        <v>392930.44337812957</v>
      </c>
      <c r="L108" s="50">
        <f>K108/J108</f>
        <v>1.0658149458719608</v>
      </c>
      <c r="N108" s="113">
        <v>7</v>
      </c>
      <c r="O108" s="111">
        <v>0</v>
      </c>
      <c r="P108" s="111">
        <v>0</v>
      </c>
      <c r="Q108" s="111"/>
      <c r="R108" s="111"/>
      <c r="S108" s="68">
        <v>0.05</v>
      </c>
      <c r="T108" s="68">
        <v>0.1</v>
      </c>
    </row>
    <row r="109" spans="1:20">
      <c r="A109" s="68"/>
      <c r="B109" s="68" t="s">
        <v>20</v>
      </c>
      <c r="C109" s="70">
        <v>0</v>
      </c>
      <c r="D109" s="47">
        <f t="shared" si="8"/>
        <v>0</v>
      </c>
      <c r="E109" s="71">
        <f t="shared" si="9"/>
        <v>0</v>
      </c>
      <c r="F109" s="71"/>
      <c r="G109" s="45"/>
      <c r="H109" s="192"/>
      <c r="I109" s="70">
        <f>8.13*10^5</f>
        <v>813000.00000000012</v>
      </c>
      <c r="J109" s="71"/>
      <c r="K109" s="71"/>
      <c r="L109" s="72"/>
      <c r="N109" s="113">
        <v>8</v>
      </c>
      <c r="O109" s="111">
        <v>0</v>
      </c>
      <c r="P109" s="111">
        <v>4.1000000000000003E-3</v>
      </c>
      <c r="Q109" s="111"/>
      <c r="R109" s="111"/>
      <c r="S109" s="68">
        <v>0.05</v>
      </c>
      <c r="T109" s="68">
        <v>0.1</v>
      </c>
    </row>
    <row r="110" spans="1:20">
      <c r="A110" s="68">
        <v>5</v>
      </c>
      <c r="B110" s="68" t="s">
        <v>19</v>
      </c>
      <c r="C110" s="70">
        <v>0</v>
      </c>
      <c r="D110" s="47">
        <f t="shared" si="8"/>
        <v>0</v>
      </c>
      <c r="E110" s="71">
        <f t="shared" si="9"/>
        <v>0</v>
      </c>
      <c r="F110" s="48">
        <f>AVERAGE(E110:E112)</f>
        <v>0</v>
      </c>
      <c r="G110" s="45">
        <f>STDEV(E110:E112)</f>
        <v>0</v>
      </c>
      <c r="H110" s="191" t="e">
        <f>G110/F110</f>
        <v>#DIV/0!</v>
      </c>
      <c r="I110" s="70">
        <f>2.26*10^5</f>
        <v>225999.99999999997</v>
      </c>
      <c r="J110" s="49">
        <f>AVERAGE(I110:I112)</f>
        <v>594000</v>
      </c>
      <c r="K110" s="49">
        <f>STDEV(I110:I112)</f>
        <v>528821.33088596188</v>
      </c>
      <c r="L110" s="50">
        <f>K110/J110</f>
        <v>0.89027160081811763</v>
      </c>
      <c r="N110" s="113">
        <v>9</v>
      </c>
      <c r="O110" s="111">
        <v>0</v>
      </c>
      <c r="P110" s="111">
        <v>0</v>
      </c>
      <c r="Q110" s="111"/>
      <c r="R110" s="111"/>
      <c r="S110" s="68">
        <v>0.05</v>
      </c>
      <c r="T110" s="68">
        <v>0.1</v>
      </c>
    </row>
    <row r="111" spans="1:20">
      <c r="A111" s="68"/>
      <c r="B111" s="68" t="s">
        <v>20</v>
      </c>
      <c r="C111" s="70">
        <v>0</v>
      </c>
      <c r="D111" s="47">
        <f t="shared" si="8"/>
        <v>0</v>
      </c>
      <c r="E111" s="71">
        <f t="shared" si="9"/>
        <v>0</v>
      </c>
      <c r="F111" s="71"/>
      <c r="G111" s="45"/>
      <c r="H111" s="192"/>
      <c r="I111" s="70">
        <f>3.56*10^5</f>
        <v>356000</v>
      </c>
      <c r="J111" s="71"/>
      <c r="K111" s="71"/>
      <c r="L111" s="72"/>
      <c r="N111" s="113">
        <v>10</v>
      </c>
      <c r="O111" s="111">
        <v>2.5999999999999999E-2</v>
      </c>
      <c r="P111" s="111">
        <v>0</v>
      </c>
      <c r="Q111" s="111">
        <f>(O111+0.0298)/0.0009/1000</f>
        <v>6.2000000000000006E-2</v>
      </c>
      <c r="R111" s="111"/>
      <c r="S111" s="68">
        <v>0.05</v>
      </c>
      <c r="T111" s="68">
        <v>0.1</v>
      </c>
    </row>
    <row r="112" spans="1:20">
      <c r="A112" s="68">
        <v>6</v>
      </c>
      <c r="B112" s="68" t="s">
        <v>19</v>
      </c>
      <c r="C112" s="70">
        <v>0</v>
      </c>
      <c r="D112" s="47">
        <f t="shared" si="8"/>
        <v>0</v>
      </c>
      <c r="E112" s="71">
        <f t="shared" si="9"/>
        <v>0</v>
      </c>
      <c r="F112" s="48">
        <f>AVERAGE(E112:E114)</f>
        <v>0</v>
      </c>
      <c r="G112" s="45">
        <f>STDEV(E112:E114)</f>
        <v>0</v>
      </c>
      <c r="H112" s="191" t="e">
        <f>G112/F112</f>
        <v>#DIV/0!</v>
      </c>
      <c r="I112" s="70">
        <f>1.2*10^6</f>
        <v>1200000</v>
      </c>
      <c r="J112" s="49">
        <f>AVERAGE(I112:I114)</f>
        <v>827333.33333333337</v>
      </c>
      <c r="K112" s="49">
        <f>STDEV(I112:I114)</f>
        <v>409468.35449559882</v>
      </c>
      <c r="L112" s="50">
        <f>K112/J112</f>
        <v>0.4949254889149059</v>
      </c>
      <c r="N112" s="113">
        <v>11</v>
      </c>
      <c r="O112" s="111">
        <v>0</v>
      </c>
      <c r="P112" s="111">
        <v>0</v>
      </c>
      <c r="Q112" s="111"/>
      <c r="R112" s="111"/>
      <c r="S112" s="68">
        <v>0.05</v>
      </c>
      <c r="T112" s="68">
        <v>0.1</v>
      </c>
    </row>
    <row r="113" spans="1:20">
      <c r="A113" s="68"/>
      <c r="B113" s="68" t="s">
        <v>20</v>
      </c>
      <c r="C113" s="70">
        <v>0</v>
      </c>
      <c r="D113" s="47">
        <f t="shared" si="8"/>
        <v>0</v>
      </c>
      <c r="E113" s="71">
        <f t="shared" si="9"/>
        <v>0</v>
      </c>
      <c r="F113" s="71"/>
      <c r="G113" s="45"/>
      <c r="H113" s="192"/>
      <c r="I113" s="70">
        <f>3.89*10^5</f>
        <v>389000</v>
      </c>
      <c r="J113" s="71"/>
      <c r="K113" s="71"/>
      <c r="L113" s="72"/>
      <c r="N113" s="113">
        <v>12</v>
      </c>
      <c r="O113" s="111">
        <v>0</v>
      </c>
      <c r="P113" s="111">
        <v>0</v>
      </c>
      <c r="Q113" s="111"/>
      <c r="R113" s="111"/>
      <c r="S113" s="68">
        <v>0.05</v>
      </c>
      <c r="T113" s="68">
        <v>0.1</v>
      </c>
    </row>
    <row r="114" spans="1:20">
      <c r="A114" s="68">
        <v>7</v>
      </c>
      <c r="B114" s="68" t="s">
        <v>19</v>
      </c>
      <c r="C114" s="70">
        <v>0</v>
      </c>
      <c r="D114" s="47">
        <f t="shared" si="8"/>
        <v>0</v>
      </c>
      <c r="E114" s="71">
        <f t="shared" si="9"/>
        <v>0</v>
      </c>
      <c r="F114" s="48">
        <f>AVERAGE(E114:E116)</f>
        <v>0</v>
      </c>
      <c r="G114" s="45">
        <f>STDEV(E114:E116)</f>
        <v>0</v>
      </c>
      <c r="H114" s="191" t="e">
        <f>G114/F114</f>
        <v>#DIV/0!</v>
      </c>
      <c r="I114" s="70">
        <f>8.93*10^5</f>
        <v>893000</v>
      </c>
      <c r="J114" s="49">
        <f>AVERAGE(I114:I116)</f>
        <v>813333.33333333337</v>
      </c>
      <c r="K114" s="49">
        <f>STDEV(I114:I116)</f>
        <v>216772.53823612726</v>
      </c>
      <c r="L114" s="50">
        <f>K114/J114</f>
        <v>0.26652361258540236</v>
      </c>
      <c r="N114" s="113">
        <v>13</v>
      </c>
      <c r="O114" s="111">
        <v>0</v>
      </c>
      <c r="P114" s="111">
        <v>0</v>
      </c>
      <c r="Q114" s="111"/>
      <c r="R114" s="111"/>
      <c r="S114" s="68">
        <v>0.05</v>
      </c>
      <c r="T114" s="68">
        <v>0.1</v>
      </c>
    </row>
    <row r="115" spans="1:20">
      <c r="A115" s="68"/>
      <c r="B115" s="68" t="s">
        <v>20</v>
      </c>
      <c r="C115" s="70">
        <v>0</v>
      </c>
      <c r="D115" s="47">
        <f t="shared" si="8"/>
        <v>0</v>
      </c>
      <c r="E115" s="71">
        <f t="shared" si="9"/>
        <v>0</v>
      </c>
      <c r="F115" s="71"/>
      <c r="G115" s="45"/>
      <c r="H115" s="192"/>
      <c r="I115" s="70">
        <f>5.68*10^5</f>
        <v>568000</v>
      </c>
      <c r="J115" s="71"/>
      <c r="K115" s="71"/>
      <c r="L115" s="72"/>
      <c r="N115" s="113">
        <v>14</v>
      </c>
      <c r="O115" s="111">
        <v>0</v>
      </c>
      <c r="P115" s="111">
        <v>3.849E-3</v>
      </c>
      <c r="Q115" s="111"/>
      <c r="R115" s="111"/>
      <c r="S115" s="68">
        <v>0.05</v>
      </c>
      <c r="T115" s="68">
        <v>0.1</v>
      </c>
    </row>
    <row r="116" spans="1:20">
      <c r="A116" s="68">
        <v>8</v>
      </c>
      <c r="B116" s="68" t="s">
        <v>19</v>
      </c>
      <c r="C116" s="70">
        <v>0</v>
      </c>
      <c r="D116" s="47">
        <f t="shared" si="8"/>
        <v>0</v>
      </c>
      <c r="E116" s="71">
        <f t="shared" si="9"/>
        <v>0</v>
      </c>
      <c r="F116" s="48">
        <f>AVERAGE(E116:E118)</f>
        <v>1.366742596810934E-3</v>
      </c>
      <c r="G116" s="45">
        <f>STDEV(E116:E118)</f>
        <v>2.3672676185451632E-3</v>
      </c>
      <c r="H116" s="191">
        <f>G116/F116</f>
        <v>1.7320508075688776</v>
      </c>
      <c r="I116" s="70">
        <f>9.79*10^5</f>
        <v>978999.99999999988</v>
      </c>
      <c r="J116" s="49">
        <f>AVERAGE(I116:I118)</f>
        <v>623133.33333333326</v>
      </c>
      <c r="K116" s="49">
        <f>STDEV(I116:I118)</f>
        <v>531315.96374787507</v>
      </c>
      <c r="L116" s="50">
        <f>K116/J116</f>
        <v>0.85265212969060955</v>
      </c>
      <c r="N116" s="113">
        <v>15</v>
      </c>
      <c r="O116" s="111">
        <v>7.54E-4</v>
      </c>
      <c r="P116" s="111">
        <v>0</v>
      </c>
      <c r="Q116" s="111"/>
      <c r="R116" s="111"/>
      <c r="S116" s="68">
        <v>0.05</v>
      </c>
      <c r="T116" s="68">
        <v>0.1</v>
      </c>
    </row>
    <row r="117" spans="1:20">
      <c r="A117" s="68"/>
      <c r="B117" s="68" t="s">
        <v>20</v>
      </c>
      <c r="C117" s="70">
        <f>3.6*10^3</f>
        <v>3600</v>
      </c>
      <c r="D117" s="47">
        <f t="shared" si="8"/>
        <v>4.1002277904328022E-3</v>
      </c>
      <c r="E117" s="71">
        <f t="shared" si="9"/>
        <v>4.1002277904328022E-3</v>
      </c>
      <c r="F117" s="71"/>
      <c r="G117" s="45"/>
      <c r="H117" s="192"/>
      <c r="I117" s="70">
        <f>8.78*10^5</f>
        <v>877999.99999999988</v>
      </c>
      <c r="J117" s="71"/>
      <c r="K117" s="71"/>
      <c r="L117" s="72"/>
      <c r="N117" s="113">
        <v>16</v>
      </c>
      <c r="O117" s="111">
        <v>0</v>
      </c>
      <c r="P117" s="111">
        <v>0</v>
      </c>
      <c r="Q117" s="111"/>
      <c r="R117" s="111"/>
      <c r="S117" s="68">
        <v>0.05</v>
      </c>
      <c r="T117" s="68">
        <v>0.1</v>
      </c>
    </row>
    <row r="118" spans="1:20">
      <c r="A118" s="68">
        <v>9</v>
      </c>
      <c r="B118" s="68" t="s">
        <v>19</v>
      </c>
      <c r="C118" s="70">
        <v>0</v>
      </c>
      <c r="D118" s="47">
        <f t="shared" si="8"/>
        <v>0</v>
      </c>
      <c r="E118" s="71">
        <f t="shared" si="9"/>
        <v>0</v>
      </c>
      <c r="F118" s="48">
        <f>AVERAGE(E118:E120)</f>
        <v>8.954248366013072E-3</v>
      </c>
      <c r="G118" s="45">
        <f>STDEV(E118:E120)</f>
        <v>1.550921311352524E-2</v>
      </c>
      <c r="H118" s="191">
        <f>G118/F118</f>
        <v>1.7320508075688772</v>
      </c>
      <c r="I118" s="70">
        <v>12400</v>
      </c>
      <c r="J118" s="49">
        <f>AVERAGE(I118:I120)</f>
        <v>142133.33333333334</v>
      </c>
      <c r="K118" s="49">
        <f>STDEV(I118:I120)</f>
        <v>149746.63045736065</v>
      </c>
      <c r="L118" s="50">
        <f>K118/J118</f>
        <v>1.0535644731990663</v>
      </c>
      <c r="N118" s="113">
        <v>17</v>
      </c>
      <c r="O118" s="111">
        <v>0</v>
      </c>
      <c r="P118" s="111">
        <v>0</v>
      </c>
      <c r="Q118" s="111"/>
      <c r="R118" s="111"/>
      <c r="S118" s="68">
        <v>0.05</v>
      </c>
      <c r="T118" s="68">
        <v>0.1</v>
      </c>
    </row>
    <row r="119" spans="1:20">
      <c r="A119" s="68"/>
      <c r="B119" s="68" t="s">
        <v>20</v>
      </c>
      <c r="C119" s="70">
        <v>0</v>
      </c>
      <c r="D119" s="47">
        <f t="shared" si="8"/>
        <v>0</v>
      </c>
      <c r="E119" s="71">
        <f t="shared" si="9"/>
        <v>0</v>
      </c>
      <c r="F119" s="71"/>
      <c r="G119" s="45"/>
      <c r="H119" s="192"/>
      <c r="I119" s="70">
        <f>1.08*10^5</f>
        <v>108000</v>
      </c>
      <c r="J119" s="71"/>
      <c r="K119" s="71"/>
      <c r="L119" s="72"/>
      <c r="N119" s="113">
        <v>18</v>
      </c>
      <c r="O119" s="111">
        <v>0</v>
      </c>
      <c r="P119" s="111">
        <v>3.5400000000000002E-3</v>
      </c>
      <c r="Q119" s="111"/>
      <c r="R119" s="111"/>
      <c r="S119" s="68">
        <v>0.05</v>
      </c>
      <c r="T119" s="68">
        <v>0.1</v>
      </c>
    </row>
    <row r="120" spans="1:20">
      <c r="A120" s="68">
        <v>10</v>
      </c>
      <c r="B120" s="68" t="s">
        <v>19</v>
      </c>
      <c r="C120" s="70">
        <v>8220</v>
      </c>
      <c r="D120" s="47">
        <f t="shared" si="8"/>
        <v>2.6862745098039216E-2</v>
      </c>
      <c r="E120" s="45">
        <f>D120-$E$99</f>
        <v>2.6862745098039216E-2</v>
      </c>
      <c r="F120" s="48">
        <f>AVERAGE(E120:E122)</f>
        <v>8.954248366013072E-3</v>
      </c>
      <c r="G120" s="45">
        <f>STDEV(E120:E122)</f>
        <v>1.550921311352524E-2</v>
      </c>
      <c r="H120" s="191">
        <f>G120/F120</f>
        <v>1.7320508075688772</v>
      </c>
      <c r="I120" s="70">
        <f>3.06*10^5</f>
        <v>306000</v>
      </c>
      <c r="J120" s="49">
        <f>AVERAGE(I120:I122)</f>
        <v>663666.66666666663</v>
      </c>
      <c r="K120" s="49">
        <f>STDEV(I120:I122)</f>
        <v>320805.7563905819</v>
      </c>
      <c r="L120" s="50">
        <f>K120/J120</f>
        <v>0.48338386196471411</v>
      </c>
      <c r="N120" s="113">
        <v>19</v>
      </c>
      <c r="O120" s="111">
        <v>0</v>
      </c>
      <c r="P120" s="111">
        <v>0</v>
      </c>
      <c r="Q120" s="111"/>
      <c r="R120" s="111"/>
      <c r="S120" s="68">
        <v>0.05</v>
      </c>
      <c r="T120" s="68">
        <v>0.1</v>
      </c>
    </row>
    <row r="121" spans="1:20">
      <c r="A121" s="68"/>
      <c r="B121" s="68" t="s">
        <v>20</v>
      </c>
      <c r="C121" s="70">
        <v>0</v>
      </c>
      <c r="D121" s="47">
        <f t="shared" si="8"/>
        <v>0</v>
      </c>
      <c r="E121" s="71">
        <f t="shared" si="9"/>
        <v>0</v>
      </c>
      <c r="F121" s="71"/>
      <c r="G121" s="45"/>
      <c r="H121" s="192"/>
      <c r="I121" s="70">
        <f>9.26*10^5</f>
        <v>926000</v>
      </c>
      <c r="J121" s="71"/>
      <c r="K121" s="71"/>
      <c r="L121" s="72"/>
      <c r="N121" s="113">
        <v>20</v>
      </c>
      <c r="O121" s="111">
        <v>0</v>
      </c>
      <c r="P121" s="111">
        <v>0</v>
      </c>
      <c r="Q121" s="111"/>
      <c r="R121" s="111"/>
      <c r="S121" s="68">
        <v>0.05</v>
      </c>
      <c r="T121" s="68">
        <v>0.1</v>
      </c>
    </row>
    <row r="122" spans="1:20">
      <c r="A122" s="68">
        <v>11</v>
      </c>
      <c r="B122" s="68" t="s">
        <v>19</v>
      </c>
      <c r="C122" s="70">
        <v>0</v>
      </c>
      <c r="D122" s="47">
        <f t="shared" si="8"/>
        <v>0</v>
      </c>
      <c r="E122" s="71">
        <f t="shared" si="9"/>
        <v>0</v>
      </c>
      <c r="F122" s="48">
        <f>AVERAGE(E122:E124)</f>
        <v>0</v>
      </c>
      <c r="G122" s="45">
        <f>STDEV(E122:E124)</f>
        <v>0</v>
      </c>
      <c r="H122" s="191" t="e">
        <f>G122/F122</f>
        <v>#DIV/0!</v>
      </c>
      <c r="I122" s="70">
        <f>7.59*10^5</f>
        <v>759000</v>
      </c>
      <c r="J122" s="49">
        <f>AVERAGE(I122:I124)</f>
        <v>801000</v>
      </c>
      <c r="K122" s="49">
        <f>STDEV(I122:I124)</f>
        <v>469411.33348056267</v>
      </c>
      <c r="L122" s="50">
        <f>K122/J122</f>
        <v>0.58603162731655767</v>
      </c>
      <c r="N122" s="113">
        <v>21</v>
      </c>
      <c r="O122" s="111">
        <v>5.7089999999999997E-3</v>
      </c>
      <c r="P122" s="111">
        <v>0</v>
      </c>
      <c r="Q122" s="111"/>
      <c r="R122" s="111"/>
      <c r="S122" s="68">
        <v>0.05</v>
      </c>
      <c r="T122" s="68">
        <v>0.1</v>
      </c>
    </row>
    <row r="123" spans="1:20">
      <c r="A123" s="68"/>
      <c r="B123" s="68" t="s">
        <v>20</v>
      </c>
      <c r="C123" s="70">
        <v>0</v>
      </c>
      <c r="D123" s="47">
        <f t="shared" si="8"/>
        <v>0</v>
      </c>
      <c r="E123" s="71">
        <f t="shared" si="9"/>
        <v>0</v>
      </c>
      <c r="F123" s="71"/>
      <c r="G123" s="45"/>
      <c r="H123" s="192"/>
      <c r="I123" s="70">
        <f>1.29*10^6</f>
        <v>1290000</v>
      </c>
      <c r="J123" s="71"/>
      <c r="K123" s="71"/>
      <c r="L123" s="72"/>
      <c r="N123" s="113">
        <v>22</v>
      </c>
      <c r="O123" s="111">
        <v>0</v>
      </c>
      <c r="P123" s="111">
        <v>0</v>
      </c>
      <c r="Q123" s="111"/>
      <c r="R123" s="111"/>
      <c r="S123" s="68">
        <v>0.05</v>
      </c>
      <c r="T123" s="68">
        <v>0.1</v>
      </c>
    </row>
    <row r="124" spans="1:20">
      <c r="A124" s="68">
        <v>12</v>
      </c>
      <c r="B124" s="68" t="s">
        <v>19</v>
      </c>
      <c r="C124" s="70">
        <v>0</v>
      </c>
      <c r="D124" s="47">
        <f t="shared" si="8"/>
        <v>0</v>
      </c>
      <c r="E124" s="71">
        <f t="shared" si="9"/>
        <v>0</v>
      </c>
      <c r="F124" s="48">
        <f>AVERAGE(E124:E126)</f>
        <v>0</v>
      </c>
      <c r="G124" s="45">
        <f>STDEV(E124:E126)</f>
        <v>0</v>
      </c>
      <c r="H124" s="191" t="e">
        <f>G124/F124</f>
        <v>#DIV/0!</v>
      </c>
      <c r="I124" s="70">
        <f>3.54*10^5</f>
        <v>354000</v>
      </c>
      <c r="J124" s="49">
        <f>AVERAGE(I124:I126)</f>
        <v>918000</v>
      </c>
      <c r="K124" s="49">
        <f>STDEV(I124:I126)</f>
        <v>494946.4617511676</v>
      </c>
      <c r="L124" s="50">
        <f>K124/J124</f>
        <v>0.53915736574201267</v>
      </c>
      <c r="N124" s="113">
        <v>23</v>
      </c>
      <c r="O124" s="111">
        <v>0</v>
      </c>
      <c r="P124" s="111">
        <v>0</v>
      </c>
      <c r="Q124" s="111"/>
      <c r="R124" s="111"/>
      <c r="S124" s="68">
        <v>0.05</v>
      </c>
      <c r="T124" s="68">
        <v>0.1</v>
      </c>
    </row>
    <row r="125" spans="1:20">
      <c r="A125" s="68"/>
      <c r="B125" s="68" t="s">
        <v>20</v>
      </c>
      <c r="C125" s="70">
        <v>0</v>
      </c>
      <c r="D125" s="47">
        <f t="shared" si="8"/>
        <v>0</v>
      </c>
      <c r="E125" s="71">
        <f t="shared" si="9"/>
        <v>0</v>
      </c>
      <c r="F125" s="71"/>
      <c r="G125" s="45"/>
      <c r="H125" s="192"/>
      <c r="I125" s="70">
        <f>1.28*10^6</f>
        <v>1280000</v>
      </c>
      <c r="J125" s="71"/>
      <c r="K125" s="71"/>
      <c r="L125" s="72"/>
      <c r="N125" s="113">
        <v>24</v>
      </c>
      <c r="O125" s="111">
        <v>0</v>
      </c>
      <c r="P125" s="111">
        <v>0</v>
      </c>
      <c r="Q125" s="111"/>
      <c r="R125" s="111"/>
      <c r="S125" s="68">
        <v>0.05</v>
      </c>
      <c r="T125" s="68">
        <v>0.1</v>
      </c>
    </row>
    <row r="126" spans="1:20">
      <c r="A126" s="68">
        <v>13</v>
      </c>
      <c r="B126" s="68" t="s">
        <v>19</v>
      </c>
      <c r="C126" s="70">
        <v>0</v>
      </c>
      <c r="D126" s="47">
        <f t="shared" si="8"/>
        <v>0</v>
      </c>
      <c r="E126" s="71">
        <f t="shared" si="9"/>
        <v>0</v>
      </c>
      <c r="F126" s="48">
        <f>AVERAGE(E126:E128)</f>
        <v>0</v>
      </c>
      <c r="G126" s="45">
        <f>STDEV(E126:E128)</f>
        <v>0</v>
      </c>
      <c r="H126" s="191" t="e">
        <f>G126/F126</f>
        <v>#DIV/0!</v>
      </c>
      <c r="I126" s="70">
        <f>1.12*10^6</f>
        <v>1120000</v>
      </c>
      <c r="J126" s="49">
        <f>AVERAGE(I126:I128)</f>
        <v>578500</v>
      </c>
      <c r="K126" s="49">
        <f>STDEV(I126:I128)</f>
        <v>541750.17305027228</v>
      </c>
      <c r="L126" s="50">
        <f>K126/J126</f>
        <v>0.93647393785699617</v>
      </c>
      <c r="N126" s="113">
        <v>25</v>
      </c>
      <c r="O126" s="111">
        <v>2.2533000000000001E-2</v>
      </c>
      <c r="P126" s="111">
        <v>0</v>
      </c>
      <c r="Q126" s="111">
        <f t="shared" ref="Q126" si="10">(O126+0.0298)/0.0009/1000</f>
        <v>5.8147777777777784E-2</v>
      </c>
      <c r="R126" s="111"/>
      <c r="S126" s="68">
        <v>0.05</v>
      </c>
      <c r="T126" s="68">
        <v>0.1</v>
      </c>
    </row>
    <row r="127" spans="1:20">
      <c r="A127" s="68"/>
      <c r="B127" s="68" t="s">
        <v>20</v>
      </c>
      <c r="C127" s="70">
        <v>0</v>
      </c>
      <c r="D127" s="47">
        <f t="shared" si="8"/>
        <v>0</v>
      </c>
      <c r="E127" s="71">
        <f t="shared" si="9"/>
        <v>0</v>
      </c>
      <c r="F127" s="71"/>
      <c r="G127" s="45"/>
      <c r="H127" s="192"/>
      <c r="I127" s="70">
        <f>3.65*10^4</f>
        <v>36500</v>
      </c>
      <c r="J127" s="71"/>
      <c r="K127" s="71"/>
      <c r="L127" s="72"/>
      <c r="N127" s="113">
        <v>26</v>
      </c>
      <c r="O127" s="111">
        <v>8.1709999999999994E-3</v>
      </c>
      <c r="P127" s="111">
        <v>0</v>
      </c>
      <c r="Q127" s="111"/>
      <c r="R127" s="111"/>
      <c r="S127" s="68">
        <v>0.05</v>
      </c>
      <c r="T127" s="68">
        <v>0.1</v>
      </c>
    </row>
    <row r="128" spans="1:20">
      <c r="A128" s="68">
        <v>14</v>
      </c>
      <c r="B128" s="68" t="s">
        <v>19</v>
      </c>
      <c r="C128" s="70">
        <v>0</v>
      </c>
      <c r="D128" s="47">
        <f t="shared" si="8"/>
        <v>0</v>
      </c>
      <c r="E128" s="71">
        <f t="shared" si="9"/>
        <v>0</v>
      </c>
      <c r="F128" s="48">
        <f>AVERAGE(E128:E130)</f>
        <v>1.5342826348298305E-3</v>
      </c>
      <c r="G128" s="45">
        <f>STDEV(E128:E130)</f>
        <v>2.0396090779295972E-3</v>
      </c>
      <c r="H128" s="191">
        <f>G128/F128</f>
        <v>1.329356815770657</v>
      </c>
      <c r="I128" s="70">
        <f>5.79*10^5</f>
        <v>579000</v>
      </c>
      <c r="J128" s="49">
        <f>AVERAGE(I128:I130)</f>
        <v>1103000</v>
      </c>
      <c r="K128" s="49">
        <f>STDEV(I128:I130)</f>
        <v>678938.14151217043</v>
      </c>
      <c r="L128" s="50">
        <f>K128/J128</f>
        <v>0.61553775295754343</v>
      </c>
      <c r="N128" s="113">
        <v>27</v>
      </c>
      <c r="O128" s="111">
        <v>0</v>
      </c>
      <c r="P128" s="111">
        <v>0</v>
      </c>
      <c r="Q128" s="111"/>
      <c r="R128" s="111"/>
      <c r="S128" s="68">
        <v>0.05</v>
      </c>
      <c r="T128" s="68">
        <v>0.1</v>
      </c>
    </row>
    <row r="129" spans="1:20">
      <c r="A129" s="68"/>
      <c r="B129" s="68" t="s">
        <v>20</v>
      </c>
      <c r="C129" s="70">
        <v>3310</v>
      </c>
      <c r="D129" s="47">
        <f t="shared" si="8"/>
        <v>3.8488372093023254E-3</v>
      </c>
      <c r="E129" s="71">
        <f t="shared" si="9"/>
        <v>3.8488372093023254E-3</v>
      </c>
      <c r="F129" s="71"/>
      <c r="G129" s="45"/>
      <c r="H129" s="192"/>
      <c r="I129" s="70">
        <f>8.6*10^5</f>
        <v>860000</v>
      </c>
      <c r="J129" s="71"/>
      <c r="K129" s="71"/>
      <c r="L129" s="72"/>
      <c r="N129" s="113">
        <v>28</v>
      </c>
      <c r="O129" s="111">
        <v>0</v>
      </c>
      <c r="P129" s="111">
        <v>0</v>
      </c>
      <c r="Q129" s="111"/>
      <c r="R129" s="111"/>
      <c r="S129" s="68">
        <v>0.05</v>
      </c>
      <c r="T129" s="68">
        <v>0.1</v>
      </c>
    </row>
    <row r="130" spans="1:20">
      <c r="A130" s="68">
        <v>15</v>
      </c>
      <c r="B130" s="68" t="s">
        <v>19</v>
      </c>
      <c r="C130" s="70">
        <v>1410</v>
      </c>
      <c r="D130" s="47">
        <f t="shared" si="8"/>
        <v>7.5401069518716581E-4</v>
      </c>
      <c r="E130" s="71">
        <f t="shared" si="9"/>
        <v>7.5401069518716581E-4</v>
      </c>
      <c r="F130" s="48">
        <f>AVERAGE(E130:E132)</f>
        <v>2.5133689839572192E-4</v>
      </c>
      <c r="G130" s="45">
        <f>STDEV(E130:E132)</f>
        <v>4.353282778381671E-4</v>
      </c>
      <c r="H130" s="191">
        <f>G130/F130</f>
        <v>1.7320508075688776</v>
      </c>
      <c r="I130" s="70">
        <f>1.87*10^6</f>
        <v>1870000</v>
      </c>
      <c r="J130" s="49">
        <f>AVERAGE(I130:I132)</f>
        <v>656333.33333333337</v>
      </c>
      <c r="K130" s="49">
        <f>STDEV(I130:I132)</f>
        <v>1051136.966971162</v>
      </c>
      <c r="L130" s="50">
        <f>K130/J130</f>
        <v>1.6015291523176667</v>
      </c>
      <c r="N130"/>
      <c r="O130"/>
      <c r="P130"/>
      <c r="Q130"/>
      <c r="R130"/>
      <c r="S130"/>
      <c r="T130"/>
    </row>
    <row r="131" spans="1:20">
      <c r="A131" s="68"/>
      <c r="B131" s="68" t="s">
        <v>20</v>
      </c>
      <c r="C131" s="70">
        <v>0</v>
      </c>
      <c r="D131" s="47">
        <f t="shared" si="8"/>
        <v>0</v>
      </c>
      <c r="E131" s="71">
        <f t="shared" si="9"/>
        <v>0</v>
      </c>
      <c r="F131" s="71"/>
      <c r="G131" s="45"/>
      <c r="H131" s="192"/>
      <c r="I131" s="70">
        <f>3.73*10^4</f>
        <v>37300</v>
      </c>
      <c r="J131" s="71"/>
      <c r="K131" s="71"/>
      <c r="L131" s="72"/>
      <c r="N131"/>
      <c r="O131"/>
      <c r="P131"/>
      <c r="Q131"/>
      <c r="R131"/>
      <c r="S131"/>
      <c r="T131"/>
    </row>
    <row r="132" spans="1:20">
      <c r="A132" s="68">
        <v>16</v>
      </c>
      <c r="B132" s="68" t="s">
        <v>19</v>
      </c>
      <c r="C132" s="70">
        <v>0</v>
      </c>
      <c r="D132" s="47">
        <f t="shared" si="8"/>
        <v>0</v>
      </c>
      <c r="E132" s="71">
        <f t="shared" si="9"/>
        <v>0</v>
      </c>
      <c r="F132" s="48">
        <f>AVERAGE(E132:E134)</f>
        <v>0</v>
      </c>
      <c r="G132" s="45">
        <f>STDEV(E132:E134)</f>
        <v>0</v>
      </c>
      <c r="H132" s="191" t="e">
        <f>G132/F132</f>
        <v>#DIV/0!</v>
      </c>
      <c r="I132" s="70">
        <f>6.17*10^4</f>
        <v>61700</v>
      </c>
      <c r="J132" s="49">
        <f>AVERAGE(I132:I134)</f>
        <v>249566.66666666666</v>
      </c>
      <c r="K132" s="49">
        <f>STDEV(I132:I134)</f>
        <v>292021.68298489985</v>
      </c>
      <c r="L132" s="50">
        <f>K132/J132</f>
        <v>1.170114931153599</v>
      </c>
      <c r="N132"/>
      <c r="O132"/>
      <c r="P132"/>
      <c r="Q132"/>
      <c r="R132"/>
      <c r="S132"/>
      <c r="T132"/>
    </row>
    <row r="133" spans="1:20">
      <c r="A133" s="68"/>
      <c r="B133" s="68" t="s">
        <v>20</v>
      </c>
      <c r="C133" s="70">
        <v>0</v>
      </c>
      <c r="D133" s="47">
        <f t="shared" si="8"/>
        <v>0</v>
      </c>
      <c r="E133" s="71">
        <f t="shared" si="9"/>
        <v>0</v>
      </c>
      <c r="F133" s="71"/>
      <c r="G133" s="45"/>
      <c r="H133" s="192"/>
      <c r="I133" s="70">
        <f>1.01*10^5</f>
        <v>101000</v>
      </c>
      <c r="J133" s="71"/>
      <c r="K133" s="71"/>
      <c r="L133" s="72"/>
      <c r="N133"/>
      <c r="O133"/>
      <c r="P133"/>
      <c r="Q133"/>
      <c r="R133"/>
      <c r="S133"/>
      <c r="T133"/>
    </row>
    <row r="134" spans="1:20">
      <c r="A134" s="68">
        <v>17</v>
      </c>
      <c r="B134" s="68" t="s">
        <v>19</v>
      </c>
      <c r="C134" s="70">
        <v>0</v>
      </c>
      <c r="D134" s="47">
        <f t="shared" si="8"/>
        <v>0</v>
      </c>
      <c r="E134" s="71">
        <f t="shared" si="9"/>
        <v>0</v>
      </c>
      <c r="F134" s="48">
        <f>AVERAGE(E134:E136)</f>
        <v>0</v>
      </c>
      <c r="G134" s="45">
        <f>STDEV(E134:E136)</f>
        <v>0</v>
      </c>
      <c r="H134" s="191" t="e">
        <f>G134/F134</f>
        <v>#DIV/0!</v>
      </c>
      <c r="I134" s="70">
        <f>5.86*10^5</f>
        <v>586000</v>
      </c>
      <c r="J134" s="49">
        <f>AVERAGE(I134:I136)</f>
        <v>275133.33333333331</v>
      </c>
      <c r="K134" s="49">
        <f>STDEV(I134:I136)</f>
        <v>279550.80635428923</v>
      </c>
      <c r="L134" s="50">
        <f>K134/J134</f>
        <v>1.0160557536501911</v>
      </c>
      <c r="N134"/>
      <c r="O134"/>
      <c r="P134"/>
      <c r="Q134"/>
      <c r="R134"/>
      <c r="S134"/>
      <c r="T134"/>
    </row>
    <row r="135" spans="1:20">
      <c r="A135" s="68"/>
      <c r="B135" s="68" t="s">
        <v>20</v>
      </c>
      <c r="C135" s="70">
        <v>0</v>
      </c>
      <c r="D135" s="47">
        <f t="shared" si="8"/>
        <v>0</v>
      </c>
      <c r="E135" s="71">
        <f t="shared" si="9"/>
        <v>0</v>
      </c>
      <c r="F135" s="71"/>
      <c r="G135" s="45"/>
      <c r="H135" s="192"/>
      <c r="I135" s="70">
        <f>1.95*10^5</f>
        <v>195000</v>
      </c>
      <c r="J135" s="71"/>
      <c r="K135" s="71"/>
      <c r="L135" s="72"/>
      <c r="N135"/>
      <c r="O135"/>
      <c r="P135"/>
      <c r="Q135"/>
      <c r="R135"/>
      <c r="S135"/>
      <c r="T135"/>
    </row>
    <row r="136" spans="1:20">
      <c r="A136" s="68">
        <v>18</v>
      </c>
      <c r="B136" s="68" t="s">
        <v>19</v>
      </c>
      <c r="C136" s="70">
        <v>0</v>
      </c>
      <c r="D136" s="47">
        <f t="shared" si="8"/>
        <v>0</v>
      </c>
      <c r="E136" s="71">
        <f t="shared" si="9"/>
        <v>0</v>
      </c>
      <c r="F136" s="48">
        <f>AVERAGE(E136:E138)</f>
        <v>1.1800766283524904E-3</v>
      </c>
      <c r="G136" s="45">
        <f>STDEV(E136:E138)</f>
        <v>2.043952677131089E-3</v>
      </c>
      <c r="H136" s="191">
        <f>G136/F136</f>
        <v>1.7320508075688774</v>
      </c>
      <c r="I136" s="70">
        <f>4.44*10^4</f>
        <v>44400.000000000007</v>
      </c>
      <c r="J136" s="49">
        <f>AVERAGE(I136:I138)</f>
        <v>204133.33333333334</v>
      </c>
      <c r="K136" s="49">
        <f>STDEV(I136:I138)</f>
        <v>204785.3835930028</v>
      </c>
      <c r="L136" s="50">
        <f>K136/J136</f>
        <v>1.003194237065657</v>
      </c>
      <c r="N136"/>
      <c r="O136"/>
      <c r="P136"/>
      <c r="Q136"/>
      <c r="R136"/>
      <c r="S136"/>
      <c r="T136"/>
    </row>
    <row r="137" spans="1:20">
      <c r="A137" s="68"/>
      <c r="B137" s="68" t="s">
        <v>20</v>
      </c>
      <c r="C137" s="70">
        <v>1540</v>
      </c>
      <c r="D137" s="47">
        <f t="shared" si="8"/>
        <v>3.5402298850574715E-3</v>
      </c>
      <c r="E137" s="71">
        <f t="shared" si="9"/>
        <v>3.5402298850574715E-3</v>
      </c>
      <c r="F137" s="71"/>
      <c r="G137" s="45"/>
      <c r="H137" s="192"/>
      <c r="I137" s="70">
        <f>4.35*10^5</f>
        <v>434999.99999999994</v>
      </c>
      <c r="J137" s="71"/>
      <c r="K137" s="71"/>
      <c r="L137" s="72"/>
      <c r="N137"/>
      <c r="O137"/>
      <c r="P137"/>
      <c r="Q137"/>
      <c r="R137"/>
      <c r="S137"/>
      <c r="T137"/>
    </row>
    <row r="138" spans="1:20">
      <c r="A138" s="68">
        <v>19</v>
      </c>
      <c r="B138" s="68" t="s">
        <v>19</v>
      </c>
      <c r="C138" s="70">
        <v>0</v>
      </c>
      <c r="D138" s="47">
        <f t="shared" si="8"/>
        <v>0</v>
      </c>
      <c r="E138" s="71">
        <f t="shared" si="9"/>
        <v>0</v>
      </c>
      <c r="F138" s="48">
        <f>AVERAGE(E138:E140)</f>
        <v>0</v>
      </c>
      <c r="G138" s="45">
        <f>STDEV(E138:E140)</f>
        <v>0</v>
      </c>
      <c r="H138" s="191" t="e">
        <f>G138/F138</f>
        <v>#DIV/0!</v>
      </c>
      <c r="I138" s="70">
        <f>1.33*10^5</f>
        <v>133000</v>
      </c>
      <c r="J138" s="49">
        <f>AVERAGE(I138:I140)</f>
        <v>67116.666666666672</v>
      </c>
      <c r="K138" s="49">
        <f>STDEV(I138:I140)</f>
        <v>64661.741650943281</v>
      </c>
      <c r="L138" s="50">
        <f>K138/J138</f>
        <v>0.96342301938331176</v>
      </c>
      <c r="N138"/>
      <c r="O138"/>
      <c r="P138"/>
      <c r="Q138"/>
      <c r="R138"/>
      <c r="S138"/>
      <c r="T138"/>
    </row>
    <row r="139" spans="1:20">
      <c r="A139" s="68"/>
      <c r="B139" s="68" t="s">
        <v>20</v>
      </c>
      <c r="C139" s="70">
        <v>0</v>
      </c>
      <c r="D139" s="47">
        <f t="shared" si="8"/>
        <v>0</v>
      </c>
      <c r="E139" s="71">
        <f t="shared" si="9"/>
        <v>0</v>
      </c>
      <c r="F139" s="71"/>
      <c r="G139" s="45"/>
      <c r="H139" s="192"/>
      <c r="I139" s="70">
        <v>3750</v>
      </c>
      <c r="J139" s="71"/>
      <c r="K139" s="71"/>
      <c r="L139" s="72"/>
      <c r="N139"/>
      <c r="O139"/>
      <c r="P139"/>
      <c r="Q139"/>
      <c r="R139"/>
      <c r="S139"/>
      <c r="T139"/>
    </row>
    <row r="140" spans="1:20">
      <c r="A140" s="68">
        <v>20</v>
      </c>
      <c r="B140" s="68" t="s">
        <v>19</v>
      </c>
      <c r="C140" s="70">
        <v>0</v>
      </c>
      <c r="D140" s="47">
        <f t="shared" si="8"/>
        <v>0</v>
      </c>
      <c r="E140" s="71">
        <f t="shared" si="9"/>
        <v>0</v>
      </c>
      <c r="F140" s="48">
        <f>AVERAGE(E140:E142)</f>
        <v>1.9029615626969124E-3</v>
      </c>
      <c r="G140" s="45">
        <f>STDEV(E140:E142)</f>
        <v>3.2960261114417196E-3</v>
      </c>
      <c r="H140" s="191">
        <f>G140/F140</f>
        <v>1.7320508075688772</v>
      </c>
      <c r="I140" s="70">
        <f>6.46*10^4</f>
        <v>64600</v>
      </c>
      <c r="J140" s="49">
        <f>AVERAGE(I140:I142)</f>
        <v>264533.33333333331</v>
      </c>
      <c r="K140" s="49">
        <f>STDEV(I140:I142)</f>
        <v>238831.01417808645</v>
      </c>
      <c r="L140" s="50">
        <f>K140/J140</f>
        <v>0.90283901529014543</v>
      </c>
      <c r="N140"/>
      <c r="O140"/>
      <c r="P140"/>
      <c r="Q140"/>
      <c r="R140"/>
      <c r="S140"/>
      <c r="T140"/>
    </row>
    <row r="141" spans="1:20">
      <c r="A141" s="68"/>
      <c r="B141" s="68" t="s">
        <v>20</v>
      </c>
      <c r="C141" s="70">
        <v>0</v>
      </c>
      <c r="D141" s="47">
        <f t="shared" si="8"/>
        <v>0</v>
      </c>
      <c r="E141" s="71">
        <f t="shared" si="9"/>
        <v>0</v>
      </c>
      <c r="F141" s="71"/>
      <c r="G141" s="45"/>
      <c r="H141" s="192"/>
      <c r="I141" s="70">
        <f>2*10^5</f>
        <v>200000</v>
      </c>
      <c r="J141" s="71"/>
      <c r="K141" s="71"/>
      <c r="L141" s="72"/>
      <c r="N141"/>
      <c r="O141"/>
      <c r="P141"/>
      <c r="Q141"/>
      <c r="R141"/>
      <c r="S141"/>
      <c r="T141"/>
    </row>
    <row r="142" spans="1:20">
      <c r="A142" s="68">
        <v>21</v>
      </c>
      <c r="B142" s="68" t="s">
        <v>19</v>
      </c>
      <c r="C142" s="70">
        <v>3020</v>
      </c>
      <c r="D142" s="47">
        <f t="shared" si="8"/>
        <v>5.7088846880907372E-3</v>
      </c>
      <c r="E142" s="71">
        <f t="shared" si="9"/>
        <v>5.7088846880907372E-3</v>
      </c>
      <c r="F142" s="48">
        <f>AVERAGE(E142:E144)</f>
        <v>1.9029615626969124E-3</v>
      </c>
      <c r="G142" s="45">
        <f>STDEV(E142:E144)</f>
        <v>3.2960261114417196E-3</v>
      </c>
      <c r="H142" s="191">
        <f>G142/F142</f>
        <v>1.7320508075688772</v>
      </c>
      <c r="I142" s="70">
        <f>5.29*10^5</f>
        <v>529000</v>
      </c>
      <c r="J142" s="49">
        <f>AVERAGE(I142:I144)</f>
        <v>235933.33333333334</v>
      </c>
      <c r="K142" s="49">
        <f>STDEV(I142:I144)</f>
        <v>254024.43452025109</v>
      </c>
      <c r="L142" s="50">
        <f>K142/J142</f>
        <v>1.0766788691166336</v>
      </c>
      <c r="N142"/>
      <c r="O142"/>
      <c r="P142"/>
      <c r="Q142"/>
      <c r="R142"/>
      <c r="S142"/>
      <c r="T142"/>
    </row>
    <row r="143" spans="1:20">
      <c r="A143" s="68"/>
      <c r="B143" s="68" t="s">
        <v>20</v>
      </c>
      <c r="C143" s="70">
        <v>0</v>
      </c>
      <c r="D143" s="47">
        <f t="shared" si="8"/>
        <v>0</v>
      </c>
      <c r="E143" s="71">
        <f t="shared" si="9"/>
        <v>0</v>
      </c>
      <c r="F143" s="71"/>
      <c r="G143" s="45"/>
      <c r="H143" s="192"/>
      <c r="I143" s="70">
        <f>7.88*10^4</f>
        <v>78800</v>
      </c>
      <c r="J143" s="71"/>
      <c r="K143" s="71"/>
      <c r="L143" s="72"/>
      <c r="N143"/>
      <c r="O143"/>
      <c r="P143"/>
      <c r="Q143"/>
      <c r="R143"/>
      <c r="S143"/>
      <c r="T143"/>
    </row>
    <row r="144" spans="1:20">
      <c r="A144" s="68">
        <v>22</v>
      </c>
      <c r="B144" s="68" t="s">
        <v>19</v>
      </c>
      <c r="C144" s="70">
        <v>0</v>
      </c>
      <c r="D144" s="47">
        <f t="shared" si="8"/>
        <v>0</v>
      </c>
      <c r="E144" s="71">
        <f t="shared" si="9"/>
        <v>0</v>
      </c>
      <c r="F144" s="48">
        <f>AVERAGE(E144:E146)</f>
        <v>0</v>
      </c>
      <c r="G144" s="45">
        <f>STDEV(E144:E146)</f>
        <v>0</v>
      </c>
      <c r="H144" s="191" t="e">
        <f>G144/F144</f>
        <v>#DIV/0!</v>
      </c>
      <c r="I144" s="70">
        <f>1*10^5</f>
        <v>100000</v>
      </c>
      <c r="J144" s="49">
        <f>AVERAGE(I144:I146)</f>
        <v>251706.66666666666</v>
      </c>
      <c r="K144" s="49">
        <f>STDEV(I144:I146)</f>
        <v>350959.22574187064</v>
      </c>
      <c r="L144" s="50">
        <f>K144/J144</f>
        <v>1.3943183563216601</v>
      </c>
      <c r="N144"/>
      <c r="O144"/>
      <c r="P144"/>
      <c r="Q144"/>
      <c r="R144"/>
      <c r="S144"/>
      <c r="T144"/>
    </row>
    <row r="145" spans="1:20">
      <c r="A145" s="68"/>
      <c r="B145" s="68" t="s">
        <v>20</v>
      </c>
      <c r="C145" s="70">
        <v>0</v>
      </c>
      <c r="D145" s="47">
        <f t="shared" si="8"/>
        <v>0</v>
      </c>
      <c r="E145" s="71">
        <f t="shared" si="9"/>
        <v>0</v>
      </c>
      <c r="F145" s="71"/>
      <c r="G145" s="45"/>
      <c r="H145" s="192"/>
      <c r="I145" s="70">
        <f>6.53*10^5</f>
        <v>653000</v>
      </c>
      <c r="J145" s="71"/>
      <c r="K145" s="71"/>
      <c r="L145" s="72"/>
      <c r="N145"/>
      <c r="O145"/>
      <c r="P145"/>
      <c r="Q145"/>
      <c r="R145"/>
      <c r="S145"/>
      <c r="T145"/>
    </row>
    <row r="146" spans="1:20">
      <c r="A146" s="68">
        <v>23</v>
      </c>
      <c r="B146" s="68" t="s">
        <v>19</v>
      </c>
      <c r="C146" s="70">
        <v>0</v>
      </c>
      <c r="D146" s="47">
        <f t="shared" si="8"/>
        <v>0</v>
      </c>
      <c r="E146" s="71">
        <f t="shared" si="9"/>
        <v>0</v>
      </c>
      <c r="F146" s="48">
        <f>AVERAGE(E146:E148)</f>
        <v>0</v>
      </c>
      <c r="G146" s="45">
        <f>STDEV(E146:E148)</f>
        <v>0</v>
      </c>
      <c r="H146" s="191" t="e">
        <f>G146/F146</f>
        <v>#DIV/0!</v>
      </c>
      <c r="I146" s="70">
        <v>2120</v>
      </c>
      <c r="J146" s="49">
        <f>AVERAGE(I146:I148)</f>
        <v>43966.666666666664</v>
      </c>
      <c r="K146" s="49">
        <f>STDEV(I146:I148)</f>
        <v>72775.199988274398</v>
      </c>
      <c r="L146" s="50">
        <f>K146/J146</f>
        <v>1.6552357844186749</v>
      </c>
      <c r="N146"/>
      <c r="O146"/>
      <c r="P146"/>
      <c r="Q146"/>
      <c r="R146"/>
      <c r="S146"/>
      <c r="T146"/>
    </row>
    <row r="147" spans="1:20">
      <c r="A147" s="68"/>
      <c r="B147" s="68" t="s">
        <v>20</v>
      </c>
      <c r="C147" s="70">
        <v>0</v>
      </c>
      <c r="D147" s="47">
        <f t="shared" si="8"/>
        <v>0</v>
      </c>
      <c r="E147" s="71">
        <f t="shared" si="9"/>
        <v>0</v>
      </c>
      <c r="F147" s="71"/>
      <c r="G147" s="45"/>
      <c r="H147" s="192"/>
      <c r="I147" s="70">
        <v>1780</v>
      </c>
      <c r="J147" s="71"/>
      <c r="K147" s="71"/>
      <c r="L147" s="72"/>
      <c r="N147"/>
      <c r="O147"/>
      <c r="P147"/>
      <c r="Q147"/>
      <c r="R147"/>
      <c r="S147"/>
      <c r="T147"/>
    </row>
    <row r="148" spans="1:20">
      <c r="A148" s="68">
        <v>24</v>
      </c>
      <c r="B148" s="68" t="s">
        <v>19</v>
      </c>
      <c r="C148" s="70">
        <v>0</v>
      </c>
      <c r="D148" s="47">
        <f t="shared" si="8"/>
        <v>0</v>
      </c>
      <c r="E148" s="71">
        <f t="shared" si="9"/>
        <v>0</v>
      </c>
      <c r="F148" s="48">
        <f>AVERAGE(E148:E150)</f>
        <v>7.5111111111111108E-3</v>
      </c>
      <c r="G148" s="45">
        <f>STDEV(E148:E150)</f>
        <v>1.3009626065739566E-2</v>
      </c>
      <c r="H148" s="191">
        <f>G148/F148</f>
        <v>1.7320508075688772</v>
      </c>
      <c r="I148" s="70">
        <f>1.28*10^5</f>
        <v>128000</v>
      </c>
      <c r="J148" s="49">
        <f>AVERAGE(I148:I150)</f>
        <v>187666.66666666666</v>
      </c>
      <c r="K148" s="49">
        <f>STDEV(I148:I150)</f>
        <v>52214.301999867203</v>
      </c>
      <c r="L148" s="50">
        <f>K148/J148</f>
        <v>0.27822896269911479</v>
      </c>
    </row>
    <row r="149" spans="1:20">
      <c r="A149" s="68"/>
      <c r="B149" s="68" t="s">
        <v>20</v>
      </c>
      <c r="C149" s="70">
        <v>0</v>
      </c>
      <c r="D149" s="47">
        <f t="shared" si="8"/>
        <v>0</v>
      </c>
      <c r="E149" s="71">
        <f t="shared" si="9"/>
        <v>0</v>
      </c>
      <c r="F149" s="71"/>
      <c r="G149" s="45"/>
      <c r="H149" s="192"/>
      <c r="I149" s="70">
        <f>2.1*10^5</f>
        <v>210000</v>
      </c>
      <c r="J149" s="71"/>
      <c r="K149" s="71"/>
      <c r="L149" s="72"/>
    </row>
    <row r="150" spans="1:20">
      <c r="A150" s="68">
        <v>25</v>
      </c>
      <c r="B150" s="68" t="s">
        <v>19</v>
      </c>
      <c r="C150" s="70">
        <v>5070</v>
      </c>
      <c r="D150" s="47">
        <f t="shared" si="8"/>
        <v>2.2533333333333332E-2</v>
      </c>
      <c r="E150" s="71">
        <f t="shared" si="9"/>
        <v>2.2533333333333332E-2</v>
      </c>
      <c r="F150" s="48">
        <f>AVERAGE(E150:E152)</f>
        <v>1.0234834834834833E-2</v>
      </c>
      <c r="G150" s="45">
        <f>STDEV(E150:E152)</f>
        <v>1.1407532974544585E-2</v>
      </c>
      <c r="H150" s="191">
        <f>G150/F150</f>
        <v>1.114579097624361</v>
      </c>
      <c r="I150" s="70">
        <f>2.25*10^5</f>
        <v>225000</v>
      </c>
      <c r="J150" s="49">
        <f>AVERAGE(I150:I152)</f>
        <v>120700</v>
      </c>
      <c r="K150" s="49">
        <f>STDEV(I150:I152)</f>
        <v>99804.158230005633</v>
      </c>
      <c r="L150" s="50">
        <f>K150/J150</f>
        <v>0.82687786437452881</v>
      </c>
    </row>
    <row r="151" spans="1:20">
      <c r="A151" s="68"/>
      <c r="B151" s="68" t="s">
        <v>20</v>
      </c>
      <c r="C151" s="70">
        <v>0</v>
      </c>
      <c r="D151" s="47">
        <f t="shared" si="8"/>
        <v>0</v>
      </c>
      <c r="E151" s="71">
        <f t="shared" si="9"/>
        <v>0</v>
      </c>
      <c r="F151" s="71"/>
      <c r="G151" s="45"/>
      <c r="H151" s="192"/>
      <c r="I151" s="70">
        <v>26100</v>
      </c>
      <c r="J151" s="49"/>
      <c r="K151" s="49"/>
      <c r="L151" s="50"/>
    </row>
    <row r="152" spans="1:20">
      <c r="A152" s="68">
        <v>26</v>
      </c>
      <c r="B152" s="68" t="s">
        <v>19</v>
      </c>
      <c r="C152" s="70">
        <v>907</v>
      </c>
      <c r="D152" s="47">
        <f t="shared" si="8"/>
        <v>8.1711711711711706E-3</v>
      </c>
      <c r="E152" s="71">
        <f t="shared" si="9"/>
        <v>8.1711711711711706E-3</v>
      </c>
      <c r="F152" s="48">
        <f>AVERAGE(E152:E154)</f>
        <v>2.7237237237237237E-3</v>
      </c>
      <c r="G152" s="45">
        <f>STDEV(E152:E154)</f>
        <v>4.7176278752701847E-3</v>
      </c>
      <c r="H152" s="191">
        <f>G152/F152</f>
        <v>1.7320508075688772</v>
      </c>
      <c r="I152" s="70">
        <f>1.11*10^5</f>
        <v>111000.00000000001</v>
      </c>
      <c r="J152" s="49">
        <f>AVERAGE(I152:I154)</f>
        <v>275600</v>
      </c>
      <c r="K152" s="49">
        <f>STDEV(I152:I154)</f>
        <v>365079.55297441682</v>
      </c>
      <c r="L152" s="50">
        <f>K152/J152</f>
        <v>1.3246718177591321</v>
      </c>
    </row>
    <row r="153" spans="1:20">
      <c r="A153" s="68"/>
      <c r="B153" s="68" t="s">
        <v>20</v>
      </c>
      <c r="C153" s="70">
        <v>0</v>
      </c>
      <c r="D153" s="47">
        <f t="shared" si="8"/>
        <v>0</v>
      </c>
      <c r="E153" s="71">
        <f t="shared" si="9"/>
        <v>0</v>
      </c>
      <c r="F153" s="48"/>
      <c r="G153" s="45"/>
      <c r="H153" s="192"/>
      <c r="I153" s="70">
        <f>6.94*10^5</f>
        <v>694000</v>
      </c>
      <c r="J153" s="49"/>
      <c r="K153" s="49"/>
      <c r="L153" s="50"/>
    </row>
    <row r="154" spans="1:20">
      <c r="A154" s="68">
        <v>27</v>
      </c>
      <c r="B154" s="68" t="s">
        <v>19</v>
      </c>
      <c r="C154" s="70">
        <v>0</v>
      </c>
      <c r="D154" s="47">
        <f t="shared" si="8"/>
        <v>0</v>
      </c>
      <c r="E154" s="71">
        <f t="shared" si="9"/>
        <v>0</v>
      </c>
      <c r="F154" s="48">
        <f>AVERAGE(E154:E156)</f>
        <v>0</v>
      </c>
      <c r="G154" s="45">
        <f>STDEV(E154:E156)</f>
        <v>0</v>
      </c>
      <c r="H154" s="191" t="e">
        <f>G154/F154</f>
        <v>#DIV/0!</v>
      </c>
      <c r="I154" s="70">
        <v>21800</v>
      </c>
      <c r="J154" s="49">
        <f>AVERAGE(I154:I156)</f>
        <v>960600</v>
      </c>
      <c r="K154" s="49">
        <f>STDEV(I154:I156)</f>
        <v>813577.9495536983</v>
      </c>
      <c r="L154" s="50">
        <f>K154/J154</f>
        <v>0.84694768847980251</v>
      </c>
    </row>
    <row r="155" spans="1:20">
      <c r="A155" s="68"/>
      <c r="B155" s="68" t="s">
        <v>20</v>
      </c>
      <c r="C155" s="70">
        <v>0</v>
      </c>
      <c r="D155" s="47">
        <f t="shared" si="8"/>
        <v>0</v>
      </c>
      <c r="E155" s="71">
        <f t="shared" si="9"/>
        <v>0</v>
      </c>
      <c r="F155" s="71"/>
      <c r="G155" s="45"/>
      <c r="H155" s="192"/>
      <c r="I155" s="70">
        <f>1.4*10^6</f>
        <v>1400000</v>
      </c>
      <c r="J155" s="49"/>
      <c r="K155" s="49"/>
      <c r="L155" s="50"/>
    </row>
    <row r="156" spans="1:20">
      <c r="A156" s="68">
        <v>28</v>
      </c>
      <c r="B156" s="68" t="s">
        <v>19</v>
      </c>
      <c r="C156" s="70">
        <v>0</v>
      </c>
      <c r="D156" s="47">
        <f t="shared" si="8"/>
        <v>0</v>
      </c>
      <c r="E156" s="71">
        <f t="shared" si="9"/>
        <v>0</v>
      </c>
      <c r="F156" s="71">
        <f>AVERAGE(E156:E158)</f>
        <v>0</v>
      </c>
      <c r="G156" s="45">
        <f>STDEV(E156:E158)</f>
        <v>0</v>
      </c>
      <c r="H156" s="191" t="e">
        <f>G156/F156</f>
        <v>#DIV/0!</v>
      </c>
      <c r="I156" s="70">
        <f>1.46*10^6</f>
        <v>1460000</v>
      </c>
      <c r="J156" s="49">
        <f>AVERAGE(I156:I157)</f>
        <v>1590000</v>
      </c>
      <c r="K156" s="49">
        <f>STDEV(I156:I158)</f>
        <v>897544.6581275682</v>
      </c>
      <c r="L156" s="50">
        <f>K156/J156</f>
        <v>0.5644934956777159</v>
      </c>
    </row>
    <row r="157" spans="1:20">
      <c r="A157" s="68"/>
      <c r="B157" s="68" t="s">
        <v>20</v>
      </c>
      <c r="C157" s="70">
        <v>0</v>
      </c>
      <c r="D157" s="47">
        <f t="shared" si="8"/>
        <v>0</v>
      </c>
      <c r="E157" s="71">
        <f t="shared" si="9"/>
        <v>0</v>
      </c>
      <c r="F157" s="71"/>
      <c r="G157" s="45"/>
      <c r="H157" s="192"/>
      <c r="I157" s="70">
        <f>1.72*10^6</f>
        <v>1720000</v>
      </c>
      <c r="J157" s="49"/>
      <c r="K157" s="49"/>
      <c r="L157" s="50"/>
    </row>
    <row r="158" spans="1:20">
      <c r="A158" s="68">
        <v>29</v>
      </c>
      <c r="B158" s="68" t="s">
        <v>19</v>
      </c>
      <c r="C158" s="70">
        <v>0</v>
      </c>
      <c r="D158" s="47">
        <f t="shared" si="8"/>
        <v>0</v>
      </c>
      <c r="E158" s="71">
        <f t="shared" si="9"/>
        <v>0</v>
      </c>
      <c r="F158" s="48">
        <f>AVERAGE(E158:E160)</f>
        <v>0</v>
      </c>
      <c r="G158" s="45">
        <f>STDEV(E158:E160)</f>
        <v>0</v>
      </c>
      <c r="H158" s="191" t="e">
        <f>G158/F158</f>
        <v>#DIV/0!</v>
      </c>
      <c r="I158" s="70">
        <f>5.18*10^4</f>
        <v>51800</v>
      </c>
      <c r="J158" s="49">
        <f>AVERAGE(I158:I160)</f>
        <v>643600</v>
      </c>
      <c r="K158" s="49">
        <f>STDEV(I158:I160)</f>
        <v>609836.60106622009</v>
      </c>
      <c r="L158" s="50">
        <f>K158/J158</f>
        <v>0.94753977791519595</v>
      </c>
    </row>
    <row r="159" spans="1:20">
      <c r="A159" s="68"/>
      <c r="B159" s="68" t="s">
        <v>20</v>
      </c>
      <c r="C159" s="70">
        <v>0</v>
      </c>
      <c r="D159" s="47">
        <f t="shared" si="8"/>
        <v>0</v>
      </c>
      <c r="E159" s="71">
        <f t="shared" si="9"/>
        <v>0</v>
      </c>
      <c r="F159" s="71"/>
      <c r="G159" s="45"/>
      <c r="H159" s="192"/>
      <c r="I159" s="70">
        <f>6.09*10^5</f>
        <v>609000</v>
      </c>
      <c r="J159" s="49"/>
      <c r="K159" s="49"/>
      <c r="L159" s="50"/>
    </row>
    <row r="160" spans="1:20">
      <c r="A160" s="68">
        <v>30</v>
      </c>
      <c r="B160" s="68" t="s">
        <v>19</v>
      </c>
      <c r="C160" s="70">
        <v>0</v>
      </c>
      <c r="D160" s="47">
        <f t="shared" si="8"/>
        <v>0</v>
      </c>
      <c r="E160" s="71">
        <f t="shared" si="9"/>
        <v>0</v>
      </c>
      <c r="F160" s="48">
        <f>AVERAGE(E160:E162)</f>
        <v>0</v>
      </c>
      <c r="G160" s="45">
        <f>STDEV(E160:E162)</f>
        <v>0</v>
      </c>
      <c r="H160" s="191" t="e">
        <f>G160/F160</f>
        <v>#DIV/0!</v>
      </c>
      <c r="I160" s="70">
        <f>1.27*10^6</f>
        <v>1270000</v>
      </c>
      <c r="J160" s="49">
        <f>AVERAGE(I160:I162)</f>
        <v>665333.33333333337</v>
      </c>
      <c r="K160" s="49">
        <f>STDEV(I160:I162)</f>
        <v>523965.96581584704</v>
      </c>
      <c r="L160" s="50">
        <f>K160/J160</f>
        <v>0.78752399671720497</v>
      </c>
    </row>
    <row r="161" spans="1:12">
      <c r="A161" s="68"/>
      <c r="B161" s="68" t="s">
        <v>20</v>
      </c>
      <c r="C161" s="70">
        <v>0</v>
      </c>
      <c r="D161" s="47">
        <f t="shared" si="8"/>
        <v>0</v>
      </c>
      <c r="E161" s="71">
        <f t="shared" si="9"/>
        <v>0</v>
      </c>
      <c r="F161" s="71"/>
      <c r="G161" s="45"/>
      <c r="H161" s="192"/>
      <c r="I161" s="70">
        <f>3.81*10^5</f>
        <v>381000</v>
      </c>
      <c r="J161" s="49"/>
      <c r="K161" s="49"/>
      <c r="L161" s="50"/>
    </row>
    <row r="162" spans="1:12">
      <c r="A162" s="68">
        <v>31</v>
      </c>
      <c r="B162" s="68" t="s">
        <v>19</v>
      </c>
      <c r="C162" s="70">
        <v>0</v>
      </c>
      <c r="D162" s="47">
        <f t="shared" si="8"/>
        <v>0</v>
      </c>
      <c r="E162" s="71">
        <f t="shared" si="9"/>
        <v>0</v>
      </c>
      <c r="F162" s="48">
        <f>AVERAGE(E162:E164)</f>
        <v>0</v>
      </c>
      <c r="G162" s="45">
        <f>STDEV(E162:E164)</f>
        <v>0</v>
      </c>
      <c r="H162" s="191" t="e">
        <f>G162/F162</f>
        <v>#DIV/0!</v>
      </c>
      <c r="I162" s="70">
        <f>3.45*10^5</f>
        <v>345000</v>
      </c>
      <c r="J162" s="49">
        <f>AVERAGE(I162:I164)</f>
        <v>1501000</v>
      </c>
      <c r="K162" s="49">
        <f>STDEV(I162:I164)</f>
        <v>1730078.8999349133</v>
      </c>
      <c r="L162" s="50">
        <f>K162/J162</f>
        <v>1.1526175216088697</v>
      </c>
    </row>
    <row r="163" spans="1:12">
      <c r="A163" s="68"/>
      <c r="B163" s="68" t="s">
        <v>20</v>
      </c>
      <c r="C163" s="70">
        <v>0</v>
      </c>
      <c r="D163" s="47">
        <f t="shared" si="8"/>
        <v>0</v>
      </c>
      <c r="E163" s="71">
        <f t="shared" si="9"/>
        <v>0</v>
      </c>
      <c r="F163" s="71"/>
      <c r="G163" s="45"/>
      <c r="H163" s="192"/>
      <c r="I163" s="70">
        <f>3.49*10^6</f>
        <v>3490000</v>
      </c>
      <c r="J163" s="71"/>
      <c r="K163" s="71"/>
      <c r="L163" s="72"/>
    </row>
    <row r="164" spans="1:12">
      <c r="A164" s="68">
        <v>32</v>
      </c>
      <c r="B164" s="68" t="s">
        <v>19</v>
      </c>
      <c r="C164" s="70">
        <v>0</v>
      </c>
      <c r="D164" s="47">
        <f t="shared" ref="D164:D191" si="11">C164/I164</f>
        <v>0</v>
      </c>
      <c r="E164" s="71">
        <f t="shared" si="9"/>
        <v>0</v>
      </c>
      <c r="F164" s="48">
        <f>AVERAGE(E164:E166)</f>
        <v>0</v>
      </c>
      <c r="G164" s="45">
        <f>STDEV(E164:E166)</f>
        <v>0</v>
      </c>
      <c r="H164" s="191" t="e">
        <f>G164/F164</f>
        <v>#DIV/0!</v>
      </c>
      <c r="I164" s="70">
        <f>6.68*10^5</f>
        <v>668000</v>
      </c>
      <c r="J164" s="49">
        <f>AVERAGE(I164:I166)</f>
        <v>368333.33333333331</v>
      </c>
      <c r="K164" s="49">
        <f>STDEV(I164:I166)</f>
        <v>261546.04438479536</v>
      </c>
      <c r="L164" s="50">
        <f>K164/J164</f>
        <v>0.71007975851075666</v>
      </c>
    </row>
    <row r="165" spans="1:12">
      <c r="A165" s="68"/>
      <c r="B165" s="68" t="s">
        <v>20</v>
      </c>
      <c r="C165" s="70">
        <v>0</v>
      </c>
      <c r="D165" s="47">
        <f t="shared" si="11"/>
        <v>0</v>
      </c>
      <c r="E165" s="71">
        <f t="shared" si="9"/>
        <v>0</v>
      </c>
      <c r="F165" s="71"/>
      <c r="G165" s="45"/>
      <c r="H165" s="192"/>
      <c r="I165" s="70">
        <f>2.51*10^5</f>
        <v>250999.99999999997</v>
      </c>
      <c r="J165" s="71"/>
      <c r="K165" s="71"/>
      <c r="L165" s="72"/>
    </row>
    <row r="166" spans="1:12">
      <c r="A166" s="68">
        <v>33</v>
      </c>
      <c r="B166" s="68" t="s">
        <v>19</v>
      </c>
      <c r="C166" s="70">
        <v>0</v>
      </c>
      <c r="D166" s="47">
        <f t="shared" si="11"/>
        <v>0</v>
      </c>
      <c r="E166" s="71">
        <f t="shared" si="9"/>
        <v>0</v>
      </c>
      <c r="F166" s="48">
        <f>AVERAGE(E166:E168)</f>
        <v>0</v>
      </c>
      <c r="G166" s="45">
        <f>STDEV(E166:E168)</f>
        <v>0</v>
      </c>
      <c r="H166" s="191" t="e">
        <f>G166/F166</f>
        <v>#DIV/0!</v>
      </c>
      <c r="I166" s="70">
        <f>1.86*10^5</f>
        <v>186000</v>
      </c>
      <c r="J166" s="49">
        <f>AVERAGE(I166:I168)</f>
        <v>1628666.6666666667</v>
      </c>
      <c r="K166" s="49">
        <f>STDEV(I166:I168)</f>
        <v>1551568.6685845824</v>
      </c>
      <c r="L166" s="50">
        <f>K166/J166</f>
        <v>0.95266189229507714</v>
      </c>
    </row>
    <row r="167" spans="1:12">
      <c r="A167" s="68"/>
      <c r="B167" s="68" t="s">
        <v>20</v>
      </c>
      <c r="C167" s="70">
        <v>0</v>
      </c>
      <c r="D167" s="47">
        <f t="shared" si="11"/>
        <v>0</v>
      </c>
      <c r="E167" s="71">
        <f t="shared" ref="E167:E191" si="12">D167-$E$99</f>
        <v>0</v>
      </c>
      <c r="F167" s="71"/>
      <c r="G167" s="45"/>
      <c r="H167" s="192"/>
      <c r="I167" s="70">
        <f>3.27*10^6</f>
        <v>3270000</v>
      </c>
      <c r="J167" s="71"/>
      <c r="K167" s="71"/>
      <c r="L167" s="72"/>
    </row>
    <row r="168" spans="1:12">
      <c r="A168" s="68">
        <v>34</v>
      </c>
      <c r="B168" s="68" t="s">
        <v>19</v>
      </c>
      <c r="C168" s="70">
        <v>0</v>
      </c>
      <c r="D168" s="47">
        <f t="shared" si="11"/>
        <v>0</v>
      </c>
      <c r="E168" s="71">
        <f t="shared" si="12"/>
        <v>0</v>
      </c>
      <c r="F168" s="48">
        <f>AVERAGE(E168:E170)</f>
        <v>0</v>
      </c>
      <c r="G168" s="45">
        <f>STDEV(E168:E170)</f>
        <v>0</v>
      </c>
      <c r="H168" s="191" t="e">
        <f>G168/F168</f>
        <v>#DIV/0!</v>
      </c>
      <c r="I168" s="70">
        <f>1.43*10^6</f>
        <v>1430000</v>
      </c>
      <c r="J168" s="49">
        <f>AVERAGE(I168:I170)</f>
        <v>1315666.6666666667</v>
      </c>
      <c r="K168" s="49">
        <f>STDEV(I168:I170)</f>
        <v>1175676.9681053266</v>
      </c>
      <c r="L168" s="50">
        <f>K168/J168</f>
        <v>0.89359789823054969</v>
      </c>
    </row>
    <row r="169" spans="1:12">
      <c r="A169" s="68"/>
      <c r="B169" s="68" t="s">
        <v>20</v>
      </c>
      <c r="C169" s="70">
        <v>0</v>
      </c>
      <c r="D169" s="47">
        <f t="shared" si="11"/>
        <v>0</v>
      </c>
      <c r="E169" s="71">
        <f t="shared" si="12"/>
        <v>0</v>
      </c>
      <c r="F169" s="71"/>
      <c r="G169" s="45"/>
      <c r="H169" s="192"/>
      <c r="I169" s="70">
        <v>87000</v>
      </c>
      <c r="J169" s="71"/>
      <c r="K169" s="71"/>
      <c r="L169" s="72"/>
    </row>
    <row r="170" spans="1:12">
      <c r="A170" s="68">
        <v>35</v>
      </c>
      <c r="B170" s="68" t="s">
        <v>19</v>
      </c>
      <c r="C170" s="70">
        <v>0</v>
      </c>
      <c r="D170" s="47">
        <f t="shared" si="11"/>
        <v>0</v>
      </c>
      <c r="E170" s="71">
        <f t="shared" si="12"/>
        <v>0</v>
      </c>
      <c r="F170" s="48">
        <f>AVERAGE(E170:E172)</f>
        <v>0</v>
      </c>
      <c r="G170" s="45">
        <f>STDEV(E170:E172)</f>
        <v>0</v>
      </c>
      <c r="H170" s="191" t="e">
        <f>G170/F170</f>
        <v>#DIV/0!</v>
      </c>
      <c r="I170" s="70">
        <f>2.43*10^6</f>
        <v>2430000</v>
      </c>
      <c r="J170" s="49">
        <f>AVERAGE(I170:I172)</f>
        <v>1467333.3333333333</v>
      </c>
      <c r="K170" s="49">
        <f>STDEV(I170:I172)</f>
        <v>838976.36041388765</v>
      </c>
      <c r="L170" s="50">
        <f>K170/J170</f>
        <v>0.57176944144517561</v>
      </c>
    </row>
    <row r="171" spans="1:12">
      <c r="A171" s="68"/>
      <c r="B171" s="68" t="s">
        <v>20</v>
      </c>
      <c r="C171" s="70">
        <v>0</v>
      </c>
      <c r="D171" s="47">
        <f t="shared" si="11"/>
        <v>0</v>
      </c>
      <c r="E171" s="71">
        <f t="shared" si="12"/>
        <v>0</v>
      </c>
      <c r="F171" s="71"/>
      <c r="G171" s="45"/>
      <c r="H171" s="192"/>
      <c r="I171" s="70">
        <f>8.92*10^5</f>
        <v>892000</v>
      </c>
      <c r="J171" s="71"/>
      <c r="K171" s="71"/>
      <c r="L171" s="72"/>
    </row>
    <row r="172" spans="1:12">
      <c r="A172" s="68">
        <v>36</v>
      </c>
      <c r="B172" s="68" t="s">
        <v>19</v>
      </c>
      <c r="C172" s="70">
        <v>0</v>
      </c>
      <c r="D172" s="47">
        <f t="shared" si="11"/>
        <v>0</v>
      </c>
      <c r="E172" s="71">
        <f t="shared" si="12"/>
        <v>0</v>
      </c>
      <c r="F172" s="48">
        <f>AVERAGE(E172:E174)</f>
        <v>0</v>
      </c>
      <c r="G172" s="45">
        <f>STDEV(E172:E174)</f>
        <v>0</v>
      </c>
      <c r="H172" s="191" t="e">
        <f>G172/F172</f>
        <v>#DIV/0!</v>
      </c>
      <c r="I172" s="70">
        <f>1.08*10^6</f>
        <v>1080000</v>
      </c>
      <c r="J172" s="49">
        <f>AVERAGE(I172:I174)</f>
        <v>829333.33333333337</v>
      </c>
      <c r="K172" s="49">
        <f>STDEV(I172:I174)</f>
        <v>383381.44625598844</v>
      </c>
      <c r="L172" s="50">
        <f>K172/J172</f>
        <v>0.46227666349194746</v>
      </c>
    </row>
    <row r="173" spans="1:12">
      <c r="A173" s="68"/>
      <c r="B173" s="68" t="s">
        <v>20</v>
      </c>
      <c r="C173" s="70">
        <v>0</v>
      </c>
      <c r="D173" s="47">
        <f t="shared" si="11"/>
        <v>0</v>
      </c>
      <c r="E173" s="71">
        <f t="shared" si="12"/>
        <v>0</v>
      </c>
      <c r="F173" s="71"/>
      <c r="G173" s="45"/>
      <c r="H173" s="192"/>
      <c r="I173" s="70">
        <f>3.88*10^5</f>
        <v>388000</v>
      </c>
      <c r="J173" s="71"/>
      <c r="K173" s="71"/>
      <c r="L173" s="72"/>
    </row>
    <row r="174" spans="1:12">
      <c r="A174" s="68">
        <v>37</v>
      </c>
      <c r="B174" s="68" t="s">
        <v>19</v>
      </c>
      <c r="C174" s="70">
        <v>0</v>
      </c>
      <c r="D174" s="47">
        <f t="shared" si="11"/>
        <v>0</v>
      </c>
      <c r="E174" s="71">
        <f t="shared" si="12"/>
        <v>0</v>
      </c>
      <c r="F174" s="48">
        <f>AVERAGE(E174:E176)</f>
        <v>9.2261904761904755E-4</v>
      </c>
      <c r="G174" s="45">
        <f>STDEV(E174:E176)</f>
        <v>1.5980230665069998E-3</v>
      </c>
      <c r="H174" s="191">
        <f>G174/F174</f>
        <v>1.7320508075688774</v>
      </c>
      <c r="I174" s="70">
        <f>1.02*10^6</f>
        <v>1020000</v>
      </c>
      <c r="J174" s="49">
        <f>AVERAGE(I174:I176)</f>
        <v>1382333.3333333333</v>
      </c>
      <c r="K174" s="49">
        <f>STDEV(I174:I176)</f>
        <v>745732.07878790726</v>
      </c>
      <c r="L174" s="50">
        <f>K174/J174</f>
        <v>0.53947341122829084</v>
      </c>
    </row>
    <row r="175" spans="1:12">
      <c r="A175" s="68"/>
      <c r="B175" s="68" t="s">
        <v>20</v>
      </c>
      <c r="C175" s="70">
        <v>0</v>
      </c>
      <c r="D175" s="47">
        <f t="shared" si="11"/>
        <v>0</v>
      </c>
      <c r="E175" s="71">
        <f t="shared" si="12"/>
        <v>0</v>
      </c>
      <c r="F175" s="71"/>
      <c r="G175" s="45"/>
      <c r="H175" s="192"/>
      <c r="I175" s="70">
        <f>8.87*10^5</f>
        <v>886999.99999999988</v>
      </c>
      <c r="J175" s="71"/>
      <c r="K175" s="71"/>
      <c r="L175" s="72"/>
    </row>
    <row r="176" spans="1:12">
      <c r="A176" s="68">
        <v>38</v>
      </c>
      <c r="B176" s="68" t="s">
        <v>19</v>
      </c>
      <c r="C176" s="70">
        <v>6200</v>
      </c>
      <c r="D176" s="47">
        <f t="shared" si="11"/>
        <v>2.7678571428571427E-3</v>
      </c>
      <c r="E176" s="71">
        <f t="shared" si="12"/>
        <v>2.7678571428571427E-3</v>
      </c>
      <c r="F176" s="48" t="e">
        <f>AVERAGE(E176:E178)</f>
        <v>#DIV/0!</v>
      </c>
      <c r="G176" s="45" t="e">
        <f>STDEV(E176:E178)</f>
        <v>#DIV/0!</v>
      </c>
      <c r="H176" s="191" t="e">
        <f>G176/F176</f>
        <v>#DIV/0!</v>
      </c>
      <c r="I176" s="70">
        <f>2.24*10^6</f>
        <v>2240000</v>
      </c>
      <c r="J176" s="49">
        <f>AVERAGE(I176:I178)</f>
        <v>1232500</v>
      </c>
      <c r="K176" s="49">
        <f>STDEV(I176:I178)</f>
        <v>1424820.1640908932</v>
      </c>
      <c r="L176" s="50">
        <f>K176/J176</f>
        <v>1.1560407010879459</v>
      </c>
    </row>
    <row r="177" spans="1:12">
      <c r="A177" s="68"/>
      <c r="B177" s="68" t="s">
        <v>20</v>
      </c>
      <c r="C177" s="70">
        <v>0</v>
      </c>
      <c r="D177" s="47">
        <f t="shared" si="11"/>
        <v>0</v>
      </c>
      <c r="E177" s="71">
        <f t="shared" si="12"/>
        <v>0</v>
      </c>
      <c r="F177" s="71"/>
      <c r="G177" s="45"/>
      <c r="H177" s="192"/>
      <c r="I177" s="70">
        <f>2.25*10^5</f>
        <v>225000</v>
      </c>
      <c r="J177" s="71"/>
      <c r="K177" s="71"/>
      <c r="L177" s="72"/>
    </row>
    <row r="178" spans="1:12">
      <c r="A178" s="68">
        <v>39</v>
      </c>
      <c r="B178" s="68" t="s">
        <v>19</v>
      </c>
      <c r="C178" s="70"/>
      <c r="D178" s="47" t="e">
        <f t="shared" si="11"/>
        <v>#DIV/0!</v>
      </c>
      <c r="E178" s="71" t="e">
        <f t="shared" si="12"/>
        <v>#DIV/0!</v>
      </c>
      <c r="F178" s="48" t="e">
        <f>AVERAGE(E178:E180)</f>
        <v>#DIV/0!</v>
      </c>
      <c r="G178" s="45" t="e">
        <f>STDEV(E178:E180)</f>
        <v>#DIV/0!</v>
      </c>
      <c r="H178" s="191" t="e">
        <f>G178/F178</f>
        <v>#DIV/0!</v>
      </c>
      <c r="I178" s="70"/>
      <c r="J178" s="49">
        <f>AVERAGE(I178:I180)</f>
        <v>26300</v>
      </c>
      <c r="K178" s="49" t="e">
        <f>STDEV(I178:I180)</f>
        <v>#DIV/0!</v>
      </c>
      <c r="L178" s="50" t="e">
        <f>K178/J178</f>
        <v>#DIV/0!</v>
      </c>
    </row>
    <row r="179" spans="1:12">
      <c r="A179" s="68"/>
      <c r="B179" s="68" t="s">
        <v>20</v>
      </c>
      <c r="C179" s="70"/>
      <c r="D179" s="47" t="e">
        <f t="shared" si="11"/>
        <v>#DIV/0!</v>
      </c>
      <c r="E179" s="71" t="e">
        <f t="shared" si="12"/>
        <v>#DIV/0!</v>
      </c>
      <c r="F179" s="71"/>
      <c r="G179" s="45"/>
      <c r="H179" s="192"/>
      <c r="I179" s="70"/>
      <c r="J179" s="71"/>
      <c r="K179" s="71"/>
      <c r="L179" s="72"/>
    </row>
    <row r="180" spans="1:12">
      <c r="A180" s="68">
        <v>40</v>
      </c>
      <c r="B180" s="68" t="s">
        <v>19</v>
      </c>
      <c r="C180" s="70">
        <v>0</v>
      </c>
      <c r="D180" s="47">
        <f t="shared" si="11"/>
        <v>0</v>
      </c>
      <c r="E180" s="71">
        <f t="shared" si="12"/>
        <v>0</v>
      </c>
      <c r="F180" s="48">
        <f>AVERAGE(E180:E182)</f>
        <v>0</v>
      </c>
      <c r="G180" s="45">
        <f>STDEV(E180:E182)</f>
        <v>0</v>
      </c>
      <c r="H180" s="191" t="e">
        <f>G180/F180</f>
        <v>#DIV/0!</v>
      </c>
      <c r="I180" s="70">
        <v>26300</v>
      </c>
      <c r="J180" s="49">
        <f>AVERAGE(I180:I182)</f>
        <v>898766.66666666663</v>
      </c>
      <c r="K180" s="49">
        <f>STDEV(I180:I182)</f>
        <v>777896.88476901187</v>
      </c>
      <c r="L180" s="50">
        <f>K180/J180</f>
        <v>0.86551594937767895</v>
      </c>
    </row>
    <row r="181" spans="1:12">
      <c r="A181" s="68"/>
      <c r="B181" s="68" t="s">
        <v>20</v>
      </c>
      <c r="C181" s="70">
        <v>0</v>
      </c>
      <c r="D181" s="47">
        <f t="shared" si="11"/>
        <v>0</v>
      </c>
      <c r="E181" s="71">
        <f t="shared" si="12"/>
        <v>0</v>
      </c>
      <c r="F181" s="48"/>
      <c r="G181" s="45"/>
      <c r="H181" s="192"/>
      <c r="I181" s="70">
        <f>1.15*10^6</f>
        <v>1150000</v>
      </c>
      <c r="J181" s="49"/>
      <c r="K181" s="49"/>
      <c r="L181" s="50"/>
    </row>
    <row r="182" spans="1:12">
      <c r="A182" s="68">
        <v>41</v>
      </c>
      <c r="B182" s="68" t="s">
        <v>19</v>
      </c>
      <c r="C182" s="70">
        <v>0</v>
      </c>
      <c r="D182" s="47">
        <f t="shared" si="11"/>
        <v>0</v>
      </c>
      <c r="E182" s="71">
        <f t="shared" si="12"/>
        <v>0</v>
      </c>
      <c r="F182" s="48">
        <f>AVERAGE(E182:E184)</f>
        <v>0</v>
      </c>
      <c r="G182" s="45">
        <f>STDEV(E182:E184)</f>
        <v>0</v>
      </c>
      <c r="H182" s="191" t="e">
        <f>G182/F182</f>
        <v>#DIV/0!</v>
      </c>
      <c r="I182" s="70">
        <f>1.52*10^6</f>
        <v>1520000</v>
      </c>
      <c r="J182" s="49">
        <f>AVERAGE(I182:I184)</f>
        <v>1231000</v>
      </c>
      <c r="K182" s="49">
        <f>STDEV(I182:I184)</f>
        <v>370733.05760344601</v>
      </c>
      <c r="L182" s="50">
        <f>K182/J182</f>
        <v>0.30116414102635747</v>
      </c>
    </row>
    <row r="183" spans="1:12">
      <c r="A183" s="68"/>
      <c r="B183" s="68" t="s">
        <v>20</v>
      </c>
      <c r="C183" s="70">
        <v>0</v>
      </c>
      <c r="D183" s="47">
        <f t="shared" si="11"/>
        <v>0</v>
      </c>
      <c r="E183" s="71">
        <f t="shared" si="12"/>
        <v>0</v>
      </c>
      <c r="F183" s="71"/>
      <c r="G183" s="45"/>
      <c r="H183" s="192"/>
      <c r="I183" s="70">
        <f>8.13*10^5</f>
        <v>813000.00000000012</v>
      </c>
      <c r="J183" s="49"/>
      <c r="K183" s="49"/>
      <c r="L183" s="50"/>
    </row>
    <row r="184" spans="1:12">
      <c r="A184" s="68">
        <v>42</v>
      </c>
      <c r="B184" s="68" t="s">
        <v>19</v>
      </c>
      <c r="C184" s="70">
        <v>0</v>
      </c>
      <c r="D184" s="47">
        <f t="shared" si="11"/>
        <v>0</v>
      </c>
      <c r="E184" s="71">
        <f t="shared" si="12"/>
        <v>0</v>
      </c>
      <c r="F184" s="48">
        <f>AVERAGE(E184:E186)</f>
        <v>0</v>
      </c>
      <c r="G184" s="45">
        <f>STDEV(E184:E186)</f>
        <v>0</v>
      </c>
      <c r="H184" s="191" t="e">
        <f>G184/F184</f>
        <v>#DIV/0!</v>
      </c>
      <c r="I184" s="70">
        <f>1.36*10^6</f>
        <v>1360000</v>
      </c>
      <c r="J184" s="49">
        <f>AVERAGE(I184:I186)</f>
        <v>511600</v>
      </c>
      <c r="K184" s="49">
        <f>STDEV(I184:I186)</f>
        <v>734971.34638025181</v>
      </c>
      <c r="L184" s="50">
        <f>K184/J184</f>
        <v>1.4366132650122201</v>
      </c>
    </row>
    <row r="185" spans="1:12">
      <c r="A185" s="68"/>
      <c r="B185" s="68" t="s">
        <v>20</v>
      </c>
      <c r="C185" s="70">
        <v>0</v>
      </c>
      <c r="D185" s="47">
        <f t="shared" si="11"/>
        <v>0</v>
      </c>
      <c r="E185" s="71">
        <f t="shared" si="12"/>
        <v>0</v>
      </c>
      <c r="F185" s="71"/>
      <c r="G185" s="45"/>
      <c r="H185" s="192"/>
      <c r="I185" s="70">
        <v>68800</v>
      </c>
      <c r="J185" s="49"/>
      <c r="K185" s="49"/>
      <c r="L185" s="50"/>
    </row>
    <row r="186" spans="1:12">
      <c r="A186" s="68">
        <v>43</v>
      </c>
      <c r="B186" s="68" t="s">
        <v>19</v>
      </c>
      <c r="C186" s="70">
        <v>0</v>
      </c>
      <c r="D186" s="47">
        <f t="shared" si="11"/>
        <v>0</v>
      </c>
      <c r="E186" s="71">
        <f t="shared" si="12"/>
        <v>0</v>
      </c>
      <c r="F186" s="71">
        <f>AVERAGE(E186:E188)</f>
        <v>0</v>
      </c>
      <c r="G186" s="45">
        <f>STDEV(E186:E188)</f>
        <v>0</v>
      </c>
      <c r="H186" s="191" t="e">
        <f>G186/F186</f>
        <v>#DIV/0!</v>
      </c>
      <c r="I186" s="70">
        <v>106000</v>
      </c>
      <c r="J186" s="49">
        <f>AVERAGE(I186:I188)</f>
        <v>270666.66666666669</v>
      </c>
      <c r="K186" s="49">
        <f>STDEV(I186:I188)</f>
        <v>188977.07091955186</v>
      </c>
      <c r="L186" s="50">
        <f>K186/J186</f>
        <v>0.69819114871755605</v>
      </c>
    </row>
    <row r="187" spans="1:12">
      <c r="A187" s="68"/>
      <c r="B187" s="68" t="s">
        <v>20</v>
      </c>
      <c r="C187" s="70">
        <v>0</v>
      </c>
      <c r="D187" s="47">
        <f t="shared" si="11"/>
        <v>0</v>
      </c>
      <c r="E187" s="71">
        <f t="shared" si="12"/>
        <v>0</v>
      </c>
      <c r="F187" s="71"/>
      <c r="G187" s="45"/>
      <c r="H187" s="192"/>
      <c r="I187" s="70">
        <v>229000</v>
      </c>
      <c r="J187" s="49"/>
      <c r="K187" s="49"/>
      <c r="L187" s="50"/>
    </row>
    <row r="188" spans="1:12">
      <c r="A188" s="68">
        <v>44</v>
      </c>
      <c r="B188" s="68" t="s">
        <v>19</v>
      </c>
      <c r="C188" s="70">
        <v>0</v>
      </c>
      <c r="D188" s="47">
        <f t="shared" si="11"/>
        <v>0</v>
      </c>
      <c r="E188" s="71">
        <f t="shared" si="12"/>
        <v>0</v>
      </c>
      <c r="F188" s="48">
        <f>AVERAGE(E188:E190)</f>
        <v>0</v>
      </c>
      <c r="G188" s="45">
        <f>STDEV(E188:E190)</f>
        <v>0</v>
      </c>
      <c r="H188" s="191" t="e">
        <f>G188/F188</f>
        <v>#DIV/0!</v>
      </c>
      <c r="I188" s="70">
        <v>477000</v>
      </c>
      <c r="J188" s="49">
        <f>AVERAGE(I188:I190)</f>
        <v>1263333.3333333333</v>
      </c>
      <c r="K188" s="49">
        <f>STDEV(I188:I190)</f>
        <v>1246046.6818435551</v>
      </c>
      <c r="L188" s="50">
        <f>K188/J188</f>
        <v>0.98631663470466102</v>
      </c>
    </row>
    <row r="189" spans="1:12">
      <c r="A189" s="68"/>
      <c r="B189" s="68" t="s">
        <v>20</v>
      </c>
      <c r="C189" s="70">
        <v>0</v>
      </c>
      <c r="D189" s="47">
        <f t="shared" si="11"/>
        <v>0</v>
      </c>
      <c r="E189" s="71">
        <f t="shared" si="12"/>
        <v>0</v>
      </c>
      <c r="F189" s="71"/>
      <c r="G189" s="45"/>
      <c r="H189" s="192"/>
      <c r="I189" s="70">
        <v>2700000</v>
      </c>
      <c r="J189" s="49"/>
      <c r="K189" s="49"/>
      <c r="L189" s="50"/>
    </row>
    <row r="190" spans="1:12">
      <c r="A190" s="68">
        <v>45</v>
      </c>
      <c r="B190" s="68" t="s">
        <v>19</v>
      </c>
      <c r="C190" s="70">
        <v>0</v>
      </c>
      <c r="D190" s="47">
        <f t="shared" si="11"/>
        <v>0</v>
      </c>
      <c r="E190" s="71">
        <f t="shared" si="12"/>
        <v>0</v>
      </c>
      <c r="F190" s="48">
        <f>AVERAGE(E190:E192)</f>
        <v>0</v>
      </c>
      <c r="G190" s="45">
        <f>STDEV(E190:E192)</f>
        <v>0</v>
      </c>
      <c r="H190" s="191" t="e">
        <f>G190/F190</f>
        <v>#DIV/0!</v>
      </c>
      <c r="I190" s="70">
        <v>613000</v>
      </c>
      <c r="J190" s="49">
        <f>AVERAGE(I190:I192)</f>
        <v>674000</v>
      </c>
      <c r="K190" s="49">
        <f>STDEV(I190:I192)</f>
        <v>86267.027304758798</v>
      </c>
      <c r="L190" s="50">
        <f>K190/J190</f>
        <v>0.12799262211388546</v>
      </c>
    </row>
    <row r="191" spans="1:12">
      <c r="A191" s="39"/>
      <c r="B191" s="68" t="s">
        <v>20</v>
      </c>
      <c r="C191" s="70">
        <v>0</v>
      </c>
      <c r="D191" s="47">
        <f t="shared" si="11"/>
        <v>0</v>
      </c>
      <c r="E191" s="71">
        <f t="shared" si="12"/>
        <v>0</v>
      </c>
      <c r="F191" s="71"/>
      <c r="G191" s="45"/>
      <c r="H191" s="192"/>
      <c r="I191" s="70">
        <v>735000</v>
      </c>
      <c r="J191" s="49"/>
      <c r="K191" s="49"/>
      <c r="L191" s="50"/>
    </row>
    <row r="193" spans="1:12">
      <c r="A193" s="180"/>
      <c r="B193" s="180"/>
      <c r="C193" s="193" t="s">
        <v>25</v>
      </c>
      <c r="D193" s="193"/>
      <c r="E193" s="193"/>
      <c r="F193" s="193"/>
      <c r="G193" s="193"/>
      <c r="H193" s="193"/>
      <c r="I193" s="193" t="s">
        <v>26</v>
      </c>
      <c r="J193" s="193"/>
      <c r="K193" s="193"/>
      <c r="L193" s="193"/>
    </row>
    <row r="194" spans="1:12" ht="90">
      <c r="A194" s="180"/>
      <c r="B194" s="180"/>
      <c r="C194" s="69" t="s">
        <v>12</v>
      </c>
      <c r="D194" s="66" t="s">
        <v>13</v>
      </c>
      <c r="E194" s="66" t="s">
        <v>14</v>
      </c>
      <c r="F194" s="51" t="s">
        <v>15</v>
      </c>
      <c r="G194" s="52" t="s">
        <v>8</v>
      </c>
      <c r="H194" s="53" t="s">
        <v>16</v>
      </c>
      <c r="I194" s="69" t="s">
        <v>12</v>
      </c>
      <c r="J194" s="66" t="s">
        <v>7</v>
      </c>
      <c r="K194" s="66" t="s">
        <v>17</v>
      </c>
      <c r="L194" s="69" t="s">
        <v>16</v>
      </c>
    </row>
    <row r="195" spans="1:12">
      <c r="A195" s="68" t="s">
        <v>18</v>
      </c>
      <c r="B195" s="68" t="s">
        <v>19</v>
      </c>
      <c r="C195" s="69">
        <f>4.99*10^5</f>
        <v>499000</v>
      </c>
      <c r="D195" s="54">
        <f>C195/I195</f>
        <v>2.1508620689655172E-2</v>
      </c>
      <c r="E195" s="189">
        <f>AVERAGE(D195:D197)</f>
        <v>9.0798341963769878E-3</v>
      </c>
      <c r="F195" s="66">
        <f>E195-E195</f>
        <v>0</v>
      </c>
      <c r="G195" s="52">
        <f>STDEV(D195:D197)</f>
        <v>1.1066054709429032E-2</v>
      </c>
      <c r="H195" s="190">
        <f>G195/E195</f>
        <v>1.218750746995422</v>
      </c>
      <c r="I195" s="69">
        <f>2.32*10^7</f>
        <v>23200000</v>
      </c>
      <c r="J195" s="189">
        <f>AVERAGE(I195:I197)</f>
        <v>11606666.666666666</v>
      </c>
      <c r="K195" s="189">
        <f>STDEV(I195:I197)</f>
        <v>10041560.303724384</v>
      </c>
      <c r="L195" s="190">
        <f>K195/J195</f>
        <v>0.8651545350710268</v>
      </c>
    </row>
    <row r="196" spans="1:12">
      <c r="A196" s="68">
        <v>0</v>
      </c>
      <c r="B196" s="68" t="s">
        <v>20</v>
      </c>
      <c r="C196" s="69">
        <f>1.67*10^3</f>
        <v>1670</v>
      </c>
      <c r="D196" s="54">
        <f t="shared" ref="D196:D259" si="13">C196/I196</f>
        <v>2.9609929078014185E-4</v>
      </c>
      <c r="E196" s="189"/>
      <c r="F196" s="66"/>
      <c r="G196" s="52"/>
      <c r="H196" s="190"/>
      <c r="I196" s="69">
        <f>5.64*10^6</f>
        <v>5640000</v>
      </c>
      <c r="J196" s="189"/>
      <c r="K196" s="189"/>
      <c r="L196" s="190"/>
    </row>
    <row r="197" spans="1:12">
      <c r="A197" s="68"/>
      <c r="B197" s="68" t="s">
        <v>21</v>
      </c>
      <c r="C197" s="69">
        <f>3.25*10^4</f>
        <v>32500</v>
      </c>
      <c r="D197" s="54">
        <f t="shared" si="13"/>
        <v>5.434782608695652E-3</v>
      </c>
      <c r="E197" s="189"/>
      <c r="F197" s="66"/>
      <c r="G197" s="52"/>
      <c r="H197" s="190"/>
      <c r="I197" s="69">
        <f>5.98*10^6</f>
        <v>5980000</v>
      </c>
      <c r="J197" s="189"/>
      <c r="K197" s="189"/>
      <c r="L197" s="190"/>
    </row>
    <row r="198" spans="1:12">
      <c r="A198" s="68" t="s">
        <v>22</v>
      </c>
      <c r="B198" s="68" t="s">
        <v>19</v>
      </c>
      <c r="C198" s="69">
        <f>1.65*10^5</f>
        <v>165000</v>
      </c>
      <c r="D198" s="54">
        <f t="shared" si="13"/>
        <v>5.5369127516778527E-2</v>
      </c>
      <c r="E198" s="66">
        <f>D198-$E$195</f>
        <v>4.6289293320401541E-2</v>
      </c>
      <c r="F198" s="55">
        <f>AVERAGE(E198:E200)</f>
        <v>1.1829307621136764E-2</v>
      </c>
      <c r="G198" s="52">
        <f>STDEV(E198:E200)</f>
        <v>2.9854876449500779E-2</v>
      </c>
      <c r="H198" s="187">
        <f>G198/F198</f>
        <v>2.5238059069624406</v>
      </c>
      <c r="I198" s="69">
        <f>2.98*10^6</f>
        <v>2980000</v>
      </c>
      <c r="J198" s="56">
        <f>AVERAGE(I198:I200)</f>
        <v>2806666.6666666665</v>
      </c>
      <c r="K198" s="56">
        <f>STDEV(I198:I200)</f>
        <v>843465.07534890505</v>
      </c>
      <c r="L198" s="57">
        <f>K198/J198</f>
        <v>0.30052199834284032</v>
      </c>
    </row>
    <row r="199" spans="1:12">
      <c r="A199" s="68"/>
      <c r="B199" s="68" t="s">
        <v>20</v>
      </c>
      <c r="C199" s="69">
        <f>8.53*10^3</f>
        <v>8530</v>
      </c>
      <c r="D199" s="54">
        <f t="shared" si="13"/>
        <v>4.5132275132275133E-3</v>
      </c>
      <c r="E199" s="66">
        <f t="shared" ref="E199:E262" si="14">D199-$E$195</f>
        <v>-4.5666066831494745E-3</v>
      </c>
      <c r="F199" s="66"/>
      <c r="G199" s="52"/>
      <c r="H199" s="188"/>
      <c r="I199" s="69">
        <f>1.89*10^6</f>
        <v>1890000</v>
      </c>
      <c r="J199" s="66"/>
      <c r="K199" s="66"/>
      <c r="L199" s="67"/>
    </row>
    <row r="200" spans="1:12">
      <c r="A200" s="68">
        <v>2</v>
      </c>
      <c r="B200" s="68" t="s">
        <v>19</v>
      </c>
      <c r="C200" s="69">
        <f>1.01*10^4</f>
        <v>10100</v>
      </c>
      <c r="D200" s="54">
        <f t="shared" si="13"/>
        <v>2.8450704225352111E-3</v>
      </c>
      <c r="E200" s="66">
        <f t="shared" si="14"/>
        <v>-6.2347637738417762E-3</v>
      </c>
      <c r="F200" s="55">
        <f>AVERAGE(E200:E202)</f>
        <v>2.2503836142487882E-2</v>
      </c>
      <c r="G200" s="52">
        <f>STDEV(E200:E202)</f>
        <v>4.1695702003409163E-2</v>
      </c>
      <c r="H200" s="187">
        <f>G200/F200</f>
        <v>1.8528264132125676</v>
      </c>
      <c r="I200" s="69">
        <f>3.55*10^6</f>
        <v>3550000</v>
      </c>
      <c r="J200" s="56">
        <f>AVERAGE(I200:I202)</f>
        <v>1893333.3333333333</v>
      </c>
      <c r="K200" s="56">
        <f>STDEV(I200:I202)</f>
        <v>1435769.2479410935</v>
      </c>
      <c r="L200" s="57">
        <f>K200/J200</f>
        <v>0.75832882813790159</v>
      </c>
    </row>
    <row r="201" spans="1:12">
      <c r="A201" s="68"/>
      <c r="B201" s="68" t="s">
        <v>20</v>
      </c>
      <c r="C201" s="69">
        <f>1.4*10^4</f>
        <v>14000</v>
      </c>
      <c r="D201" s="54">
        <f t="shared" si="13"/>
        <v>1.2500000000000001E-2</v>
      </c>
      <c r="E201" s="66">
        <f t="shared" si="14"/>
        <v>3.4201658036230129E-3</v>
      </c>
      <c r="F201" s="66"/>
      <c r="G201" s="52"/>
      <c r="H201" s="188"/>
      <c r="I201" s="69">
        <f>1.12*10^6</f>
        <v>1120000</v>
      </c>
      <c r="J201" s="66"/>
      <c r="K201" s="66"/>
      <c r="L201" s="67"/>
    </row>
    <row r="202" spans="1:12">
      <c r="A202" s="68">
        <v>3</v>
      </c>
      <c r="B202" s="68" t="s">
        <v>19</v>
      </c>
      <c r="C202" s="69">
        <f>8.02*10^4</f>
        <v>80200</v>
      </c>
      <c r="D202" s="54">
        <f t="shared" si="13"/>
        <v>7.9405940594059407E-2</v>
      </c>
      <c r="E202" s="66">
        <f t="shared" si="14"/>
        <v>7.0326106397682414E-2</v>
      </c>
      <c r="F202" s="55">
        <f>AVERAGE(E202:E204)</f>
        <v>8.2226941378497356E-2</v>
      </c>
      <c r="G202" s="52">
        <f>STDEV(E202:E204)</f>
        <v>4.7451032213772941E-2</v>
      </c>
      <c r="H202" s="187">
        <f>G202/F202</f>
        <v>0.57707402729905699</v>
      </c>
      <c r="I202" s="69">
        <f>1.01*10^6</f>
        <v>1010000</v>
      </c>
      <c r="J202" s="56">
        <f>AVERAGE(I202:I204)</f>
        <v>1816333.3333333333</v>
      </c>
      <c r="K202" s="56">
        <f>STDEV(I202:I204)</f>
        <v>2156680.3966590259</v>
      </c>
      <c r="L202" s="57">
        <f>K202/J202</f>
        <v>1.1873813892415266</v>
      </c>
    </row>
    <row r="203" spans="1:12">
      <c r="A203" s="68"/>
      <c r="B203" s="68" t="s">
        <v>20</v>
      </c>
      <c r="C203" s="69">
        <f>2.17*10^5</f>
        <v>217000</v>
      </c>
      <c r="D203" s="54">
        <f t="shared" si="13"/>
        <v>5.0938967136150232E-2</v>
      </c>
      <c r="E203" s="66">
        <f t="shared" si="14"/>
        <v>4.1859132939773246E-2</v>
      </c>
      <c r="F203" s="66"/>
      <c r="G203" s="52"/>
      <c r="H203" s="188"/>
      <c r="I203" s="69">
        <f>4.26*10^6</f>
        <v>4260000</v>
      </c>
      <c r="J203" s="66"/>
      <c r="K203" s="66"/>
      <c r="L203" s="67"/>
    </row>
    <row r="204" spans="1:12">
      <c r="A204" s="68">
        <v>4</v>
      </c>
      <c r="B204" s="68" t="s">
        <v>19</v>
      </c>
      <c r="C204" s="69">
        <f>2.57*10^4</f>
        <v>25700</v>
      </c>
      <c r="D204" s="54">
        <f t="shared" si="13"/>
        <v>0.1435754189944134</v>
      </c>
      <c r="E204" s="66">
        <f t="shared" si="14"/>
        <v>0.13449558479803642</v>
      </c>
      <c r="F204" s="55">
        <f>AVERAGE(E204:E206)</f>
        <v>6.0714130350258771E-2</v>
      </c>
      <c r="G204" s="52">
        <f>STDEV(E204:E206)</f>
        <v>6.6198744574896162E-2</v>
      </c>
      <c r="H204" s="187">
        <f>G204/F204</f>
        <v>1.0903350536851428</v>
      </c>
      <c r="I204" s="69">
        <f>1.79*10^5</f>
        <v>179000</v>
      </c>
      <c r="J204" s="56">
        <f>AVERAGE(I204:I206)</f>
        <v>1051666.6666666667</v>
      </c>
      <c r="K204" s="56">
        <f>STDEV(I204:I206)</f>
        <v>1176760.1001620225</v>
      </c>
      <c r="L204" s="57">
        <f>K204/J204</f>
        <v>1.1189477973014477</v>
      </c>
    </row>
    <row r="205" spans="1:12">
      <c r="A205" s="68"/>
      <c r="B205" s="68" t="s">
        <v>20</v>
      </c>
      <c r="C205" s="69">
        <f>1.2*10^5</f>
        <v>120000</v>
      </c>
      <c r="D205" s="54">
        <f t="shared" si="13"/>
        <v>5.0209205020920501E-2</v>
      </c>
      <c r="E205" s="66">
        <f t="shared" si="14"/>
        <v>4.1129370824543515E-2</v>
      </c>
      <c r="F205" s="66"/>
      <c r="G205" s="52"/>
      <c r="H205" s="188"/>
      <c r="I205" s="69">
        <f>2.39*10^6</f>
        <v>2390000</v>
      </c>
      <c r="J205" s="66"/>
      <c r="K205" s="66"/>
      <c r="L205" s="67"/>
    </row>
    <row r="206" spans="1:12">
      <c r="A206" s="68">
        <v>5</v>
      </c>
      <c r="B206" s="68" t="s">
        <v>19</v>
      </c>
      <c r="C206" s="69">
        <v>9140</v>
      </c>
      <c r="D206" s="54">
        <f t="shared" si="13"/>
        <v>1.559726962457338E-2</v>
      </c>
      <c r="E206" s="66">
        <f t="shared" si="14"/>
        <v>6.5174354281963918E-3</v>
      </c>
      <c r="F206" s="55">
        <f>AVERAGE(E206:E208)</f>
        <v>1.5717112881478198E-2</v>
      </c>
      <c r="G206" s="52">
        <f>STDEV(E206:E208)</f>
        <v>1.5837248858588098E-2</v>
      </c>
      <c r="H206" s="187">
        <f>G206/F206</f>
        <v>1.0076436415527354</v>
      </c>
      <c r="I206" s="69">
        <f>5.86*10^5</f>
        <v>586000</v>
      </c>
      <c r="J206" s="56">
        <f>AVERAGE(I206:I208)</f>
        <v>1538666.6666666667</v>
      </c>
      <c r="K206" s="56">
        <f>STDEV(I206:I208)</f>
        <v>1254474.126211192</v>
      </c>
      <c r="L206" s="57">
        <f>K206/J206</f>
        <v>0.81529947544054937</v>
      </c>
    </row>
    <row r="207" spans="1:12">
      <c r="A207" s="68"/>
      <c r="B207" s="68" t="s">
        <v>20</v>
      </c>
      <c r="C207" s="69">
        <f>4.61*10^4</f>
        <v>46100</v>
      </c>
      <c r="D207" s="54">
        <f t="shared" si="13"/>
        <v>4.3084112149532713E-2</v>
      </c>
      <c r="E207" s="66">
        <f t="shared" si="14"/>
        <v>3.4004277953155727E-2</v>
      </c>
      <c r="F207" s="66"/>
      <c r="G207" s="52"/>
      <c r="H207" s="188"/>
      <c r="I207" s="69">
        <f>1.07*10^6</f>
        <v>1070000</v>
      </c>
      <c r="J207" s="66"/>
      <c r="K207" s="66"/>
      <c r="L207" s="67"/>
    </row>
    <row r="208" spans="1:12">
      <c r="A208" s="68">
        <v>6</v>
      </c>
      <c r="B208" s="68" t="s">
        <v>19</v>
      </c>
      <c r="C208" s="69">
        <f>4.65*10^4</f>
        <v>46500</v>
      </c>
      <c r="D208" s="54">
        <f t="shared" si="13"/>
        <v>1.5709459459459459E-2</v>
      </c>
      <c r="E208" s="66">
        <f t="shared" si="14"/>
        <v>6.6296252630824708E-3</v>
      </c>
      <c r="F208" s="55">
        <f>AVERAGE(E208:E210)</f>
        <v>1.7294863672223323E-2</v>
      </c>
      <c r="G208" s="52">
        <f>STDEV(E208:E210)</f>
        <v>3.302520913970787E-2</v>
      </c>
      <c r="H208" s="187">
        <f>G208/F208</f>
        <v>1.9095385639118108</v>
      </c>
      <c r="I208" s="69">
        <f>2.96*10^6</f>
        <v>2960000</v>
      </c>
      <c r="J208" s="56">
        <f>AVERAGE(I208:I210)</f>
        <v>2256666.6666666665</v>
      </c>
      <c r="K208" s="56">
        <f>STDEV(I208:I210)</f>
        <v>824034.78890962666</v>
      </c>
      <c r="L208" s="57">
        <f>K208/J208</f>
        <v>0.36515574102346826</v>
      </c>
    </row>
    <row r="209" spans="1:12">
      <c r="A209" s="68"/>
      <c r="B209" s="68" t="s">
        <v>20</v>
      </c>
      <c r="C209" s="69">
        <v>0</v>
      </c>
      <c r="D209" s="54">
        <f t="shared" si="13"/>
        <v>0</v>
      </c>
      <c r="E209" s="66">
        <f t="shared" si="14"/>
        <v>-9.0798341963769878E-3</v>
      </c>
      <c r="F209" s="66"/>
      <c r="G209" s="52"/>
      <c r="H209" s="188"/>
      <c r="I209" s="69">
        <f>1.35*10^6</f>
        <v>1350000</v>
      </c>
      <c r="J209" s="66"/>
      <c r="K209" s="66"/>
      <c r="L209" s="67"/>
    </row>
    <row r="210" spans="1:12">
      <c r="A210" s="68">
        <v>7</v>
      </c>
      <c r="B210" s="68" t="s">
        <v>19</v>
      </c>
      <c r="C210" s="69">
        <f>1.56*10^5</f>
        <v>156000</v>
      </c>
      <c r="D210" s="54">
        <f t="shared" si="13"/>
        <v>6.3414634146341464E-2</v>
      </c>
      <c r="E210" s="66">
        <f t="shared" si="14"/>
        <v>5.4334799949964478E-2</v>
      </c>
      <c r="F210" s="55">
        <f>AVERAGE(E210:E212)</f>
        <v>0.10344324754445929</v>
      </c>
      <c r="G210" s="52">
        <f>STDEV(E210:E212)</f>
        <v>5.7160487071111932E-2</v>
      </c>
      <c r="H210" s="187">
        <f>G210/F210</f>
        <v>0.55257823422978569</v>
      </c>
      <c r="I210" s="69">
        <f>2.46*10^6</f>
        <v>2460000</v>
      </c>
      <c r="J210" s="56">
        <f>AVERAGE(I210:I212)</f>
        <v>2636666.6666666665</v>
      </c>
      <c r="K210" s="56">
        <f>STDEV(I210:I212)</f>
        <v>878426.62376167427</v>
      </c>
      <c r="L210" s="57">
        <f>K210/J210</f>
        <v>0.33315801154045804</v>
      </c>
    </row>
    <row r="211" spans="1:12">
      <c r="A211" s="68"/>
      <c r="B211" s="68" t="s">
        <v>20</v>
      </c>
      <c r="C211" s="69">
        <f>3.55*10^5</f>
        <v>355000</v>
      </c>
      <c r="D211" s="54">
        <f t="shared" si="13"/>
        <v>9.8885793871866301E-2</v>
      </c>
      <c r="E211" s="66">
        <f t="shared" si="14"/>
        <v>8.9805959675489308E-2</v>
      </c>
      <c r="F211" s="66"/>
      <c r="G211" s="52"/>
      <c r="H211" s="188"/>
      <c r="I211" s="69">
        <f>3.59*10^6</f>
        <v>3590000</v>
      </c>
      <c r="J211" s="66"/>
      <c r="K211" s="66"/>
      <c r="L211" s="67"/>
    </row>
    <row r="212" spans="1:12">
      <c r="A212" s="68">
        <v>8</v>
      </c>
      <c r="B212" s="68" t="s">
        <v>19</v>
      </c>
      <c r="C212" s="69">
        <f>3.26*10^5</f>
        <v>326000</v>
      </c>
      <c r="D212" s="54">
        <f t="shared" si="13"/>
        <v>0.17526881720430107</v>
      </c>
      <c r="E212" s="66">
        <f t="shared" si="14"/>
        <v>0.16618898300792409</v>
      </c>
      <c r="F212" s="55">
        <f>AVERAGE(E212:E214)</f>
        <v>0.20849712489109695</v>
      </c>
      <c r="G212" s="52">
        <f>STDEV(E212:E214)</f>
        <v>5.8402643216721326E-2</v>
      </c>
      <c r="H212" s="187">
        <f>G212/F212</f>
        <v>0.28011246316814403</v>
      </c>
      <c r="I212" s="69">
        <f>1.86*10^6</f>
        <v>1860000</v>
      </c>
      <c r="J212" s="56">
        <f>AVERAGE(I212:I214)</f>
        <v>1298666.6666666667</v>
      </c>
      <c r="K212" s="56">
        <f>STDEV(I212:I214)</f>
        <v>845686.30906106881</v>
      </c>
      <c r="L212" s="57">
        <f>K212/J212</f>
        <v>0.65119582319897495</v>
      </c>
    </row>
    <row r="213" spans="1:12">
      <c r="A213" s="68"/>
      <c r="B213" s="68" t="s">
        <v>20</v>
      </c>
      <c r="C213" s="69">
        <f>4.86*10^5</f>
        <v>486000.00000000006</v>
      </c>
      <c r="D213" s="54">
        <f t="shared" si="13"/>
        <v>0.28421052631578952</v>
      </c>
      <c r="E213" s="66">
        <f t="shared" si="14"/>
        <v>0.27513069211941255</v>
      </c>
      <c r="F213" s="66"/>
      <c r="G213" s="52"/>
      <c r="H213" s="188"/>
      <c r="I213" s="69">
        <f>1.71*10^6</f>
        <v>1710000</v>
      </c>
      <c r="J213" s="66"/>
      <c r="K213" s="66"/>
      <c r="L213" s="67"/>
    </row>
    <row r="214" spans="1:12">
      <c r="A214" s="68">
        <v>9</v>
      </c>
      <c r="B214" s="68" t="s">
        <v>19</v>
      </c>
      <c r="C214" s="69">
        <f>6.3*10^4</f>
        <v>63000</v>
      </c>
      <c r="D214" s="54">
        <f t="shared" si="13"/>
        <v>0.19325153374233128</v>
      </c>
      <c r="E214" s="66">
        <f t="shared" si="14"/>
        <v>0.1841716995459543</v>
      </c>
      <c r="F214" s="55">
        <f>AVERAGE(E214:E216)</f>
        <v>6.9129911686020104E-2</v>
      </c>
      <c r="G214" s="52">
        <f>STDEV(E214:E216)</f>
        <v>0.10071904897018914</v>
      </c>
      <c r="H214" s="187">
        <f>G214/F214</f>
        <v>1.4569532422903007</v>
      </c>
      <c r="I214" s="69">
        <f>3.26*10^5</f>
        <v>326000</v>
      </c>
      <c r="J214" s="56">
        <f>AVERAGE(I214:I216)</f>
        <v>1498666.6666666667</v>
      </c>
      <c r="K214" s="56">
        <f>STDEV(I214:I216)</f>
        <v>1052133.7050647761</v>
      </c>
      <c r="L214" s="57">
        <f>K214/J214</f>
        <v>0.70204651138663887</v>
      </c>
    </row>
    <row r="215" spans="1:12">
      <c r="A215" s="68"/>
      <c r="B215" s="68" t="s">
        <v>20</v>
      </c>
      <c r="C215" s="69">
        <v>10700</v>
      </c>
      <c r="D215" s="54">
        <f t="shared" si="13"/>
        <v>5.911602209944751E-3</v>
      </c>
      <c r="E215" s="66">
        <f t="shared" si="14"/>
        <v>-3.1682319864322368E-3</v>
      </c>
      <c r="F215" s="66"/>
      <c r="G215" s="52"/>
      <c r="H215" s="188"/>
      <c r="I215" s="69">
        <f>1.81*10^6</f>
        <v>1810000</v>
      </c>
      <c r="J215" s="66"/>
      <c r="K215" s="66"/>
      <c r="L215" s="67"/>
    </row>
    <row r="216" spans="1:12">
      <c r="A216" s="68">
        <v>10</v>
      </c>
      <c r="B216" s="68" t="s">
        <v>19</v>
      </c>
      <c r="C216" s="69">
        <f>8.37*10^4</f>
        <v>83699.999999999985</v>
      </c>
      <c r="D216" s="54">
        <f t="shared" si="13"/>
        <v>3.546610169491525E-2</v>
      </c>
      <c r="E216" s="66">
        <f t="shared" si="14"/>
        <v>2.6386267498538264E-2</v>
      </c>
      <c r="F216" s="55">
        <f>AVERAGE(E216:E218)</f>
        <v>5.8747657791596714E-2</v>
      </c>
      <c r="G216" s="52">
        <f>STDEV(E216:E218)</f>
        <v>7.6137543006445249E-2</v>
      </c>
      <c r="H216" s="187">
        <f>G216/F216</f>
        <v>1.2960098473463906</v>
      </c>
      <c r="I216" s="69">
        <f>2.36*10^6</f>
        <v>2360000</v>
      </c>
      <c r="J216" s="56">
        <f>AVERAGE(I216:I218)</f>
        <v>2190000</v>
      </c>
      <c r="K216" s="56">
        <f>STDEV(I216:I218)</f>
        <v>421544.77816715982</v>
      </c>
      <c r="L216" s="57">
        <f>K216/J216</f>
        <v>0.19248620007632869</v>
      </c>
    </row>
    <row r="217" spans="1:12">
      <c r="A217" s="68"/>
      <c r="B217" s="68" t="s">
        <v>20</v>
      </c>
      <c r="C217" s="69">
        <v>22600</v>
      </c>
      <c r="D217" s="54">
        <f t="shared" si="13"/>
        <v>1.3216374269005848E-2</v>
      </c>
      <c r="E217" s="66">
        <f t="shared" si="14"/>
        <v>4.1365400726288606E-3</v>
      </c>
      <c r="F217" s="66"/>
      <c r="G217" s="52"/>
      <c r="H217" s="188"/>
      <c r="I217" s="69">
        <f>1.71*10^6</f>
        <v>1710000</v>
      </c>
      <c r="J217" s="66"/>
      <c r="K217" s="66"/>
      <c r="L217" s="67"/>
    </row>
    <row r="218" spans="1:12">
      <c r="A218" s="68">
        <v>11</v>
      </c>
      <c r="B218" s="68" t="s">
        <v>19</v>
      </c>
      <c r="C218" s="69">
        <f>3.87*10^5</f>
        <v>387000</v>
      </c>
      <c r="D218" s="54">
        <f t="shared" si="13"/>
        <v>0.15479999999999999</v>
      </c>
      <c r="E218" s="66">
        <f t="shared" si="14"/>
        <v>0.14572016580362301</v>
      </c>
      <c r="F218" s="55">
        <f>AVERAGE(E218:E220)</f>
        <v>9.735798149670187E-2</v>
      </c>
      <c r="G218" s="52">
        <f>STDEV(E218:E220)</f>
        <v>4.8382155207061198E-2</v>
      </c>
      <c r="H218" s="187">
        <f>G218/F218</f>
        <v>0.49695109187016379</v>
      </c>
      <c r="I218" s="69">
        <f>2.5*10^6</f>
        <v>2500000</v>
      </c>
      <c r="J218" s="56">
        <f>AVERAGE(I218:I220)</f>
        <v>2030000</v>
      </c>
      <c r="K218" s="56">
        <f>STDEV(I218:I220)</f>
        <v>788225.8559575422</v>
      </c>
      <c r="L218" s="57">
        <f>K218/J218</f>
        <v>0.38828859899386314</v>
      </c>
    </row>
    <row r="219" spans="1:12">
      <c r="A219" s="68"/>
      <c r="B219" s="68" t="s">
        <v>20</v>
      </c>
      <c r="C219" s="69">
        <f>2.63*10^5</f>
        <v>263000</v>
      </c>
      <c r="D219" s="54">
        <f t="shared" si="13"/>
        <v>0.10647773279352227</v>
      </c>
      <c r="E219" s="66">
        <f t="shared" si="14"/>
        <v>9.7397898597145274E-2</v>
      </c>
      <c r="F219" s="66"/>
      <c r="G219" s="52"/>
      <c r="H219" s="188"/>
      <c r="I219" s="69">
        <f>2.47*10^6</f>
        <v>2470000</v>
      </c>
      <c r="J219" s="66"/>
      <c r="K219" s="66"/>
      <c r="L219" s="67"/>
    </row>
    <row r="220" spans="1:12">
      <c r="A220" s="68">
        <v>12</v>
      </c>
      <c r="B220" s="68" t="s">
        <v>19</v>
      </c>
      <c r="C220" s="69">
        <f>6.5*10^4</f>
        <v>65000</v>
      </c>
      <c r="D220" s="54">
        <f t="shared" si="13"/>
        <v>5.8035714285714288E-2</v>
      </c>
      <c r="E220" s="66">
        <f t="shared" si="14"/>
        <v>4.8955880089337302E-2</v>
      </c>
      <c r="F220" s="55">
        <f>AVERAGE(E220:E222)</f>
        <v>6.2480707903488371E-2</v>
      </c>
      <c r="G220" s="52">
        <f>STDEV(E220:E222)</f>
        <v>3.4063404742023108E-2</v>
      </c>
      <c r="H220" s="187">
        <f>G220/F220</f>
        <v>0.54518275936693261</v>
      </c>
      <c r="I220" s="69">
        <f>1.12*10^6</f>
        <v>1120000</v>
      </c>
      <c r="J220" s="56">
        <f>AVERAGE(I220:I222)</f>
        <v>1693333.3333333333</v>
      </c>
      <c r="K220" s="56">
        <f>STDEV(I220:I222)</f>
        <v>498129.83581927064</v>
      </c>
      <c r="L220" s="57">
        <f>K220/J220</f>
        <v>0.29417116288539608</v>
      </c>
    </row>
    <row r="221" spans="1:12">
      <c r="A221" s="68"/>
      <c r="B221" s="68" t="s">
        <v>20</v>
      </c>
      <c r="C221" s="69">
        <v>93600</v>
      </c>
      <c r="D221" s="54">
        <f t="shared" si="13"/>
        <v>4.6336633663366336E-2</v>
      </c>
      <c r="E221" s="66">
        <f t="shared" si="14"/>
        <v>3.725679946698935E-2</v>
      </c>
      <c r="F221" s="66"/>
      <c r="G221" s="52"/>
      <c r="H221" s="188"/>
      <c r="I221" s="69">
        <f>2.02*10^6</f>
        <v>2020000</v>
      </c>
      <c r="J221" s="66"/>
      <c r="K221" s="66"/>
      <c r="L221" s="67"/>
    </row>
    <row r="222" spans="1:12">
      <c r="A222" s="68">
        <v>13</v>
      </c>
      <c r="B222" s="68" t="s">
        <v>19</v>
      </c>
      <c r="C222" s="69">
        <f>2.14*10^5</f>
        <v>214000</v>
      </c>
      <c r="D222" s="54">
        <f t="shared" si="13"/>
        <v>0.11030927835051546</v>
      </c>
      <c r="E222" s="66">
        <f t="shared" si="14"/>
        <v>0.10122944415413847</v>
      </c>
      <c r="F222" s="55">
        <f>AVERAGE(E222:E224)</f>
        <v>3.4526263672657521E-2</v>
      </c>
      <c r="G222" s="52">
        <f>STDEV(E222:E224)</f>
        <v>5.785825381621354E-2</v>
      </c>
      <c r="H222" s="187">
        <f>G222/F222</f>
        <v>1.6757751248373101</v>
      </c>
      <c r="I222" s="69">
        <f>1.94*10^6</f>
        <v>1940000</v>
      </c>
      <c r="J222" s="56">
        <f>AVERAGE(I222:I224)</f>
        <v>1453666.6666666667</v>
      </c>
      <c r="K222" s="56">
        <f>STDEV(I222:I224)</f>
        <v>645755.62973413826</v>
      </c>
      <c r="L222" s="57">
        <f>K222/J222</f>
        <v>0.44422538161027625</v>
      </c>
    </row>
    <row r="223" spans="1:12">
      <c r="A223" s="68"/>
      <c r="B223" s="68" t="s">
        <v>20</v>
      </c>
      <c r="C223" s="69">
        <v>9740</v>
      </c>
      <c r="D223" s="54">
        <f t="shared" si="13"/>
        <v>1.3509015256588073E-2</v>
      </c>
      <c r="E223" s="66">
        <f t="shared" si="14"/>
        <v>4.4291810602110852E-3</v>
      </c>
      <c r="F223" s="66"/>
      <c r="G223" s="52"/>
      <c r="H223" s="188"/>
      <c r="I223" s="69">
        <f>7.21*10^5</f>
        <v>721000</v>
      </c>
      <c r="J223" s="66"/>
      <c r="K223" s="66"/>
      <c r="L223" s="67"/>
    </row>
    <row r="224" spans="1:12">
      <c r="A224" s="68">
        <v>14</v>
      </c>
      <c r="B224" s="68" t="s">
        <v>19</v>
      </c>
      <c r="C224" s="69">
        <v>11900</v>
      </c>
      <c r="D224" s="54">
        <f t="shared" si="13"/>
        <v>7.0000000000000001E-3</v>
      </c>
      <c r="E224" s="66">
        <f t="shared" si="14"/>
        <v>-2.0798341963769876E-3</v>
      </c>
      <c r="F224" s="55">
        <f>AVERAGE(E224:E226)</f>
        <v>7.2349959121647779E-3</v>
      </c>
      <c r="G224" s="52">
        <f>STDEV(E224:E226)</f>
        <v>1.7746075054867444E-2</v>
      </c>
      <c r="H224" s="187">
        <f>G224/F224</f>
        <v>2.4528106539810959</v>
      </c>
      <c r="I224" s="69">
        <f>1.7*10^6</f>
        <v>1700000</v>
      </c>
      <c r="J224" s="56">
        <f>AVERAGE(I224:I226)</f>
        <v>1803333.3333333333</v>
      </c>
      <c r="K224" s="56">
        <f>STDEV(I224:I226)</f>
        <v>242143.20831551935</v>
      </c>
      <c r="L224" s="57">
        <f>K224/J224</f>
        <v>0.13427534657052831</v>
      </c>
    </row>
    <row r="225" spans="1:12">
      <c r="A225" s="68"/>
      <c r="B225" s="68" t="s">
        <v>20</v>
      </c>
      <c r="C225" s="69">
        <v>8420</v>
      </c>
      <c r="D225" s="54">
        <f t="shared" si="13"/>
        <v>5.1656441717791409E-3</v>
      </c>
      <c r="E225" s="66">
        <f t="shared" si="14"/>
        <v>-3.9141900245978469E-3</v>
      </c>
      <c r="F225" s="66"/>
      <c r="G225" s="52"/>
      <c r="H225" s="188"/>
      <c r="I225" s="69">
        <f>1.63*10^6</f>
        <v>1630000</v>
      </c>
      <c r="J225" s="66"/>
      <c r="K225" s="66"/>
      <c r="L225" s="67"/>
    </row>
    <row r="226" spans="1:12">
      <c r="A226" s="68">
        <v>15</v>
      </c>
      <c r="B226" s="68" t="s">
        <v>19</v>
      </c>
      <c r="C226" s="69">
        <v>76500</v>
      </c>
      <c r="D226" s="54">
        <f t="shared" si="13"/>
        <v>3.6778846153846155E-2</v>
      </c>
      <c r="E226" s="66">
        <f t="shared" si="14"/>
        <v>2.7699011957469169E-2</v>
      </c>
      <c r="F226" s="55">
        <f>AVERAGE(E226:E228)</f>
        <v>8.3874870536768009E-2</v>
      </c>
      <c r="G226" s="52">
        <f>STDEV(E226:E228)</f>
        <v>4.954803498021576E-2</v>
      </c>
      <c r="H226" s="187">
        <f>G226/F226</f>
        <v>0.59073754347549801</v>
      </c>
      <c r="I226" s="69">
        <f>2.08*10^6</f>
        <v>2080000</v>
      </c>
      <c r="J226" s="56">
        <f>AVERAGE(I226:I228)</f>
        <v>1573333.3333333333</v>
      </c>
      <c r="K226" s="56">
        <f>STDEV(I226:I228)</f>
        <v>525959.44076832908</v>
      </c>
      <c r="L226" s="57">
        <f>K226/J226</f>
        <v>0.3342962547256329</v>
      </c>
    </row>
    <row r="227" spans="1:12">
      <c r="A227" s="68"/>
      <c r="B227" s="68" t="s">
        <v>20</v>
      </c>
      <c r="C227" s="69">
        <f>2.1*10^5</f>
        <v>210000</v>
      </c>
      <c r="D227" s="54">
        <f t="shared" si="13"/>
        <v>0.13043478260869565</v>
      </c>
      <c r="E227" s="66">
        <f t="shared" si="14"/>
        <v>0.12135494841231866</v>
      </c>
      <c r="F227" s="66"/>
      <c r="G227" s="52"/>
      <c r="H227" s="188"/>
      <c r="I227" s="69">
        <f>1.61*10^6</f>
        <v>1610000</v>
      </c>
      <c r="J227" s="66"/>
      <c r="K227" s="66"/>
      <c r="L227" s="67"/>
    </row>
    <row r="228" spans="1:12">
      <c r="A228" s="68">
        <v>16</v>
      </c>
      <c r="B228" s="68" t="s">
        <v>19</v>
      </c>
      <c r="C228" s="69">
        <f>1.15*10^5</f>
        <v>114999.99999999999</v>
      </c>
      <c r="D228" s="54">
        <f t="shared" si="13"/>
        <v>0.1116504854368932</v>
      </c>
      <c r="E228" s="66">
        <f t="shared" si="14"/>
        <v>0.1025706512405162</v>
      </c>
      <c r="F228" s="55">
        <f>AVERAGE(E228:E230)</f>
        <v>8.7809633453198185E-2</v>
      </c>
      <c r="G228" s="52">
        <f>STDEV(E228:E230)</f>
        <v>6.8556168717399196E-2</v>
      </c>
      <c r="H228" s="187">
        <f>G228/F228</f>
        <v>0.78073630445045727</v>
      </c>
      <c r="I228" s="69">
        <f>1.03*10^6</f>
        <v>1030000</v>
      </c>
      <c r="J228" s="56">
        <f>AVERAGE(I228:I230)</f>
        <v>1070000</v>
      </c>
      <c r="K228" s="56">
        <f>STDEV(I228:I230)</f>
        <v>78102.496759066547</v>
      </c>
      <c r="L228" s="57">
        <f>K228/J228</f>
        <v>7.2992987625295838E-2</v>
      </c>
    </row>
    <row r="229" spans="1:12">
      <c r="A229" s="68"/>
      <c r="B229" s="68" t="s">
        <v>20</v>
      </c>
      <c r="C229" s="69">
        <f>1.6*10^5</f>
        <v>160000</v>
      </c>
      <c r="D229" s="54">
        <f t="shared" si="13"/>
        <v>0.15686274509803921</v>
      </c>
      <c r="E229" s="66">
        <f t="shared" si="14"/>
        <v>0.14778291090166223</v>
      </c>
      <c r="F229" s="66"/>
      <c r="G229" s="52"/>
      <c r="H229" s="188"/>
      <c r="I229" s="69">
        <f>1.02*10^6</f>
        <v>1020000</v>
      </c>
      <c r="J229" s="66"/>
      <c r="K229" s="66"/>
      <c r="L229" s="67"/>
    </row>
    <row r="230" spans="1:12">
      <c r="A230" s="68">
        <v>17</v>
      </c>
      <c r="B230" s="68" t="s">
        <v>19</v>
      </c>
      <c r="C230" s="69">
        <v>25700</v>
      </c>
      <c r="D230" s="54">
        <f t="shared" si="13"/>
        <v>2.2155172413793105E-2</v>
      </c>
      <c r="E230" s="66">
        <f t="shared" si="14"/>
        <v>1.3075338217416117E-2</v>
      </c>
      <c r="F230" s="55">
        <f>AVERAGE(E230:E232)</f>
        <v>6.2645652460489601E-2</v>
      </c>
      <c r="G230" s="52">
        <f>STDEV(E230:E232)</f>
        <v>4.3744670881808369E-2</v>
      </c>
      <c r="H230" s="187">
        <f>G230/F230</f>
        <v>0.69828741762084745</v>
      </c>
      <c r="I230" s="69">
        <f>1.16*10^6</f>
        <v>1160000</v>
      </c>
      <c r="J230" s="56">
        <f>AVERAGE(I230:I232)</f>
        <v>907333.33333333337</v>
      </c>
      <c r="K230" s="56">
        <f>STDEV(I230:I232)</f>
        <v>244908.82657293766</v>
      </c>
      <c r="L230" s="57">
        <f>K230/J230</f>
        <v>0.26992155757487618</v>
      </c>
    </row>
    <row r="231" spans="1:12">
      <c r="A231" s="68"/>
      <c r="B231" s="68" t="s">
        <v>20</v>
      </c>
      <c r="C231" s="69">
        <v>78500</v>
      </c>
      <c r="D231" s="54">
        <f t="shared" si="13"/>
        <v>8.8103254769921438E-2</v>
      </c>
      <c r="E231" s="66">
        <f t="shared" si="14"/>
        <v>7.9023420573544445E-2</v>
      </c>
      <c r="F231" s="66"/>
      <c r="G231" s="52"/>
      <c r="H231" s="188"/>
      <c r="I231" s="69">
        <f>8.91*10^5</f>
        <v>891000</v>
      </c>
      <c r="J231" s="66"/>
      <c r="K231" s="66"/>
      <c r="L231" s="67"/>
    </row>
    <row r="232" spans="1:12">
      <c r="A232" s="68">
        <v>18</v>
      </c>
      <c r="B232" s="68" t="s">
        <v>19</v>
      </c>
      <c r="C232" s="69">
        <v>70400</v>
      </c>
      <c r="D232" s="54">
        <f t="shared" si="13"/>
        <v>0.10491803278688525</v>
      </c>
      <c r="E232" s="66">
        <f t="shared" si="14"/>
        <v>9.5838198590508253E-2</v>
      </c>
      <c r="F232" s="55">
        <f>AVERAGE(E232:E234)</f>
        <v>8.3811679483590987E-2</v>
      </c>
      <c r="G232" s="52">
        <f>STDEV(E232:E234)</f>
        <v>1.0490889998882721E-2</v>
      </c>
      <c r="H232" s="187">
        <f>G232/F232</f>
        <v>0.12517217246477769</v>
      </c>
      <c r="I232" s="69">
        <f>6.71*10^5</f>
        <v>671000</v>
      </c>
      <c r="J232" s="56">
        <f>AVERAGE(I232:I234)</f>
        <v>2227000</v>
      </c>
      <c r="K232" s="56">
        <f>STDEV(I232:I234)</f>
        <v>1348657.4806080305</v>
      </c>
      <c r="L232" s="57">
        <f>K232/J232</f>
        <v>0.60559383951864865</v>
      </c>
    </row>
    <row r="233" spans="1:12">
      <c r="A233" s="68"/>
      <c r="B233" s="68" t="s">
        <v>20</v>
      </c>
      <c r="C233" s="69">
        <f>2.62*10^5</f>
        <v>262000</v>
      </c>
      <c r="D233" s="54">
        <f t="shared" si="13"/>
        <v>8.562091503267974E-2</v>
      </c>
      <c r="E233" s="66">
        <f t="shared" si="14"/>
        <v>7.6541080836302747E-2</v>
      </c>
      <c r="F233" s="66"/>
      <c r="G233" s="52"/>
      <c r="H233" s="188"/>
      <c r="I233" s="69">
        <f>3.06*10^6</f>
        <v>3060000</v>
      </c>
      <c r="J233" s="66"/>
      <c r="K233" s="66"/>
      <c r="L233" s="67"/>
    </row>
    <row r="234" spans="1:12">
      <c r="A234" s="68">
        <v>19</v>
      </c>
      <c r="B234" s="68" t="s">
        <v>19</v>
      </c>
      <c r="C234" s="69">
        <v>260000</v>
      </c>
      <c r="D234" s="54">
        <f t="shared" si="13"/>
        <v>8.8135593220338981E-2</v>
      </c>
      <c r="E234" s="66">
        <f t="shared" si="14"/>
        <v>7.9055759023961988E-2</v>
      </c>
      <c r="F234" s="55">
        <f>AVERAGE(E234:E236)</f>
        <v>4.9314131239968473E-2</v>
      </c>
      <c r="G234" s="52">
        <f>STDEV(E234:E236)</f>
        <v>2.5782259885035144E-2</v>
      </c>
      <c r="H234" s="187">
        <f>G234/F234</f>
        <v>0.52281687290759671</v>
      </c>
      <c r="I234" s="69">
        <f>2.95*10^6</f>
        <v>2950000</v>
      </c>
      <c r="J234" s="56">
        <f>AVERAGE(I234:I236)</f>
        <v>1308333.3333333333</v>
      </c>
      <c r="K234" s="56">
        <f>STDEV(I234:I236)</f>
        <v>1440934.5347146529</v>
      </c>
      <c r="L234" s="57">
        <f>K234/J234</f>
        <v>1.1013512367245755</v>
      </c>
    </row>
    <row r="235" spans="1:12">
      <c r="A235" s="68"/>
      <c r="B235" s="68" t="s">
        <v>20</v>
      </c>
      <c r="C235" s="69">
        <v>11300</v>
      </c>
      <c r="D235" s="54">
        <f t="shared" si="13"/>
        <v>4.4664031620553366E-2</v>
      </c>
      <c r="E235" s="66">
        <f t="shared" si="14"/>
        <v>3.5584197424176379E-2</v>
      </c>
      <c r="F235" s="66"/>
      <c r="G235" s="52"/>
      <c r="H235" s="188"/>
      <c r="I235" s="69">
        <f>2.53*10^5</f>
        <v>252999.99999999997</v>
      </c>
      <c r="J235" s="66"/>
      <c r="K235" s="66"/>
      <c r="L235" s="67"/>
    </row>
    <row r="236" spans="1:12">
      <c r="A236" s="68">
        <v>20</v>
      </c>
      <c r="B236" s="68" t="s">
        <v>19</v>
      </c>
      <c r="C236" s="69">
        <v>30600</v>
      </c>
      <c r="D236" s="54">
        <f t="shared" si="13"/>
        <v>4.2382271468144044E-2</v>
      </c>
      <c r="E236" s="66">
        <f t="shared" si="14"/>
        <v>3.3302437271767057E-2</v>
      </c>
      <c r="F236" s="55">
        <f>AVERAGE(E236:E238)</f>
        <v>3.0638426221958986E-2</v>
      </c>
      <c r="G236" s="52">
        <f>STDEV(E236:E238)</f>
        <v>3.507887581374527E-3</v>
      </c>
      <c r="H236" s="187">
        <f>G236/F236</f>
        <v>0.1144930733700798</v>
      </c>
      <c r="I236" s="69">
        <f>7.22*10^5</f>
        <v>722000</v>
      </c>
      <c r="J236" s="56">
        <f>AVERAGE(I236:I238)</f>
        <v>2132666.6666666665</v>
      </c>
      <c r="K236" s="56">
        <f>STDEV(I236:I238)</f>
        <v>2345312.2038085535</v>
      </c>
      <c r="L236" s="57">
        <f>K236/J236</f>
        <v>1.0997087545210473</v>
      </c>
    </row>
    <row r="237" spans="1:12">
      <c r="A237" s="68"/>
      <c r="B237" s="68" t="s">
        <v>20</v>
      </c>
      <c r="C237" s="69">
        <v>34300</v>
      </c>
      <c r="D237" s="54">
        <f t="shared" si="13"/>
        <v>4.1028708133971289E-2</v>
      </c>
      <c r="E237" s="66">
        <f t="shared" si="14"/>
        <v>3.1948873937594303E-2</v>
      </c>
      <c r="F237" s="66"/>
      <c r="G237" s="52"/>
      <c r="H237" s="188"/>
      <c r="I237" s="69">
        <f>8.36*10^5</f>
        <v>836000</v>
      </c>
      <c r="J237" s="66"/>
      <c r="K237" s="66"/>
      <c r="L237" s="67"/>
    </row>
    <row r="238" spans="1:12">
      <c r="A238" s="68">
        <v>21</v>
      </c>
      <c r="B238" s="68" t="s">
        <v>19</v>
      </c>
      <c r="C238" s="69">
        <v>173000</v>
      </c>
      <c r="D238" s="54">
        <f t="shared" si="13"/>
        <v>3.5743801652892565E-2</v>
      </c>
      <c r="E238" s="66">
        <f t="shared" si="14"/>
        <v>2.6663967456515579E-2</v>
      </c>
      <c r="F238" s="55">
        <f>AVERAGE(E238:E240)</f>
        <v>7.5810416603618744E-2</v>
      </c>
      <c r="G238" s="52">
        <f>STDEV(E238:E240)</f>
        <v>0.11322892133249148</v>
      </c>
      <c r="H238" s="187">
        <f>G238/F238</f>
        <v>1.4935799907883185</v>
      </c>
      <c r="I238" s="69">
        <f>4.84*10^6</f>
        <v>4840000</v>
      </c>
      <c r="J238" s="56">
        <f>AVERAGE(I238:I240)</f>
        <v>2553333.3333333335</v>
      </c>
      <c r="K238" s="56">
        <f>STDEV(I238:I240)</f>
        <v>1980412.4149614226</v>
      </c>
      <c r="L238" s="57">
        <f>K238/J238</f>
        <v>0.77561843927993046</v>
      </c>
    </row>
    <row r="239" spans="1:12">
      <c r="A239" s="68"/>
      <c r="B239" s="68" t="s">
        <v>20</v>
      </c>
      <c r="C239" s="69">
        <v>298000</v>
      </c>
      <c r="D239" s="54">
        <f t="shared" si="13"/>
        <v>0.2143884892086331</v>
      </c>
      <c r="E239" s="66">
        <f t="shared" si="14"/>
        <v>0.20530865501225612</v>
      </c>
      <c r="F239" s="66"/>
      <c r="G239" s="52"/>
      <c r="H239" s="188"/>
      <c r="I239" s="69">
        <f>1.39*10^6</f>
        <v>1390000</v>
      </c>
      <c r="J239" s="66"/>
      <c r="K239" s="66"/>
      <c r="L239" s="67"/>
    </row>
    <row r="240" spans="1:12">
      <c r="A240" s="68">
        <v>22</v>
      </c>
      <c r="B240" s="68" t="s">
        <v>19</v>
      </c>
      <c r="C240" s="69">
        <v>6490</v>
      </c>
      <c r="D240" s="54">
        <f t="shared" si="13"/>
        <v>4.5384615384615381E-3</v>
      </c>
      <c r="E240" s="66">
        <f t="shared" si="14"/>
        <v>-4.5413726579154497E-3</v>
      </c>
      <c r="F240" s="55">
        <f>AVERAGE(E240:E242)</f>
        <v>5.7049163076548316E-2</v>
      </c>
      <c r="G240" s="52">
        <f>STDEV(E240:E242)</f>
        <v>6.9177380037437161E-2</v>
      </c>
      <c r="H240" s="187">
        <f>G240/F240</f>
        <v>1.2125923730838128</v>
      </c>
      <c r="I240" s="69">
        <f>1.43*10^6</f>
        <v>1430000</v>
      </c>
      <c r="J240" s="56">
        <f>AVERAGE(I240:I242)</f>
        <v>1661966.6666666667</v>
      </c>
      <c r="K240" s="56">
        <f>STDEV(I240:I242)</f>
        <v>1713864.2313011067</v>
      </c>
      <c r="L240" s="57">
        <f>K240/J240</f>
        <v>1.0312265977864217</v>
      </c>
    </row>
    <row r="241" spans="1:12">
      <c r="A241" s="68"/>
      <c r="B241" s="68" t="s">
        <v>20</v>
      </c>
      <c r="C241" s="69">
        <v>184000</v>
      </c>
      <c r="D241" s="54">
        <f t="shared" si="13"/>
        <v>5.2873563218390804E-2</v>
      </c>
      <c r="E241" s="66">
        <f t="shared" si="14"/>
        <v>4.3793729022013818E-2</v>
      </c>
      <c r="F241" s="66"/>
      <c r="G241" s="52"/>
      <c r="H241" s="188"/>
      <c r="I241" s="69">
        <f>3.48*10^6</f>
        <v>3480000</v>
      </c>
      <c r="J241" s="66"/>
      <c r="K241" s="66"/>
      <c r="L241" s="67"/>
    </row>
    <row r="242" spans="1:12">
      <c r="A242" s="68">
        <v>23</v>
      </c>
      <c r="B242" s="68" t="s">
        <v>19</v>
      </c>
      <c r="C242" s="69">
        <v>10700</v>
      </c>
      <c r="D242" s="54">
        <f t="shared" si="13"/>
        <v>0.14097496706192358</v>
      </c>
      <c r="E242" s="66">
        <f t="shared" si="14"/>
        <v>0.1318951328655466</v>
      </c>
      <c r="F242" s="55">
        <f>AVERAGE(E242:E244)</f>
        <v>8.5804174060462146E-2</v>
      </c>
      <c r="G242" s="52">
        <f>STDEV(E242:E244)</f>
        <v>4.0554262346289623E-2</v>
      </c>
      <c r="H242" s="187">
        <f>G242/F242</f>
        <v>0.47263740709995006</v>
      </c>
      <c r="I242" s="69">
        <v>75900</v>
      </c>
      <c r="J242" s="56">
        <f>AVERAGE(I242:I244)</f>
        <v>542300</v>
      </c>
      <c r="K242" s="56">
        <f>STDEV(I242:I244)</f>
        <v>718732.89197030629</v>
      </c>
      <c r="L242" s="57">
        <f>K242/J242</f>
        <v>1.32534186238301</v>
      </c>
    </row>
    <row r="243" spans="1:12">
      <c r="A243" s="68"/>
      <c r="B243" s="68" t="s">
        <v>20</v>
      </c>
      <c r="C243" s="69">
        <v>14300</v>
      </c>
      <c r="D243" s="54">
        <f t="shared" si="13"/>
        <v>7.9005524861878451E-2</v>
      </c>
      <c r="E243" s="66">
        <f t="shared" si="14"/>
        <v>6.9925690665501458E-2</v>
      </c>
      <c r="F243" s="66"/>
      <c r="G243" s="52"/>
      <c r="H243" s="188"/>
      <c r="I243" s="69">
        <v>181000</v>
      </c>
      <c r="J243" s="66"/>
      <c r="K243" s="66"/>
      <c r="L243" s="67"/>
    </row>
    <row r="244" spans="1:12">
      <c r="A244" s="68">
        <v>24</v>
      </c>
      <c r="B244" s="68" t="s">
        <v>19</v>
      </c>
      <c r="C244" s="69">
        <v>88600</v>
      </c>
      <c r="D244" s="54">
        <f t="shared" si="13"/>
        <v>6.4671532846715327E-2</v>
      </c>
      <c r="E244" s="66">
        <f t="shared" si="14"/>
        <v>5.5591698650338341E-2</v>
      </c>
      <c r="F244" s="55">
        <f>AVERAGE(E244:E246)</f>
        <v>3.9408128963935585E-2</v>
      </c>
      <c r="G244" s="52">
        <f>STDEV(E244:E246)</f>
        <v>3.8769044821926738E-2</v>
      </c>
      <c r="H244" s="187">
        <f>G244/F244</f>
        <v>0.98378293619081214</v>
      </c>
      <c r="I244" s="69">
        <f>1.37*10^6</f>
        <v>1370000</v>
      </c>
      <c r="J244" s="56">
        <f>AVERAGE(I244:I246)</f>
        <v>2272000</v>
      </c>
      <c r="K244" s="56">
        <f>STDEV(I244:I246)</f>
        <v>2275296.0246965666</v>
      </c>
      <c r="L244" s="57">
        <f>K244/J244</f>
        <v>1.0014507150953198</v>
      </c>
    </row>
    <row r="245" spans="1:12">
      <c r="A245" s="68"/>
      <c r="B245" s="68" t="s">
        <v>20</v>
      </c>
      <c r="C245" s="69">
        <v>2490</v>
      </c>
      <c r="D245" s="54">
        <f t="shared" si="13"/>
        <v>4.2491467576791812E-3</v>
      </c>
      <c r="E245" s="66">
        <f t="shared" si="14"/>
        <v>-4.8306874386978066E-3</v>
      </c>
      <c r="F245" s="66"/>
      <c r="G245" s="52"/>
      <c r="H245" s="188"/>
      <c r="I245" s="69">
        <f>5.86*10^5</f>
        <v>586000</v>
      </c>
      <c r="J245" s="66"/>
      <c r="K245" s="66"/>
      <c r="L245" s="67"/>
    </row>
    <row r="246" spans="1:12">
      <c r="A246" s="68">
        <v>25</v>
      </c>
      <c r="B246" s="68" t="s">
        <v>19</v>
      </c>
      <c r="C246" s="69">
        <v>372000</v>
      </c>
      <c r="D246" s="54">
        <f t="shared" si="13"/>
        <v>7.6543209876543214E-2</v>
      </c>
      <c r="E246" s="66">
        <f t="shared" si="14"/>
        <v>6.7463375680166221E-2</v>
      </c>
      <c r="F246" s="55">
        <f>AVERAGE(E246:E248)</f>
        <v>8.2258765252542998E-2</v>
      </c>
      <c r="G246" s="52">
        <f>STDEV(E246:E248)</f>
        <v>1.8499904785934308E-2</v>
      </c>
      <c r="H246" s="187">
        <f>G246/F246</f>
        <v>0.224898887421148</v>
      </c>
      <c r="I246" s="69">
        <f>4.86*10^6</f>
        <v>4860000</v>
      </c>
      <c r="J246" s="56">
        <f>AVERAGE(I246:I248)</f>
        <v>2427000</v>
      </c>
      <c r="K246" s="56">
        <f>STDEV(I246:I248)</f>
        <v>2125496.8830840471</v>
      </c>
      <c r="L246" s="57">
        <f>K246/J246</f>
        <v>0.87577127444748537</v>
      </c>
    </row>
    <row r="247" spans="1:12">
      <c r="A247" s="68"/>
      <c r="B247" s="68" t="s">
        <v>20</v>
      </c>
      <c r="C247" s="69">
        <v>79500</v>
      </c>
      <c r="D247" s="54">
        <f t="shared" si="13"/>
        <v>8.5392051557465085E-2</v>
      </c>
      <c r="E247" s="66">
        <f t="shared" si="14"/>
        <v>7.6312217361088092E-2</v>
      </c>
      <c r="F247" s="66"/>
      <c r="G247" s="52"/>
      <c r="H247" s="188"/>
      <c r="I247" s="69">
        <f>9.31*10^5</f>
        <v>931000</v>
      </c>
      <c r="J247" s="56"/>
      <c r="K247" s="56"/>
      <c r="L247" s="57"/>
    </row>
    <row r="248" spans="1:12">
      <c r="A248" s="68">
        <v>26</v>
      </c>
      <c r="B248" s="68" t="s">
        <v>19</v>
      </c>
      <c r="C248" s="69">
        <v>167000</v>
      </c>
      <c r="D248" s="54">
        <f t="shared" si="13"/>
        <v>0.11208053691275167</v>
      </c>
      <c r="E248" s="66">
        <f t="shared" si="14"/>
        <v>0.10300070271637468</v>
      </c>
      <c r="F248" s="55">
        <f>AVERAGE(E248:E250)</f>
        <v>4.885090423522178E-2</v>
      </c>
      <c r="G248" s="52">
        <f>STDEV(E248:E250)</f>
        <v>5.1868587307775348E-2</v>
      </c>
      <c r="H248" s="187">
        <f>G248/F248</f>
        <v>1.0617733309095598</v>
      </c>
      <c r="I248" s="69">
        <f>1.49*10^6</f>
        <v>1490000</v>
      </c>
      <c r="J248" s="56">
        <f>AVERAGE(I248:I250)</f>
        <v>1281666.6666666667</v>
      </c>
      <c r="K248" s="56">
        <f>STDEV(I248:I250)</f>
        <v>450231.42197467014</v>
      </c>
      <c r="L248" s="57">
        <f>K248/J248</f>
        <v>0.35128589490871531</v>
      </c>
    </row>
    <row r="249" spans="1:12">
      <c r="A249" s="68"/>
      <c r="B249" s="68" t="s">
        <v>20</v>
      </c>
      <c r="C249" s="69">
        <v>84300</v>
      </c>
      <c r="D249" s="54">
        <f t="shared" si="13"/>
        <v>5.3018867924528298E-2</v>
      </c>
      <c r="E249" s="66">
        <f t="shared" si="14"/>
        <v>4.3939033728151312E-2</v>
      </c>
      <c r="F249" s="55"/>
      <c r="G249" s="52"/>
      <c r="H249" s="188"/>
      <c r="I249" s="69">
        <f>1.59*10^6</f>
        <v>1590000</v>
      </c>
      <c r="J249" s="56"/>
      <c r="K249" s="56"/>
      <c r="L249" s="57"/>
    </row>
    <row r="250" spans="1:12">
      <c r="A250" s="68">
        <v>27</v>
      </c>
      <c r="B250" s="68" t="s">
        <v>19</v>
      </c>
      <c r="C250" s="69">
        <v>6650</v>
      </c>
      <c r="D250" s="54">
        <f t="shared" si="13"/>
        <v>8.6928104575163395E-3</v>
      </c>
      <c r="E250" s="66">
        <f t="shared" si="14"/>
        <v>-3.8702373886064824E-4</v>
      </c>
      <c r="F250" s="55">
        <f>AVERAGE(E250:E252)</f>
        <v>6.0668816987283679E-2</v>
      </c>
      <c r="G250" s="52">
        <f>STDEV(E250:E252)</f>
        <v>5.3090065822103946E-2</v>
      </c>
      <c r="H250" s="187">
        <f>G250/F250</f>
        <v>0.87507995801585758</v>
      </c>
      <c r="I250" s="69">
        <f>7.65*10^5</f>
        <v>765000</v>
      </c>
      <c r="J250" s="56">
        <f>AVERAGE(I250:I252)</f>
        <v>2428333.3333333335</v>
      </c>
      <c r="K250" s="56">
        <f>STDEV(I250:I252)</f>
        <v>2228229.8654612214</v>
      </c>
      <c r="L250" s="57">
        <f>K250/J250</f>
        <v>0.91759637561889684</v>
      </c>
    </row>
    <row r="251" spans="1:12">
      <c r="A251" s="68"/>
      <c r="B251" s="68" t="s">
        <v>20</v>
      </c>
      <c r="C251" s="69">
        <v>149000</v>
      </c>
      <c r="D251" s="54">
        <f t="shared" si="13"/>
        <v>9.5512820512820507E-2</v>
      </c>
      <c r="E251" s="66">
        <f t="shared" si="14"/>
        <v>8.6432986316443514E-2</v>
      </c>
      <c r="F251" s="66"/>
      <c r="G251" s="52"/>
      <c r="H251" s="188"/>
      <c r="I251" s="69">
        <f>1.56*10^6</f>
        <v>1560000</v>
      </c>
      <c r="J251" s="56"/>
      <c r="K251" s="56"/>
      <c r="L251" s="57"/>
    </row>
    <row r="252" spans="1:12">
      <c r="A252" s="68">
        <v>28</v>
      </c>
      <c r="B252" s="68" t="s">
        <v>19</v>
      </c>
      <c r="C252" s="69">
        <v>521000</v>
      </c>
      <c r="D252" s="54">
        <f t="shared" si="13"/>
        <v>0.10504032258064516</v>
      </c>
      <c r="E252" s="66">
        <f t="shared" si="14"/>
        <v>9.5960488384268169E-2</v>
      </c>
      <c r="F252" s="66">
        <f>AVERAGE(E252:E254)</f>
        <v>0.21132046410951902</v>
      </c>
      <c r="G252" s="52">
        <f>STDEV(E252:E254)</f>
        <v>0.16829468817695398</v>
      </c>
      <c r="H252" s="187">
        <f>G252/F252</f>
        <v>0.79639560175172397</v>
      </c>
      <c r="I252" s="69">
        <f>4.96*10^6</f>
        <v>4960000</v>
      </c>
      <c r="J252" s="56">
        <f>AVERAGE(I252:I254)</f>
        <v>2214666.6666666665</v>
      </c>
      <c r="K252" s="56">
        <f>STDEV(I252:I254)</f>
        <v>2461642.8118907367</v>
      </c>
      <c r="L252" s="57">
        <f>K252/J252</f>
        <v>1.1115184280060522</v>
      </c>
    </row>
    <row r="253" spans="1:12">
      <c r="A253" s="68"/>
      <c r="B253" s="68" t="s">
        <v>20</v>
      </c>
      <c r="C253" s="69">
        <v>612000</v>
      </c>
      <c r="D253" s="54">
        <f t="shared" si="13"/>
        <v>0.41351351351351351</v>
      </c>
      <c r="E253" s="66">
        <f t="shared" si="14"/>
        <v>0.40443367931713653</v>
      </c>
      <c r="F253" s="66"/>
      <c r="G253" s="52"/>
      <c r="H253" s="188"/>
      <c r="I253" s="69">
        <f>1.48*10^6</f>
        <v>1480000</v>
      </c>
      <c r="J253" s="56"/>
      <c r="K253" s="56"/>
      <c r="L253" s="57"/>
    </row>
    <row r="254" spans="1:12">
      <c r="A254" s="68">
        <v>29</v>
      </c>
      <c r="B254" s="68" t="s">
        <v>19</v>
      </c>
      <c r="C254" s="69">
        <v>29100</v>
      </c>
      <c r="D254" s="54">
        <f t="shared" si="13"/>
        <v>0.1426470588235294</v>
      </c>
      <c r="E254" s="66">
        <f t="shared" si="14"/>
        <v>0.13356722462715243</v>
      </c>
      <c r="F254" s="55">
        <f>AVERAGE(E254:E256)</f>
        <v>0.15577027810331043</v>
      </c>
      <c r="G254" s="52">
        <f>STDEV(E254:E256)</f>
        <v>0.1740392410648208</v>
      </c>
      <c r="H254" s="187">
        <f>G254/F254</f>
        <v>1.1172814428012638</v>
      </c>
      <c r="I254" s="69">
        <f>2.04*10^5</f>
        <v>204000</v>
      </c>
      <c r="J254" s="56">
        <f>AVERAGE(I254:I256)</f>
        <v>1988333.3333333333</v>
      </c>
      <c r="K254" s="56">
        <f>STDEV(I254:I256)</f>
        <v>2598825.5680851941</v>
      </c>
      <c r="L254" s="57">
        <f>K254/J254</f>
        <v>1.3070371675197958</v>
      </c>
    </row>
    <row r="255" spans="1:12">
      <c r="A255" s="68"/>
      <c r="B255" s="68" t="s">
        <v>20</v>
      </c>
      <c r="C255" s="69">
        <v>276000</v>
      </c>
      <c r="D255" s="54">
        <f t="shared" si="13"/>
        <v>0.34892541087231355</v>
      </c>
      <c r="E255" s="66">
        <f t="shared" si="14"/>
        <v>0.33984557667593657</v>
      </c>
      <c r="F255" s="66"/>
      <c r="G255" s="52"/>
      <c r="H255" s="188"/>
      <c r="I255" s="69">
        <f>7.91*10^5</f>
        <v>791000</v>
      </c>
      <c r="J255" s="56"/>
      <c r="K255" s="56"/>
      <c r="L255" s="57"/>
    </row>
    <row r="256" spans="1:12">
      <c r="A256" s="68">
        <v>30</v>
      </c>
      <c r="B256" s="68" t="s">
        <v>19</v>
      </c>
      <c r="C256" s="69">
        <v>14800</v>
      </c>
      <c r="D256" s="54">
        <f t="shared" si="13"/>
        <v>2.9778672032193159E-3</v>
      </c>
      <c r="E256" s="66">
        <f t="shared" si="14"/>
        <v>-6.1019669931576719E-3</v>
      </c>
      <c r="F256" s="55">
        <f>AVERAGE(E256:E258)</f>
        <v>-8.0872117953038822E-3</v>
      </c>
      <c r="G256" s="52">
        <f>STDEV(E256:E258)</f>
        <v>1.71927243138963E-3</v>
      </c>
      <c r="H256" s="187">
        <f>G256/F256</f>
        <v>-0.21259149320016382</v>
      </c>
      <c r="I256" s="69">
        <f>4.97*10^6</f>
        <v>4970000</v>
      </c>
      <c r="J256" s="56">
        <f>AVERAGE(I256:I258)</f>
        <v>3913333.3333333335</v>
      </c>
      <c r="K256" s="56">
        <f>STDEV(I256:I258)</f>
        <v>920018.11576366914</v>
      </c>
      <c r="L256" s="57">
        <f>K256/J256</f>
        <v>0.23509832600434474</v>
      </c>
    </row>
    <row r="257" spans="1:12">
      <c r="A257" s="68"/>
      <c r="B257" s="68" t="s">
        <v>20</v>
      </c>
      <c r="C257" s="69">
        <v>0</v>
      </c>
      <c r="D257" s="54">
        <f t="shared" si="13"/>
        <v>0</v>
      </c>
      <c r="E257" s="66">
        <f t="shared" si="14"/>
        <v>-9.0798341963769878E-3</v>
      </c>
      <c r="F257" s="66"/>
      <c r="G257" s="52"/>
      <c r="H257" s="188"/>
      <c r="I257" s="69">
        <f>3.48*10^6</f>
        <v>3480000</v>
      </c>
      <c r="J257" s="56"/>
      <c r="K257" s="56"/>
      <c r="L257" s="57"/>
    </row>
    <row r="258" spans="1:12">
      <c r="A258" s="68">
        <v>31</v>
      </c>
      <c r="B258" s="68" t="s">
        <v>19</v>
      </c>
      <c r="C258" s="69">
        <v>0</v>
      </c>
      <c r="D258" s="54">
        <f t="shared" si="13"/>
        <v>0</v>
      </c>
      <c r="E258" s="66">
        <f t="shared" si="14"/>
        <v>-9.0798341963769878E-3</v>
      </c>
      <c r="F258" s="55">
        <f>AVERAGE(E258:E260)</f>
        <v>1.4074271443421693E-2</v>
      </c>
      <c r="G258" s="52">
        <f>STDEV(E258:E260)</f>
        <v>3.3929965240072399E-2</v>
      </c>
      <c r="H258" s="187">
        <f>G258/F258</f>
        <v>2.4107795118539688</v>
      </c>
      <c r="I258" s="69">
        <f>3.29*10^6</f>
        <v>3290000</v>
      </c>
      <c r="J258" s="56">
        <f>AVERAGE(I258:I260)</f>
        <v>8710000</v>
      </c>
      <c r="K258" s="56">
        <f>STDEV(I258:I260)</f>
        <v>9517914.6875773165</v>
      </c>
      <c r="L258" s="57">
        <f>K258/J258</f>
        <v>1.0927571397907367</v>
      </c>
    </row>
    <row r="259" spans="1:12">
      <c r="A259" s="68"/>
      <c r="B259" s="68" t="s">
        <v>20</v>
      </c>
      <c r="C259" s="69">
        <v>145000</v>
      </c>
      <c r="D259" s="54">
        <f t="shared" si="13"/>
        <v>7.3604060913705586E-3</v>
      </c>
      <c r="E259" s="66">
        <f t="shared" si="14"/>
        <v>-1.7194281050064292E-3</v>
      </c>
      <c r="F259" s="66"/>
      <c r="G259" s="52"/>
      <c r="H259" s="188"/>
      <c r="I259" s="69">
        <f>1.97*10^7</f>
        <v>19700000</v>
      </c>
      <c r="J259" s="66"/>
      <c r="K259" s="66"/>
      <c r="L259" s="67"/>
    </row>
    <row r="260" spans="1:12">
      <c r="A260" s="68">
        <v>32</v>
      </c>
      <c r="B260" s="68" t="s">
        <v>19</v>
      </c>
      <c r="C260" s="69">
        <v>195000</v>
      </c>
      <c r="D260" s="54">
        <f t="shared" ref="D260:D287" si="15">C260/I260</f>
        <v>6.2101910828025478E-2</v>
      </c>
      <c r="E260" s="66">
        <f t="shared" si="14"/>
        <v>5.3022076631648492E-2</v>
      </c>
      <c r="F260" s="55">
        <f>AVERAGE(E260:E262)</f>
        <v>8.3750675633276386E-2</v>
      </c>
      <c r="G260" s="52">
        <f>STDEV(E260:E262)</f>
        <v>6.7695495990034882E-2</v>
      </c>
      <c r="H260" s="187">
        <f>G260/F260</f>
        <v>0.80829790897994436</v>
      </c>
      <c r="I260" s="69">
        <f>3.14*10^6</f>
        <v>3140000</v>
      </c>
      <c r="J260" s="56">
        <f>AVERAGE(I260:I262)</f>
        <v>2370000</v>
      </c>
      <c r="K260" s="56">
        <f>STDEV(I260:I262)</f>
        <v>1368466.2947986699</v>
      </c>
      <c r="L260" s="57">
        <f>K260/J260</f>
        <v>0.57741193873361596</v>
      </c>
    </row>
    <row r="261" spans="1:12">
      <c r="A261" s="68"/>
      <c r="B261" s="68" t="s">
        <v>20</v>
      </c>
      <c r="C261" s="69">
        <v>542000</v>
      </c>
      <c r="D261" s="54">
        <f t="shared" si="15"/>
        <v>0.17044025157232703</v>
      </c>
      <c r="E261" s="66">
        <f t="shared" si="14"/>
        <v>0.16136041737595005</v>
      </c>
      <c r="F261" s="66"/>
      <c r="G261" s="52"/>
      <c r="H261" s="188"/>
      <c r="I261" s="69">
        <f>3.18*10^6</f>
        <v>3180000</v>
      </c>
      <c r="J261" s="66"/>
      <c r="K261" s="66"/>
      <c r="L261" s="67"/>
    </row>
    <row r="262" spans="1:12">
      <c r="A262" s="68">
        <v>33</v>
      </c>
      <c r="B262" s="68" t="s">
        <v>19</v>
      </c>
      <c r="C262" s="69">
        <v>36300</v>
      </c>
      <c r="D262" s="54">
        <f t="shared" si="15"/>
        <v>4.5949367088607598E-2</v>
      </c>
      <c r="E262" s="66">
        <f t="shared" si="14"/>
        <v>3.6869532892230612E-2</v>
      </c>
      <c r="F262" s="55">
        <f>AVERAGE(E262:E264)</f>
        <v>6.64723535097511E-2</v>
      </c>
      <c r="G262" s="52">
        <f>STDEV(E262:E264)</f>
        <v>3.5830114037613679E-2</v>
      </c>
      <c r="H262" s="187">
        <f>G262/F262</f>
        <v>0.53902279888973115</v>
      </c>
      <c r="I262" s="69">
        <f>7.9*10^5</f>
        <v>790000</v>
      </c>
      <c r="J262" s="56">
        <f>AVERAGE(I262:I264)</f>
        <v>4090000</v>
      </c>
      <c r="K262" s="56">
        <f>STDEV(I262:I264)</f>
        <v>5063585.6860529184</v>
      </c>
      <c r="L262" s="57">
        <f>K262/J262</f>
        <v>1.2380405100373884</v>
      </c>
    </row>
    <row r="263" spans="1:12">
      <c r="A263" s="68"/>
      <c r="B263" s="68" t="s">
        <v>20</v>
      </c>
      <c r="C263" s="69">
        <v>648000</v>
      </c>
      <c r="D263" s="54">
        <f t="shared" si="15"/>
        <v>6.5322580645161291E-2</v>
      </c>
      <c r="E263" s="66">
        <f t="shared" ref="E263:E287" si="16">D263-$E$195</f>
        <v>5.6242746448784305E-2</v>
      </c>
      <c r="F263" s="66"/>
      <c r="G263" s="52"/>
      <c r="H263" s="188"/>
      <c r="I263" s="69">
        <f>9.92*10^6</f>
        <v>9920000</v>
      </c>
      <c r="J263" s="66"/>
      <c r="K263" s="66"/>
      <c r="L263" s="67"/>
    </row>
    <row r="264" spans="1:12">
      <c r="A264" s="68">
        <v>34</v>
      </c>
      <c r="B264" s="68" t="s">
        <v>19</v>
      </c>
      <c r="C264" s="69">
        <v>180000</v>
      </c>
      <c r="D264" s="54">
        <f t="shared" si="15"/>
        <v>0.11538461538461539</v>
      </c>
      <c r="E264" s="66">
        <f t="shared" si="16"/>
        <v>0.1063047811882384</v>
      </c>
      <c r="F264" s="55">
        <f>AVERAGE(E264:E266)</f>
        <v>0.11834552758642203</v>
      </c>
      <c r="G264" s="52">
        <f>STDEV(E264:E266)</f>
        <v>9.2633241867709659E-2</v>
      </c>
      <c r="H264" s="187">
        <f>G264/F264</f>
        <v>0.78273546754915657</v>
      </c>
      <c r="I264" s="69">
        <f>1.56*10^6</f>
        <v>1560000</v>
      </c>
      <c r="J264" s="56">
        <f>AVERAGE(I264:I266)</f>
        <v>3737000</v>
      </c>
      <c r="K264" s="56">
        <f>STDEV(I264:I266)</f>
        <v>4745120.3356711622</v>
      </c>
      <c r="L264" s="57">
        <f>K264/J264</f>
        <v>1.2697672827592086</v>
      </c>
    </row>
    <row r="265" spans="1:12">
      <c r="A265" s="68"/>
      <c r="B265" s="68" t="s">
        <v>20</v>
      </c>
      <c r="C265" s="69">
        <v>19500</v>
      </c>
      <c r="D265" s="54">
        <f t="shared" si="15"/>
        <v>4.1401273885350316E-2</v>
      </c>
      <c r="E265" s="66">
        <f t="shared" si="16"/>
        <v>3.232143968897333E-2</v>
      </c>
      <c r="F265" s="66"/>
      <c r="G265" s="52"/>
      <c r="H265" s="188"/>
      <c r="I265" s="69">
        <f>4.71*10^5</f>
        <v>471000</v>
      </c>
      <c r="J265" s="66"/>
      <c r="K265" s="66"/>
      <c r="L265" s="67"/>
    </row>
    <row r="266" spans="1:12">
      <c r="A266" s="68">
        <v>35</v>
      </c>
      <c r="B266" s="68" t="s">
        <v>19</v>
      </c>
      <c r="C266" s="69">
        <v>2070000</v>
      </c>
      <c r="D266" s="54">
        <f t="shared" si="15"/>
        <v>0.22549019607843138</v>
      </c>
      <c r="E266" s="66">
        <f t="shared" si="16"/>
        <v>0.2164103618820544</v>
      </c>
      <c r="F266" s="55">
        <f>AVERAGE(E266:E268)</f>
        <v>0.11417615708902606</v>
      </c>
      <c r="G266" s="52">
        <f>STDEV(E266:E268)</f>
        <v>8.8644761618330278E-2</v>
      </c>
      <c r="H266" s="187">
        <f>G266/F266</f>
        <v>0.7763859274858208</v>
      </c>
      <c r="I266" s="69">
        <f>9.18*10^6</f>
        <v>9180000</v>
      </c>
      <c r="J266" s="56">
        <f>AVERAGE(I266:I268)</f>
        <v>9260000</v>
      </c>
      <c r="K266" s="56">
        <f>STDEV(I266:I268)</f>
        <v>3300727.1926046843</v>
      </c>
      <c r="L266" s="57">
        <f>K266/J266</f>
        <v>0.35645002079964194</v>
      </c>
    </row>
    <row r="267" spans="1:12">
      <c r="A267" s="68"/>
      <c r="B267" s="68" t="s">
        <v>20</v>
      </c>
      <c r="C267" s="69">
        <v>854000</v>
      </c>
      <c r="D267" s="54">
        <f t="shared" si="15"/>
        <v>6.7777777777777784E-2</v>
      </c>
      <c r="E267" s="66">
        <f t="shared" si="16"/>
        <v>5.8697943581400798E-2</v>
      </c>
      <c r="F267" s="66"/>
      <c r="G267" s="52"/>
      <c r="H267" s="188"/>
      <c r="I267" s="69">
        <f>1.26*10^7</f>
        <v>12600000</v>
      </c>
      <c r="J267" s="66"/>
      <c r="K267" s="66"/>
      <c r="L267" s="67"/>
    </row>
    <row r="268" spans="1:12">
      <c r="A268" s="68">
        <v>36</v>
      </c>
      <c r="B268" s="68" t="s">
        <v>19</v>
      </c>
      <c r="C268" s="69">
        <v>459000</v>
      </c>
      <c r="D268" s="54">
        <f t="shared" si="15"/>
        <v>7.6499999999999999E-2</v>
      </c>
      <c r="E268" s="66">
        <f t="shared" si="16"/>
        <v>6.7420165803623006E-2</v>
      </c>
      <c r="F268" s="55">
        <f>AVERAGE(E268:E270)</f>
        <v>5.7364481199157914E-2</v>
      </c>
      <c r="G268" s="52">
        <f>STDEV(E268:E270)</f>
        <v>1.4504608688692333E-2</v>
      </c>
      <c r="H268" s="187">
        <f>G268/F268</f>
        <v>0.25284999333185382</v>
      </c>
      <c r="I268" s="69">
        <f>6*10^6</f>
        <v>6000000</v>
      </c>
      <c r="J268" s="56">
        <f>AVERAGE(I268:I270)</f>
        <v>4646666.666666667</v>
      </c>
      <c r="K268" s="56">
        <f>STDEV(I268:I270)</f>
        <v>2608166.6613415126</v>
      </c>
      <c r="L268" s="57">
        <f>K268/J268</f>
        <v>0.56129842066173152</v>
      </c>
    </row>
    <row r="269" spans="1:12">
      <c r="A269" s="68"/>
      <c r="B269" s="68" t="s">
        <v>20</v>
      </c>
      <c r="C269" s="69">
        <v>81700</v>
      </c>
      <c r="D269" s="54">
        <f t="shared" si="15"/>
        <v>4.981707317073171E-2</v>
      </c>
      <c r="E269" s="66">
        <f t="shared" si="16"/>
        <v>4.0737238974354724E-2</v>
      </c>
      <c r="F269" s="66"/>
      <c r="G269" s="52"/>
      <c r="H269" s="188"/>
      <c r="I269" s="69">
        <f>1.64*10^6</f>
        <v>1640000</v>
      </c>
      <c r="J269" s="66"/>
      <c r="K269" s="66"/>
      <c r="L269" s="67"/>
    </row>
    <row r="270" spans="1:12">
      <c r="A270" s="68">
        <v>37</v>
      </c>
      <c r="B270" s="68" t="s">
        <v>19</v>
      </c>
      <c r="C270" s="69">
        <v>460000</v>
      </c>
      <c r="D270" s="54">
        <f t="shared" si="15"/>
        <v>7.301587301587302E-2</v>
      </c>
      <c r="E270" s="66">
        <f t="shared" si="16"/>
        <v>6.3936038819496027E-2</v>
      </c>
      <c r="F270" s="55">
        <f>AVERAGE(E270:E272)</f>
        <v>8.3097106913966254E-2</v>
      </c>
      <c r="G270" s="52">
        <f>STDEV(E270:E272)</f>
        <v>5.1450662951645458E-2</v>
      </c>
      <c r="H270" s="187">
        <f>G270/F270</f>
        <v>0.61916310762677185</v>
      </c>
      <c r="I270" s="69">
        <f>6.3*10^6</f>
        <v>6300000</v>
      </c>
      <c r="J270" s="56">
        <f>AVERAGE(I270:I272)</f>
        <v>7096666.666666667</v>
      </c>
      <c r="K270" s="56">
        <f>STDEV(I270:I272)</f>
        <v>3474195.3504852499</v>
      </c>
      <c r="L270" s="57">
        <f>K270/J270</f>
        <v>0.4895531259490723</v>
      </c>
    </row>
    <row r="271" spans="1:12">
      <c r="A271" s="68"/>
      <c r="B271" s="68" t="s">
        <v>20</v>
      </c>
      <c r="C271" s="69">
        <v>217000</v>
      </c>
      <c r="D271" s="54">
        <f t="shared" si="15"/>
        <v>5.3056234718826409E-2</v>
      </c>
      <c r="E271" s="66">
        <f t="shared" si="16"/>
        <v>4.3976400522449423E-2</v>
      </c>
      <c r="F271" s="66"/>
      <c r="G271" s="52"/>
      <c r="H271" s="188"/>
      <c r="I271" s="69">
        <f>4.09*10^6</f>
        <v>4090000</v>
      </c>
      <c r="J271" s="66"/>
      <c r="K271" s="66"/>
      <c r="L271" s="67"/>
    </row>
    <row r="272" spans="1:12">
      <c r="A272" s="68">
        <v>38</v>
      </c>
      <c r="B272" s="68" t="s">
        <v>19</v>
      </c>
      <c r="C272" s="69">
        <v>1640000</v>
      </c>
      <c r="D272" s="54">
        <f t="shared" si="15"/>
        <v>0.15045871559633028</v>
      </c>
      <c r="E272" s="66">
        <f t="shared" si="16"/>
        <v>0.1413788813999533</v>
      </c>
      <c r="F272" s="55" t="e">
        <f>AVERAGE(E272:E274)</f>
        <v>#DIV/0!</v>
      </c>
      <c r="G272" s="52" t="e">
        <f>STDEV(E272:E274)</f>
        <v>#DIV/0!</v>
      </c>
      <c r="H272" s="187" t="e">
        <f>G272/F272</f>
        <v>#DIV/0!</v>
      </c>
      <c r="I272" s="69">
        <f>1.09*10^7</f>
        <v>10900000</v>
      </c>
      <c r="J272" s="56">
        <f>AVERAGE(I272:I274)</f>
        <v>7460000</v>
      </c>
      <c r="K272" s="56">
        <f>STDEV(I272:I274)</f>
        <v>4864894.6545634465</v>
      </c>
      <c r="L272" s="57">
        <f>K272/J272</f>
        <v>0.65213065074577026</v>
      </c>
    </row>
    <row r="273" spans="1:12">
      <c r="A273" s="68"/>
      <c r="B273" s="68" t="s">
        <v>20</v>
      </c>
      <c r="C273" s="69">
        <v>85300</v>
      </c>
      <c r="D273" s="54">
        <f t="shared" si="15"/>
        <v>2.1218905472636818E-2</v>
      </c>
      <c r="E273" s="66">
        <f t="shared" si="16"/>
        <v>1.2139071276259831E-2</v>
      </c>
      <c r="F273" s="66"/>
      <c r="G273" s="52"/>
      <c r="H273" s="188"/>
      <c r="I273" s="69">
        <f>4.02*10^6</f>
        <v>4019999.9999999995</v>
      </c>
      <c r="J273" s="66"/>
      <c r="K273" s="66"/>
      <c r="L273" s="67"/>
    </row>
    <row r="274" spans="1:12">
      <c r="A274" s="68">
        <v>39</v>
      </c>
      <c r="B274" s="68" t="s">
        <v>19</v>
      </c>
      <c r="C274" s="69"/>
      <c r="D274" s="54" t="e">
        <f t="shared" si="15"/>
        <v>#DIV/0!</v>
      </c>
      <c r="E274" s="66" t="e">
        <f t="shared" si="16"/>
        <v>#DIV/0!</v>
      </c>
      <c r="F274" s="55" t="e">
        <f>AVERAGE(E274:E276)</f>
        <v>#DIV/0!</v>
      </c>
      <c r="G274" s="52" t="e">
        <f>STDEV(E274:E276)</f>
        <v>#DIV/0!</v>
      </c>
      <c r="H274" s="187" t="e">
        <f>G274/F274</f>
        <v>#DIV/0!</v>
      </c>
      <c r="I274" s="69"/>
      <c r="J274" s="56">
        <f>AVERAGE(I274:I276)</f>
        <v>1060000</v>
      </c>
      <c r="K274" s="56" t="e">
        <f>STDEV(I274:I276)</f>
        <v>#DIV/0!</v>
      </c>
      <c r="L274" s="57" t="e">
        <f>K274/J274</f>
        <v>#DIV/0!</v>
      </c>
    </row>
    <row r="275" spans="1:12">
      <c r="A275" s="68"/>
      <c r="B275" s="68" t="s">
        <v>20</v>
      </c>
      <c r="C275" s="69"/>
      <c r="D275" s="54" t="e">
        <f t="shared" si="15"/>
        <v>#DIV/0!</v>
      </c>
      <c r="E275" s="66" t="e">
        <f t="shared" si="16"/>
        <v>#DIV/0!</v>
      </c>
      <c r="F275" s="66"/>
      <c r="G275" s="52"/>
      <c r="H275" s="188"/>
      <c r="I275" s="69"/>
      <c r="J275" s="66"/>
      <c r="K275" s="66"/>
      <c r="L275" s="67"/>
    </row>
    <row r="276" spans="1:12">
      <c r="A276" s="68">
        <v>40</v>
      </c>
      <c r="B276" s="68" t="s">
        <v>19</v>
      </c>
      <c r="C276" s="69">
        <v>44800</v>
      </c>
      <c r="D276" s="54">
        <f t="shared" si="15"/>
        <v>4.226415094339623E-2</v>
      </c>
      <c r="E276" s="66">
        <f t="shared" si="16"/>
        <v>3.3184316747019243E-2</v>
      </c>
      <c r="F276" s="55">
        <f>AVERAGE(E276:E278)</f>
        <v>2.7937876189956582E-2</v>
      </c>
      <c r="G276" s="52">
        <f>STDEV(E276:E278)</f>
        <v>4.6163816317607411E-3</v>
      </c>
      <c r="H276" s="187">
        <f>G276/F276</f>
        <v>0.16523738599071783</v>
      </c>
      <c r="I276" s="69">
        <f>1.06*10^6</f>
        <v>1060000</v>
      </c>
      <c r="J276" s="56">
        <f>AVERAGE(I276:I278)</f>
        <v>4756666.666666667</v>
      </c>
      <c r="K276" s="56">
        <f>STDEV(I276:I278)</f>
        <v>3208618.6020362927</v>
      </c>
      <c r="L276" s="57">
        <f>K276/J276</f>
        <v>0.67455191353250721</v>
      </c>
    </row>
    <row r="277" spans="1:12">
      <c r="A277" s="68"/>
      <c r="B277" s="68" t="s">
        <v>20</v>
      </c>
      <c r="C277" s="69">
        <v>225000</v>
      </c>
      <c r="D277" s="54">
        <f t="shared" si="15"/>
        <v>3.5211267605633804E-2</v>
      </c>
      <c r="E277" s="66">
        <f t="shared" si="16"/>
        <v>2.6131433409256818E-2</v>
      </c>
      <c r="F277" s="55"/>
      <c r="G277" s="52"/>
      <c r="H277" s="188"/>
      <c r="I277" s="69">
        <f>6.39*10^6</f>
        <v>6390000</v>
      </c>
      <c r="J277" s="56"/>
      <c r="K277" s="56"/>
      <c r="L277" s="57"/>
    </row>
    <row r="278" spans="1:12">
      <c r="A278" s="68">
        <v>41</v>
      </c>
      <c r="B278" s="68" t="s">
        <v>19</v>
      </c>
      <c r="C278" s="69">
        <v>229000</v>
      </c>
      <c r="D278" s="54">
        <f t="shared" si="15"/>
        <v>3.3577712609970674E-2</v>
      </c>
      <c r="E278" s="66">
        <f t="shared" si="16"/>
        <v>2.4497878413593688E-2</v>
      </c>
      <c r="F278" s="55">
        <f>AVERAGE(E278:E280)</f>
        <v>1.3417908462084682E-2</v>
      </c>
      <c r="G278" s="52">
        <f>STDEV(E278:E280)</f>
        <v>1.7359246435751197E-2</v>
      </c>
      <c r="H278" s="187">
        <f>G278/F278</f>
        <v>1.2937371338315247</v>
      </c>
      <c r="I278" s="69">
        <f>6.82*10^6</f>
        <v>6820000</v>
      </c>
      <c r="J278" s="56">
        <f>AVERAGE(I278:I280)</f>
        <v>5503333.333333333</v>
      </c>
      <c r="K278" s="56">
        <f>STDEV(I278:I280)</f>
        <v>1703065.8628876735</v>
      </c>
      <c r="L278" s="57">
        <f>K278/J278</f>
        <v>0.30946078671490135</v>
      </c>
    </row>
    <row r="279" spans="1:12">
      <c r="A279" s="68"/>
      <c r="B279" s="68" t="s">
        <v>20</v>
      </c>
      <c r="C279" s="69">
        <v>192000</v>
      </c>
      <c r="D279" s="54">
        <f t="shared" si="15"/>
        <v>3.1423895253682485E-2</v>
      </c>
      <c r="E279" s="66">
        <f t="shared" si="16"/>
        <v>2.2344061057305499E-2</v>
      </c>
      <c r="F279" s="66"/>
      <c r="G279" s="52"/>
      <c r="H279" s="188"/>
      <c r="I279" s="69">
        <f>6.11*10^6</f>
        <v>6110000</v>
      </c>
      <c r="J279" s="56"/>
      <c r="K279" s="56"/>
      <c r="L279" s="57"/>
    </row>
    <row r="280" spans="1:12">
      <c r="A280" s="68">
        <v>42</v>
      </c>
      <c r="B280" s="68" t="s">
        <v>19</v>
      </c>
      <c r="C280" s="69">
        <v>8920</v>
      </c>
      <c r="D280" s="54">
        <f t="shared" si="15"/>
        <v>2.4916201117318438E-3</v>
      </c>
      <c r="E280" s="66">
        <f t="shared" si="16"/>
        <v>-6.5882140846451435E-3</v>
      </c>
      <c r="F280" s="55">
        <f>AVERAGE(E280:E282)</f>
        <v>-7.1509544401036655E-3</v>
      </c>
      <c r="G280" s="52">
        <f>STDEV(E280:E282)</f>
        <v>1.7180789685403341E-3</v>
      </c>
      <c r="H280" s="187">
        <f>G280/F280</f>
        <v>-0.24025869314801951</v>
      </c>
      <c r="I280" s="69">
        <f>3.58*10^6</f>
        <v>3580000</v>
      </c>
      <c r="J280" s="56">
        <f>AVERAGE(I280:I282)</f>
        <v>2624000</v>
      </c>
      <c r="K280" s="56">
        <f>STDEV(I280:I282)</f>
        <v>1822862.5839596358</v>
      </c>
      <c r="L280" s="57">
        <f>K280/J280</f>
        <v>0.69468848474071487</v>
      </c>
    </row>
    <row r="281" spans="1:12">
      <c r="A281" s="68"/>
      <c r="B281" s="68" t="s">
        <v>20</v>
      </c>
      <c r="C281" s="69">
        <v>1720</v>
      </c>
      <c r="D281" s="54">
        <f t="shared" si="15"/>
        <v>3.2950191570881226E-3</v>
      </c>
      <c r="E281" s="66">
        <f t="shared" si="16"/>
        <v>-5.7848150392888651E-3</v>
      </c>
      <c r="F281" s="66"/>
      <c r="G281" s="52"/>
      <c r="H281" s="188"/>
      <c r="I281" s="69">
        <v>522000</v>
      </c>
      <c r="J281" s="56"/>
      <c r="K281" s="56"/>
      <c r="L281" s="57"/>
    </row>
    <row r="282" spans="1:12">
      <c r="A282" s="68">
        <v>43</v>
      </c>
      <c r="B282" s="68" t="s">
        <v>19</v>
      </c>
      <c r="C282" s="69">
        <v>0</v>
      </c>
      <c r="D282" s="54">
        <f t="shared" si="15"/>
        <v>0</v>
      </c>
      <c r="E282" s="66">
        <f t="shared" si="16"/>
        <v>-9.0798341963769878E-3</v>
      </c>
      <c r="F282" s="66">
        <f>AVERAGE(E282:E284)</f>
        <v>7.4925678479160302E-3</v>
      </c>
      <c r="G282" s="52">
        <f>STDEV(E282:E284)</f>
        <v>2.2356450321375756E-2</v>
      </c>
      <c r="H282" s="187">
        <f>G282/F282</f>
        <v>2.9838168669495517</v>
      </c>
      <c r="I282" s="69">
        <f>3.77*10^6</f>
        <v>3770000</v>
      </c>
      <c r="J282" s="56">
        <f>AVERAGE(I282:I284)</f>
        <v>4046666.6666666665</v>
      </c>
      <c r="K282" s="56">
        <f>STDEV(I282:I284)</f>
        <v>1701949.8621678995</v>
      </c>
      <c r="L282" s="57">
        <f>K282/J282</f>
        <v>0.42058069081579069</v>
      </c>
    </row>
    <row r="283" spans="1:12">
      <c r="A283" s="68"/>
      <c r="B283" s="68" t="s">
        <v>20</v>
      </c>
      <c r="C283" s="69">
        <v>105000</v>
      </c>
      <c r="D283" s="54">
        <f t="shared" si="15"/>
        <v>4.2000000000000003E-2</v>
      </c>
      <c r="E283" s="66">
        <f t="shared" si="16"/>
        <v>3.2920165803623017E-2</v>
      </c>
      <c r="F283" s="66"/>
      <c r="G283" s="52"/>
      <c r="H283" s="188"/>
      <c r="I283" s="69">
        <f>2.5*10^6</f>
        <v>2500000</v>
      </c>
      <c r="J283" s="56"/>
      <c r="K283" s="56"/>
      <c r="L283" s="57"/>
    </row>
    <row r="284" spans="1:12">
      <c r="A284" s="68">
        <v>44</v>
      </c>
      <c r="B284" s="68" t="s">
        <v>19</v>
      </c>
      <c r="C284" s="69">
        <v>45300</v>
      </c>
      <c r="D284" s="54">
        <f t="shared" si="15"/>
        <v>7.7172061328790462E-3</v>
      </c>
      <c r="E284" s="66">
        <f t="shared" si="16"/>
        <v>-1.3626280634979416E-3</v>
      </c>
      <c r="F284" s="55">
        <f>AVERAGE(E284:E286)</f>
        <v>6.4386633655580498E-3</v>
      </c>
      <c r="G284" s="52">
        <f>STDEV(E284:E286)</f>
        <v>1.6287330362694617E-2</v>
      </c>
      <c r="H284" s="187">
        <f>G284/F284</f>
        <v>2.5296135918239555</v>
      </c>
      <c r="I284" s="69">
        <f>5.87*10^6</f>
        <v>5870000</v>
      </c>
      <c r="J284" s="56">
        <f>AVERAGE(I284:I286)</f>
        <v>3973333.3333333335</v>
      </c>
      <c r="K284" s="56">
        <f>STDEV(I284:I286)</f>
        <v>1768341.9729603583</v>
      </c>
      <c r="L284" s="57">
        <f>K284/J284</f>
        <v>0.44505250997324453</v>
      </c>
    </row>
    <row r="285" spans="1:12">
      <c r="A285" s="68"/>
      <c r="B285" s="68" t="s">
        <v>20</v>
      </c>
      <c r="C285" s="69">
        <v>126000</v>
      </c>
      <c r="D285" s="54">
        <f t="shared" si="15"/>
        <v>3.4239130434782605E-2</v>
      </c>
      <c r="E285" s="66">
        <f t="shared" si="16"/>
        <v>2.5159296238405619E-2</v>
      </c>
      <c r="F285" s="66"/>
      <c r="G285" s="52"/>
      <c r="H285" s="188"/>
      <c r="I285" s="69">
        <f>3.68*10^6</f>
        <v>3680000</v>
      </c>
      <c r="J285" s="56"/>
      <c r="K285" s="56"/>
      <c r="L285" s="57"/>
    </row>
    <row r="286" spans="1:12">
      <c r="A286" s="68">
        <v>45</v>
      </c>
      <c r="B286" s="68" t="s">
        <v>19</v>
      </c>
      <c r="C286" s="69">
        <v>10900</v>
      </c>
      <c r="D286" s="54">
        <f t="shared" si="15"/>
        <v>4.5991561181434595E-3</v>
      </c>
      <c r="E286" s="66">
        <f t="shared" si="16"/>
        <v>-4.4806780782335283E-3</v>
      </c>
      <c r="F286" s="55">
        <f>AVERAGE(E286:E288)</f>
        <v>-6.0917315471413231E-3</v>
      </c>
      <c r="G286" s="52">
        <f>STDEV(E286:E288)</f>
        <v>2.2783736654376253E-3</v>
      </c>
      <c r="H286" s="187">
        <f>G286/F286</f>
        <v>-0.37401084532472567</v>
      </c>
      <c r="I286" s="69">
        <f>2.37*10^6</f>
        <v>2370000</v>
      </c>
      <c r="J286" s="56">
        <f>AVERAGE(I286:I288)</f>
        <v>3320000</v>
      </c>
      <c r="K286" s="56">
        <f>STDEV(I286:I288)</f>
        <v>1343502.8842544402</v>
      </c>
      <c r="L286" s="57">
        <f>K286/J286</f>
        <v>0.40466954345013256</v>
      </c>
    </row>
    <row r="287" spans="1:12">
      <c r="A287" s="39"/>
      <c r="B287" s="68" t="s">
        <v>20</v>
      </c>
      <c r="C287" s="69">
        <v>5880</v>
      </c>
      <c r="D287" s="54">
        <f t="shared" si="15"/>
        <v>1.3770491803278689E-3</v>
      </c>
      <c r="E287" s="66">
        <f t="shared" si="16"/>
        <v>-7.7027850160491188E-3</v>
      </c>
      <c r="F287" s="66"/>
      <c r="G287" s="52"/>
      <c r="H287" s="188"/>
      <c r="I287" s="69">
        <f>4.27*10^6</f>
        <v>4270000</v>
      </c>
      <c r="J287" s="56"/>
      <c r="K287" s="56"/>
      <c r="L287" s="57"/>
    </row>
  </sheetData>
  <mergeCells count="173">
    <mergeCell ref="H6:H7"/>
    <mergeCell ref="K6:K7"/>
    <mergeCell ref="A1:B2"/>
    <mergeCell ref="C1:H1"/>
    <mergeCell ref="I1:L1"/>
    <mergeCell ref="E3:E5"/>
    <mergeCell ref="H3:H5"/>
    <mergeCell ref="J3:J5"/>
    <mergeCell ref="K3:K5"/>
    <mergeCell ref="L3:L5"/>
    <mergeCell ref="H12:H13"/>
    <mergeCell ref="H14:H15"/>
    <mergeCell ref="H16:H17"/>
    <mergeCell ref="H18:H19"/>
    <mergeCell ref="H20:H21"/>
    <mergeCell ref="H22:H23"/>
    <mergeCell ref="H8:H9"/>
    <mergeCell ref="K8:K9"/>
    <mergeCell ref="H10:H11"/>
    <mergeCell ref="H36:H37"/>
    <mergeCell ref="H38:H39"/>
    <mergeCell ref="H40:H41"/>
    <mergeCell ref="H42:H43"/>
    <mergeCell ref="H44:H45"/>
    <mergeCell ref="H46:H47"/>
    <mergeCell ref="H24:H25"/>
    <mergeCell ref="H26:H27"/>
    <mergeCell ref="H28:H29"/>
    <mergeCell ref="H30:H31"/>
    <mergeCell ref="H32:H33"/>
    <mergeCell ref="H34:H35"/>
    <mergeCell ref="H60:H61"/>
    <mergeCell ref="H62:H63"/>
    <mergeCell ref="H64:H65"/>
    <mergeCell ref="H66:H67"/>
    <mergeCell ref="H68:H69"/>
    <mergeCell ref="H70:H71"/>
    <mergeCell ref="H48:H49"/>
    <mergeCell ref="H50:H51"/>
    <mergeCell ref="H52:H53"/>
    <mergeCell ref="H54:H55"/>
    <mergeCell ref="H56:H57"/>
    <mergeCell ref="H58:H59"/>
    <mergeCell ref="H84:H85"/>
    <mergeCell ref="H86:H87"/>
    <mergeCell ref="H88:H89"/>
    <mergeCell ref="H90:H91"/>
    <mergeCell ref="H92:H93"/>
    <mergeCell ref="H94:H95"/>
    <mergeCell ref="H72:H73"/>
    <mergeCell ref="H74:H75"/>
    <mergeCell ref="H76:H77"/>
    <mergeCell ref="H78:H79"/>
    <mergeCell ref="H80:H81"/>
    <mergeCell ref="H82:H83"/>
    <mergeCell ref="H102:H103"/>
    <mergeCell ref="H104:H105"/>
    <mergeCell ref="H106:H107"/>
    <mergeCell ref="H108:H109"/>
    <mergeCell ref="H110:H111"/>
    <mergeCell ref="H112:H113"/>
    <mergeCell ref="A97:B98"/>
    <mergeCell ref="C97:H97"/>
    <mergeCell ref="I97:L97"/>
    <mergeCell ref="E99:E101"/>
    <mergeCell ref="H99:H101"/>
    <mergeCell ref="J99:J101"/>
    <mergeCell ref="K99:K101"/>
    <mergeCell ref="L99:L101"/>
    <mergeCell ref="H126:H127"/>
    <mergeCell ref="H128:H129"/>
    <mergeCell ref="H130:H131"/>
    <mergeCell ref="H132:H133"/>
    <mergeCell ref="H134:H135"/>
    <mergeCell ref="H136:H137"/>
    <mergeCell ref="H114:H115"/>
    <mergeCell ref="H116:H117"/>
    <mergeCell ref="H118:H119"/>
    <mergeCell ref="H120:H121"/>
    <mergeCell ref="H122:H123"/>
    <mergeCell ref="H124:H125"/>
    <mergeCell ref="H150:H151"/>
    <mergeCell ref="H152:H153"/>
    <mergeCell ref="H154:H155"/>
    <mergeCell ref="H156:H157"/>
    <mergeCell ref="H158:H159"/>
    <mergeCell ref="H160:H161"/>
    <mergeCell ref="H138:H139"/>
    <mergeCell ref="H140:H141"/>
    <mergeCell ref="H142:H143"/>
    <mergeCell ref="H144:H145"/>
    <mergeCell ref="H146:H147"/>
    <mergeCell ref="H148:H149"/>
    <mergeCell ref="H174:H175"/>
    <mergeCell ref="H176:H177"/>
    <mergeCell ref="H178:H179"/>
    <mergeCell ref="H180:H181"/>
    <mergeCell ref="H182:H183"/>
    <mergeCell ref="H184:H185"/>
    <mergeCell ref="H162:H163"/>
    <mergeCell ref="H164:H165"/>
    <mergeCell ref="H166:H167"/>
    <mergeCell ref="H168:H169"/>
    <mergeCell ref="H170:H171"/>
    <mergeCell ref="H172:H173"/>
    <mergeCell ref="K195:K197"/>
    <mergeCell ref="L195:L197"/>
    <mergeCell ref="H198:H199"/>
    <mergeCell ref="H186:H187"/>
    <mergeCell ref="H188:H189"/>
    <mergeCell ref="H190:H191"/>
    <mergeCell ref="A193:B194"/>
    <mergeCell ref="C193:H193"/>
    <mergeCell ref="I193:L193"/>
    <mergeCell ref="H200:H201"/>
    <mergeCell ref="H202:H203"/>
    <mergeCell ref="H204:H205"/>
    <mergeCell ref="H206:H207"/>
    <mergeCell ref="H208:H209"/>
    <mergeCell ref="H210:H211"/>
    <mergeCell ref="E195:E197"/>
    <mergeCell ref="H195:H197"/>
    <mergeCell ref="J195:J197"/>
    <mergeCell ref="H224:H225"/>
    <mergeCell ref="H226:H227"/>
    <mergeCell ref="H228:H229"/>
    <mergeCell ref="H230:H231"/>
    <mergeCell ref="H232:H233"/>
    <mergeCell ref="H234:H235"/>
    <mergeCell ref="H212:H213"/>
    <mergeCell ref="H214:H215"/>
    <mergeCell ref="H216:H217"/>
    <mergeCell ref="H218:H219"/>
    <mergeCell ref="H220:H221"/>
    <mergeCell ref="H222:H223"/>
    <mergeCell ref="H268:H269"/>
    <mergeCell ref="H270:H271"/>
    <mergeCell ref="H248:H249"/>
    <mergeCell ref="H250:H251"/>
    <mergeCell ref="H252:H253"/>
    <mergeCell ref="H254:H255"/>
    <mergeCell ref="H256:H257"/>
    <mergeCell ref="H258:H259"/>
    <mergeCell ref="H236:H237"/>
    <mergeCell ref="H238:H239"/>
    <mergeCell ref="H240:H241"/>
    <mergeCell ref="H242:H243"/>
    <mergeCell ref="H244:H245"/>
    <mergeCell ref="H246:H247"/>
    <mergeCell ref="N100:N101"/>
    <mergeCell ref="O100:P100"/>
    <mergeCell ref="Q100:R100"/>
    <mergeCell ref="S100:S101"/>
    <mergeCell ref="T100:T101"/>
    <mergeCell ref="H284:H285"/>
    <mergeCell ref="H286:H287"/>
    <mergeCell ref="N2:T2"/>
    <mergeCell ref="N99:T99"/>
    <mergeCell ref="O3:P3"/>
    <mergeCell ref="Q3:R3"/>
    <mergeCell ref="T3:T4"/>
    <mergeCell ref="S3:S4"/>
    <mergeCell ref="N3:N4"/>
    <mergeCell ref="H272:H273"/>
    <mergeCell ref="H274:H275"/>
    <mergeCell ref="H276:H277"/>
    <mergeCell ref="H278:H279"/>
    <mergeCell ref="H280:H281"/>
    <mergeCell ref="H282:H283"/>
    <mergeCell ref="H260:H261"/>
    <mergeCell ref="H262:H263"/>
    <mergeCell ref="H264:H265"/>
    <mergeCell ref="H266:H267"/>
  </mergeCells>
  <conditionalFormatting sqref="F57 F67 F65 F63 F59:F61 F69 F71 F73 F75 F77 F79 F81 F83 F87 F89:F91">
    <cfRule type="cellIs" dxfId="240" priority="142" operator="lessThan">
      <formula>$M$3</formula>
    </cfRule>
  </conditionalFormatting>
  <conditionalFormatting sqref="F95">
    <cfRule type="cellIs" dxfId="239" priority="141" operator="lessThan">
      <formula>$M$3</formula>
    </cfRule>
  </conditionalFormatting>
  <conditionalFormatting sqref="F93">
    <cfRule type="cellIs" dxfId="238" priority="140" operator="lessThan">
      <formula>$M$3</formula>
    </cfRule>
  </conditionalFormatting>
  <conditionalFormatting sqref="F54">
    <cfRule type="cellIs" dxfId="237" priority="139" operator="lessThan">
      <formula>$M$3</formula>
    </cfRule>
  </conditionalFormatting>
  <conditionalFormatting sqref="F6">
    <cfRule type="cellIs" dxfId="236" priority="138" operator="lessThan">
      <formula>$M$3</formula>
    </cfRule>
  </conditionalFormatting>
  <conditionalFormatting sqref="F8">
    <cfRule type="cellIs" dxfId="235" priority="137" operator="lessThan">
      <formula>$M$3</formula>
    </cfRule>
  </conditionalFormatting>
  <conditionalFormatting sqref="F10">
    <cfRule type="cellIs" dxfId="234" priority="136" operator="lessThan">
      <formula>$M$3</formula>
    </cfRule>
  </conditionalFormatting>
  <conditionalFormatting sqref="F12">
    <cfRule type="cellIs" dxfId="233" priority="135" operator="lessThan">
      <formula>$M$3</formula>
    </cfRule>
  </conditionalFormatting>
  <conditionalFormatting sqref="F14">
    <cfRule type="cellIs" dxfId="232" priority="134" operator="lessThan">
      <formula>$M$3</formula>
    </cfRule>
  </conditionalFormatting>
  <conditionalFormatting sqref="F16">
    <cfRule type="cellIs" dxfId="231" priority="133" operator="lessThan">
      <formula>$M$3</formula>
    </cfRule>
  </conditionalFormatting>
  <conditionalFormatting sqref="F18">
    <cfRule type="cellIs" dxfId="230" priority="132" operator="lessThan">
      <formula>$M$3</formula>
    </cfRule>
  </conditionalFormatting>
  <conditionalFormatting sqref="F20">
    <cfRule type="cellIs" dxfId="229" priority="131" operator="lessThan">
      <formula>$M$3</formula>
    </cfRule>
  </conditionalFormatting>
  <conditionalFormatting sqref="F22">
    <cfRule type="cellIs" dxfId="228" priority="130" operator="lessThan">
      <formula>$M$3</formula>
    </cfRule>
  </conditionalFormatting>
  <conditionalFormatting sqref="F24">
    <cfRule type="cellIs" dxfId="227" priority="129" operator="lessThan">
      <formula>$M$3</formula>
    </cfRule>
  </conditionalFormatting>
  <conditionalFormatting sqref="F26">
    <cfRule type="cellIs" dxfId="226" priority="128" operator="lessThan">
      <formula>$M$3</formula>
    </cfRule>
  </conditionalFormatting>
  <conditionalFormatting sqref="F28">
    <cfRule type="cellIs" dxfId="225" priority="127" operator="lessThan">
      <formula>$M$3</formula>
    </cfRule>
  </conditionalFormatting>
  <conditionalFormatting sqref="F30">
    <cfRule type="cellIs" dxfId="224" priority="126" operator="lessThan">
      <formula>$M$3</formula>
    </cfRule>
  </conditionalFormatting>
  <conditionalFormatting sqref="F32">
    <cfRule type="cellIs" dxfId="223" priority="125" operator="lessThan">
      <formula>$M$3</formula>
    </cfRule>
  </conditionalFormatting>
  <conditionalFormatting sqref="F34">
    <cfRule type="cellIs" dxfId="222" priority="124" operator="lessThan">
      <formula>$M$3</formula>
    </cfRule>
  </conditionalFormatting>
  <conditionalFormatting sqref="F36">
    <cfRule type="cellIs" dxfId="221" priority="123" operator="lessThan">
      <formula>$M$3</formula>
    </cfRule>
  </conditionalFormatting>
  <conditionalFormatting sqref="F38">
    <cfRule type="cellIs" dxfId="220" priority="122" operator="lessThan">
      <formula>$M$3</formula>
    </cfRule>
  </conditionalFormatting>
  <conditionalFormatting sqref="F40">
    <cfRule type="cellIs" dxfId="219" priority="121" operator="lessThan">
      <formula>$M$3</formula>
    </cfRule>
  </conditionalFormatting>
  <conditionalFormatting sqref="F42">
    <cfRule type="cellIs" dxfId="218" priority="120" operator="lessThan">
      <formula>$M$3</formula>
    </cfRule>
  </conditionalFormatting>
  <conditionalFormatting sqref="F44">
    <cfRule type="cellIs" dxfId="217" priority="119" operator="lessThan">
      <formula>$M$3</formula>
    </cfRule>
  </conditionalFormatting>
  <conditionalFormatting sqref="F46">
    <cfRule type="cellIs" dxfId="216" priority="118" operator="lessThan">
      <formula>$M$3</formula>
    </cfRule>
  </conditionalFormatting>
  <conditionalFormatting sqref="F48">
    <cfRule type="cellIs" dxfId="215" priority="117" operator="lessThan">
      <formula>$M$3</formula>
    </cfRule>
  </conditionalFormatting>
  <conditionalFormatting sqref="F50">
    <cfRule type="cellIs" dxfId="214" priority="116" operator="lessThan">
      <formula>$M$3</formula>
    </cfRule>
  </conditionalFormatting>
  <conditionalFormatting sqref="F52">
    <cfRule type="cellIs" dxfId="213" priority="115" operator="lessThan">
      <formula>$M$3</formula>
    </cfRule>
  </conditionalFormatting>
  <conditionalFormatting sqref="F66">
    <cfRule type="cellIs" dxfId="212" priority="114" operator="lessThan">
      <formula>$M$3</formula>
    </cfRule>
  </conditionalFormatting>
  <conditionalFormatting sqref="F64">
    <cfRule type="cellIs" dxfId="211" priority="113" operator="lessThan">
      <formula>$M$3</formula>
    </cfRule>
  </conditionalFormatting>
  <conditionalFormatting sqref="F62">
    <cfRule type="cellIs" dxfId="210" priority="112" operator="lessThan">
      <formula>$M$3</formula>
    </cfRule>
  </conditionalFormatting>
  <conditionalFormatting sqref="F58">
    <cfRule type="cellIs" dxfId="209" priority="111" operator="lessThan">
      <formula>$M$3</formula>
    </cfRule>
  </conditionalFormatting>
  <conditionalFormatting sqref="F56">
    <cfRule type="cellIs" dxfId="208" priority="110" operator="lessThan">
      <formula>$M$3</formula>
    </cfRule>
  </conditionalFormatting>
  <conditionalFormatting sqref="F68">
    <cfRule type="cellIs" dxfId="207" priority="109" operator="lessThan">
      <formula>$M$3</formula>
    </cfRule>
  </conditionalFormatting>
  <conditionalFormatting sqref="F70">
    <cfRule type="cellIs" dxfId="206" priority="108" operator="lessThan">
      <formula>$M$3</formula>
    </cfRule>
  </conditionalFormatting>
  <conditionalFormatting sqref="F72">
    <cfRule type="cellIs" dxfId="205" priority="107" operator="lessThan">
      <formula>$M$3</formula>
    </cfRule>
  </conditionalFormatting>
  <conditionalFormatting sqref="F74">
    <cfRule type="cellIs" dxfId="204" priority="106" operator="lessThan">
      <formula>$M$3</formula>
    </cfRule>
  </conditionalFormatting>
  <conditionalFormatting sqref="F76">
    <cfRule type="cellIs" dxfId="203" priority="105" operator="lessThan">
      <formula>$M$3</formula>
    </cfRule>
  </conditionalFormatting>
  <conditionalFormatting sqref="F78">
    <cfRule type="cellIs" dxfId="202" priority="104" operator="lessThan">
      <formula>$M$3</formula>
    </cfRule>
  </conditionalFormatting>
  <conditionalFormatting sqref="F80">
    <cfRule type="cellIs" dxfId="201" priority="103" operator="lessThan">
      <formula>$M$3</formula>
    </cfRule>
  </conditionalFormatting>
  <conditionalFormatting sqref="F82">
    <cfRule type="cellIs" dxfId="200" priority="102" operator="lessThan">
      <formula>$M$3</formula>
    </cfRule>
  </conditionalFormatting>
  <conditionalFormatting sqref="F85">
    <cfRule type="cellIs" dxfId="199" priority="101" operator="lessThan">
      <formula>$M$3</formula>
    </cfRule>
  </conditionalFormatting>
  <conditionalFormatting sqref="F84">
    <cfRule type="cellIs" dxfId="198" priority="100" operator="lessThan">
      <formula>$M$3</formula>
    </cfRule>
  </conditionalFormatting>
  <conditionalFormatting sqref="F86">
    <cfRule type="cellIs" dxfId="197" priority="99" operator="lessThan">
      <formula>$M$3</formula>
    </cfRule>
  </conditionalFormatting>
  <conditionalFormatting sqref="F88">
    <cfRule type="cellIs" dxfId="196" priority="98" operator="lessThan">
      <formula>$M$3</formula>
    </cfRule>
  </conditionalFormatting>
  <conditionalFormatting sqref="F92">
    <cfRule type="cellIs" dxfId="195" priority="97" operator="lessThan">
      <formula>$M$3</formula>
    </cfRule>
  </conditionalFormatting>
  <conditionalFormatting sqref="F94">
    <cfRule type="cellIs" dxfId="194" priority="96" operator="lessThan">
      <formula>$M$3</formula>
    </cfRule>
  </conditionalFormatting>
  <conditionalFormatting sqref="F153 F163 F161 F159 F155:F157 F165 F167 F169 F171 F173 F175 F177 F179 F183 F185:F187">
    <cfRule type="cellIs" dxfId="193" priority="95" operator="lessThan">
      <formula>$M$3</formula>
    </cfRule>
  </conditionalFormatting>
  <conditionalFormatting sqref="F191">
    <cfRule type="cellIs" dxfId="192" priority="94" operator="lessThan">
      <formula>$M$3</formula>
    </cfRule>
  </conditionalFormatting>
  <conditionalFormatting sqref="F189">
    <cfRule type="cellIs" dxfId="191" priority="93" operator="lessThan">
      <formula>$M$3</formula>
    </cfRule>
  </conditionalFormatting>
  <conditionalFormatting sqref="F150">
    <cfRule type="cellIs" dxfId="190" priority="92" operator="lessThan">
      <formula>$M$3</formula>
    </cfRule>
  </conditionalFormatting>
  <conditionalFormatting sqref="F102">
    <cfRule type="cellIs" dxfId="189" priority="91" operator="lessThan">
      <formula>$M$3</formula>
    </cfRule>
  </conditionalFormatting>
  <conditionalFormatting sqref="F104">
    <cfRule type="cellIs" dxfId="188" priority="90" operator="lessThan">
      <formula>$M$3</formula>
    </cfRule>
  </conditionalFormatting>
  <conditionalFormatting sqref="F106">
    <cfRule type="cellIs" dxfId="187" priority="89" operator="lessThan">
      <formula>$M$3</formula>
    </cfRule>
  </conditionalFormatting>
  <conditionalFormatting sqref="F108">
    <cfRule type="cellIs" dxfId="186" priority="88" operator="lessThan">
      <formula>$M$3</formula>
    </cfRule>
  </conditionalFormatting>
  <conditionalFormatting sqref="F110">
    <cfRule type="cellIs" dxfId="185" priority="87" operator="lessThan">
      <formula>$M$3</formula>
    </cfRule>
  </conditionalFormatting>
  <conditionalFormatting sqref="F112">
    <cfRule type="cellIs" dxfId="184" priority="86" operator="lessThan">
      <formula>$M$3</formula>
    </cfRule>
  </conditionalFormatting>
  <conditionalFormatting sqref="F114">
    <cfRule type="cellIs" dxfId="183" priority="85" operator="lessThan">
      <formula>$M$3</formula>
    </cfRule>
  </conditionalFormatting>
  <conditionalFormatting sqref="F116">
    <cfRule type="cellIs" dxfId="182" priority="84" operator="lessThan">
      <formula>$M$3</formula>
    </cfRule>
  </conditionalFormatting>
  <conditionalFormatting sqref="F118">
    <cfRule type="cellIs" dxfId="181" priority="83" operator="lessThan">
      <formula>$M$3</formula>
    </cfRule>
  </conditionalFormatting>
  <conditionalFormatting sqref="F120">
    <cfRule type="cellIs" dxfId="180" priority="82" operator="lessThan">
      <formula>$M$3</formula>
    </cfRule>
  </conditionalFormatting>
  <conditionalFormatting sqref="F122">
    <cfRule type="cellIs" dxfId="179" priority="81" operator="lessThan">
      <formula>$M$3</formula>
    </cfRule>
  </conditionalFormatting>
  <conditionalFormatting sqref="F124">
    <cfRule type="cellIs" dxfId="178" priority="80" operator="lessThan">
      <formula>$M$3</formula>
    </cfRule>
  </conditionalFormatting>
  <conditionalFormatting sqref="F126">
    <cfRule type="cellIs" dxfId="177" priority="79" operator="lessThan">
      <formula>$M$3</formula>
    </cfRule>
  </conditionalFormatting>
  <conditionalFormatting sqref="F128">
    <cfRule type="cellIs" dxfId="176" priority="78" operator="lessThan">
      <formula>$M$3</formula>
    </cfRule>
  </conditionalFormatting>
  <conditionalFormatting sqref="F130">
    <cfRule type="cellIs" dxfId="175" priority="77" operator="lessThan">
      <formula>$M$3</formula>
    </cfRule>
  </conditionalFormatting>
  <conditionalFormatting sqref="F132">
    <cfRule type="cellIs" dxfId="174" priority="76" operator="lessThan">
      <formula>$M$3</formula>
    </cfRule>
  </conditionalFormatting>
  <conditionalFormatting sqref="F134">
    <cfRule type="cellIs" dxfId="173" priority="75" operator="lessThan">
      <formula>$M$3</formula>
    </cfRule>
  </conditionalFormatting>
  <conditionalFormatting sqref="F136">
    <cfRule type="cellIs" dxfId="172" priority="74" operator="lessThan">
      <formula>$M$3</formula>
    </cfRule>
  </conditionalFormatting>
  <conditionalFormatting sqref="F138">
    <cfRule type="cellIs" dxfId="171" priority="73" operator="lessThan">
      <formula>$M$3</formula>
    </cfRule>
  </conditionalFormatting>
  <conditionalFormatting sqref="F140">
    <cfRule type="cellIs" dxfId="170" priority="72" operator="lessThan">
      <formula>$M$3</formula>
    </cfRule>
  </conditionalFormatting>
  <conditionalFormatting sqref="F142">
    <cfRule type="cellIs" dxfId="169" priority="71" operator="lessThan">
      <formula>$M$3</formula>
    </cfRule>
  </conditionalFormatting>
  <conditionalFormatting sqref="F144">
    <cfRule type="cellIs" dxfId="168" priority="70" operator="lessThan">
      <formula>$M$3</formula>
    </cfRule>
  </conditionalFormatting>
  <conditionalFormatting sqref="F146">
    <cfRule type="cellIs" dxfId="167" priority="69" operator="lessThan">
      <formula>$M$3</formula>
    </cfRule>
  </conditionalFormatting>
  <conditionalFormatting sqref="F148">
    <cfRule type="cellIs" dxfId="166" priority="68" operator="lessThan">
      <formula>$M$3</formula>
    </cfRule>
  </conditionalFormatting>
  <conditionalFormatting sqref="F162">
    <cfRule type="cellIs" dxfId="165" priority="67" operator="lessThan">
      <formula>$M$3</formula>
    </cfRule>
  </conditionalFormatting>
  <conditionalFormatting sqref="F160">
    <cfRule type="cellIs" dxfId="164" priority="66" operator="lessThan">
      <formula>$M$3</formula>
    </cfRule>
  </conditionalFormatting>
  <conditionalFormatting sqref="F158">
    <cfRule type="cellIs" dxfId="163" priority="65" operator="lessThan">
      <formula>$M$3</formula>
    </cfRule>
  </conditionalFormatting>
  <conditionalFormatting sqref="F154">
    <cfRule type="cellIs" dxfId="162" priority="64" operator="lessThan">
      <formula>$M$3</formula>
    </cfRule>
  </conditionalFormatting>
  <conditionalFormatting sqref="F152">
    <cfRule type="cellIs" dxfId="161" priority="63" operator="lessThan">
      <formula>$M$3</formula>
    </cfRule>
  </conditionalFormatting>
  <conditionalFormatting sqref="F164">
    <cfRule type="cellIs" dxfId="160" priority="62" operator="lessThan">
      <formula>$M$3</formula>
    </cfRule>
  </conditionalFormatting>
  <conditionalFormatting sqref="F166">
    <cfRule type="cellIs" dxfId="159" priority="61" operator="lessThan">
      <formula>$M$3</formula>
    </cfRule>
  </conditionalFormatting>
  <conditionalFormatting sqref="F168">
    <cfRule type="cellIs" dxfId="158" priority="60" operator="lessThan">
      <formula>$M$3</formula>
    </cfRule>
  </conditionalFormatting>
  <conditionalFormatting sqref="F170">
    <cfRule type="cellIs" dxfId="157" priority="59" operator="lessThan">
      <formula>$M$3</formula>
    </cfRule>
  </conditionalFormatting>
  <conditionalFormatting sqref="F172">
    <cfRule type="cellIs" dxfId="156" priority="58" operator="lessThan">
      <formula>$M$3</formula>
    </cfRule>
  </conditionalFormatting>
  <conditionalFormatting sqref="F174">
    <cfRule type="cellIs" dxfId="155" priority="57" operator="lessThan">
      <formula>$M$3</formula>
    </cfRule>
  </conditionalFormatting>
  <conditionalFormatting sqref="F176">
    <cfRule type="cellIs" dxfId="154" priority="56" operator="lessThan">
      <formula>$M$3</formula>
    </cfRule>
  </conditionalFormatting>
  <conditionalFormatting sqref="F178">
    <cfRule type="cellIs" dxfId="153" priority="55" operator="lessThan">
      <formula>$M$3</formula>
    </cfRule>
  </conditionalFormatting>
  <conditionalFormatting sqref="F181">
    <cfRule type="cellIs" dxfId="152" priority="54" operator="lessThan">
      <formula>$M$3</formula>
    </cfRule>
  </conditionalFormatting>
  <conditionalFormatting sqref="F180">
    <cfRule type="cellIs" dxfId="151" priority="53" operator="lessThan">
      <formula>$M$3</formula>
    </cfRule>
  </conditionalFormatting>
  <conditionalFormatting sqref="F182">
    <cfRule type="cellIs" dxfId="150" priority="52" operator="lessThan">
      <formula>$M$3</formula>
    </cfRule>
  </conditionalFormatting>
  <conditionalFormatting sqref="F184">
    <cfRule type="cellIs" dxfId="149" priority="51" operator="lessThan">
      <formula>$M$3</formula>
    </cfRule>
  </conditionalFormatting>
  <conditionalFormatting sqref="F188">
    <cfRule type="cellIs" dxfId="148" priority="50" operator="lessThan">
      <formula>$M$3</formula>
    </cfRule>
  </conditionalFormatting>
  <conditionalFormatting sqref="F190">
    <cfRule type="cellIs" dxfId="147" priority="49" operator="lessThan">
      <formula>$M$3</formula>
    </cfRule>
  </conditionalFormatting>
  <conditionalFormatting sqref="F249 F259 F257 F255 F251:F253 F261 F263 F265 F267 F269 F271 F273 F275 F279 F281:F283">
    <cfRule type="cellIs" dxfId="146" priority="48" operator="lessThan">
      <formula>$M$3</formula>
    </cfRule>
  </conditionalFormatting>
  <conditionalFormatting sqref="F287">
    <cfRule type="cellIs" dxfId="145" priority="47" operator="lessThan">
      <formula>$M$3</formula>
    </cfRule>
  </conditionalFormatting>
  <conditionalFormatting sqref="F285">
    <cfRule type="cellIs" dxfId="144" priority="46" operator="lessThan">
      <formula>$M$3</formula>
    </cfRule>
  </conditionalFormatting>
  <conditionalFormatting sqref="F246">
    <cfRule type="cellIs" dxfId="143" priority="45" operator="lessThan">
      <formula>$M$3</formula>
    </cfRule>
  </conditionalFormatting>
  <conditionalFormatting sqref="F198">
    <cfRule type="cellIs" dxfId="142" priority="44" operator="lessThan">
      <formula>$M$3</formula>
    </cfRule>
  </conditionalFormatting>
  <conditionalFormatting sqref="F200">
    <cfRule type="cellIs" dxfId="141" priority="43" operator="lessThan">
      <formula>$M$3</formula>
    </cfRule>
  </conditionalFormatting>
  <conditionalFormatting sqref="F202">
    <cfRule type="cellIs" dxfId="140" priority="42" operator="lessThan">
      <formula>$M$3</formula>
    </cfRule>
  </conditionalFormatting>
  <conditionalFormatting sqref="F204">
    <cfRule type="cellIs" dxfId="139" priority="41" operator="lessThan">
      <formula>$M$3</formula>
    </cfRule>
  </conditionalFormatting>
  <conditionalFormatting sqref="F206">
    <cfRule type="cellIs" dxfId="138" priority="40" operator="lessThan">
      <formula>$M$3</formula>
    </cfRule>
  </conditionalFormatting>
  <conditionalFormatting sqref="F208">
    <cfRule type="cellIs" dxfId="137" priority="39" operator="lessThan">
      <formula>$M$3</formula>
    </cfRule>
  </conditionalFormatting>
  <conditionalFormatting sqref="F210">
    <cfRule type="cellIs" dxfId="136" priority="38" operator="lessThan">
      <formula>$M$3</formula>
    </cfRule>
  </conditionalFormatting>
  <conditionalFormatting sqref="F212">
    <cfRule type="cellIs" dxfId="135" priority="37" operator="lessThan">
      <formula>$M$3</formula>
    </cfRule>
  </conditionalFormatting>
  <conditionalFormatting sqref="F214">
    <cfRule type="cellIs" dxfId="134" priority="36" operator="lessThan">
      <formula>$M$3</formula>
    </cfRule>
  </conditionalFormatting>
  <conditionalFormatting sqref="F216">
    <cfRule type="cellIs" dxfId="133" priority="35" operator="lessThan">
      <formula>$M$3</formula>
    </cfRule>
  </conditionalFormatting>
  <conditionalFormatting sqref="F218">
    <cfRule type="cellIs" dxfId="132" priority="34" operator="lessThan">
      <formula>$M$3</formula>
    </cfRule>
  </conditionalFormatting>
  <conditionalFormatting sqref="F220">
    <cfRule type="cellIs" dxfId="131" priority="33" operator="lessThan">
      <formula>$M$3</formula>
    </cfRule>
  </conditionalFormatting>
  <conditionalFormatting sqref="F222">
    <cfRule type="cellIs" dxfId="130" priority="32" operator="lessThan">
      <formula>$M$3</formula>
    </cfRule>
  </conditionalFormatting>
  <conditionalFormatting sqref="F224">
    <cfRule type="cellIs" dxfId="129" priority="31" operator="lessThan">
      <formula>$M$3</formula>
    </cfRule>
  </conditionalFormatting>
  <conditionalFormatting sqref="F226">
    <cfRule type="cellIs" dxfId="128" priority="30" operator="lessThan">
      <formula>$M$3</formula>
    </cfRule>
  </conditionalFormatting>
  <conditionalFormatting sqref="F228">
    <cfRule type="cellIs" dxfId="127" priority="29" operator="lessThan">
      <formula>$M$3</formula>
    </cfRule>
  </conditionalFormatting>
  <conditionalFormatting sqref="F230">
    <cfRule type="cellIs" dxfId="126" priority="28" operator="lessThan">
      <formula>$M$3</formula>
    </cfRule>
  </conditionalFormatting>
  <conditionalFormatting sqref="F232">
    <cfRule type="cellIs" dxfId="125" priority="27" operator="lessThan">
      <formula>$M$3</formula>
    </cfRule>
  </conditionalFormatting>
  <conditionalFormatting sqref="F234">
    <cfRule type="cellIs" dxfId="124" priority="26" operator="lessThan">
      <formula>$M$3</formula>
    </cfRule>
  </conditionalFormatting>
  <conditionalFormatting sqref="F236">
    <cfRule type="cellIs" dxfId="123" priority="25" operator="lessThan">
      <formula>$M$3</formula>
    </cfRule>
  </conditionalFormatting>
  <conditionalFormatting sqref="F238">
    <cfRule type="cellIs" dxfId="122" priority="24" operator="lessThan">
      <formula>$M$3</formula>
    </cfRule>
  </conditionalFormatting>
  <conditionalFormatting sqref="F240">
    <cfRule type="cellIs" dxfId="121" priority="23" operator="lessThan">
      <formula>$M$3</formula>
    </cfRule>
  </conditionalFormatting>
  <conditionalFormatting sqref="F242">
    <cfRule type="cellIs" dxfId="120" priority="22" operator="lessThan">
      <formula>$M$3</formula>
    </cfRule>
  </conditionalFormatting>
  <conditionalFormatting sqref="F244">
    <cfRule type="cellIs" dxfId="119" priority="21" operator="lessThan">
      <formula>$M$3</formula>
    </cfRule>
  </conditionalFormatting>
  <conditionalFormatting sqref="F258">
    <cfRule type="cellIs" dxfId="118" priority="20" operator="lessThan">
      <formula>$M$3</formula>
    </cfRule>
  </conditionalFormatting>
  <conditionalFormatting sqref="F256">
    <cfRule type="cellIs" dxfId="117" priority="19" operator="lessThan">
      <formula>$M$3</formula>
    </cfRule>
  </conditionalFormatting>
  <conditionalFormatting sqref="F254">
    <cfRule type="cellIs" dxfId="116" priority="18" operator="lessThan">
      <formula>$M$3</formula>
    </cfRule>
  </conditionalFormatting>
  <conditionalFormatting sqref="F250">
    <cfRule type="cellIs" dxfId="115" priority="17" operator="lessThan">
      <formula>$M$3</formula>
    </cfRule>
  </conditionalFormatting>
  <conditionalFormatting sqref="F248">
    <cfRule type="cellIs" dxfId="114" priority="16" operator="lessThan">
      <formula>$M$3</formula>
    </cfRule>
  </conditionalFormatting>
  <conditionalFormatting sqref="F260">
    <cfRule type="cellIs" dxfId="113" priority="15" operator="lessThan">
      <formula>$M$3</formula>
    </cfRule>
  </conditionalFormatting>
  <conditionalFormatting sqref="F262">
    <cfRule type="cellIs" dxfId="112" priority="14" operator="lessThan">
      <formula>$M$3</formula>
    </cfRule>
  </conditionalFormatting>
  <conditionalFormatting sqref="F264">
    <cfRule type="cellIs" dxfId="111" priority="13" operator="lessThan">
      <formula>$M$3</formula>
    </cfRule>
  </conditionalFormatting>
  <conditionalFormatting sqref="F266">
    <cfRule type="cellIs" dxfId="110" priority="12" operator="lessThan">
      <formula>$M$3</formula>
    </cfRule>
  </conditionalFormatting>
  <conditionalFormatting sqref="F268">
    <cfRule type="cellIs" dxfId="109" priority="11" operator="lessThan">
      <formula>$M$3</formula>
    </cfRule>
  </conditionalFormatting>
  <conditionalFormatting sqref="F270">
    <cfRule type="cellIs" dxfId="108" priority="10" operator="lessThan">
      <formula>$M$3</formula>
    </cfRule>
  </conditionalFormatting>
  <conditionalFormatting sqref="F272">
    <cfRule type="cellIs" dxfId="107" priority="9" operator="lessThan">
      <formula>$M$3</formula>
    </cfRule>
  </conditionalFormatting>
  <conditionalFormatting sqref="F274">
    <cfRule type="cellIs" dxfId="106" priority="8" operator="lessThan">
      <formula>$M$3</formula>
    </cfRule>
  </conditionalFormatting>
  <conditionalFormatting sqref="F277">
    <cfRule type="cellIs" dxfId="105" priority="7" operator="lessThan">
      <formula>$M$3</formula>
    </cfRule>
  </conditionalFormatting>
  <conditionalFormatting sqref="F276">
    <cfRule type="cellIs" dxfId="104" priority="6" operator="lessThan">
      <formula>$M$3</formula>
    </cfRule>
  </conditionalFormatting>
  <conditionalFormatting sqref="F278">
    <cfRule type="cellIs" dxfId="103" priority="5" operator="lessThan">
      <formula>$M$3</formula>
    </cfRule>
  </conditionalFormatting>
  <conditionalFormatting sqref="F280">
    <cfRule type="cellIs" dxfId="102" priority="4" operator="lessThan">
      <formula>$M$3</formula>
    </cfRule>
  </conditionalFormatting>
  <conditionalFormatting sqref="F284">
    <cfRule type="cellIs" dxfId="101" priority="3" operator="lessThan">
      <formula>$M$3</formula>
    </cfRule>
  </conditionalFormatting>
  <conditionalFormatting sqref="F286">
    <cfRule type="cellIs" dxfId="100" priority="2" operator="lessThan">
      <formula>$M$3</formula>
    </cfRule>
  </conditionalFormatting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FC65B-7236-4FFC-AA4A-4D3D0638F0B3}">
  <dimension ref="A1:AJ39"/>
  <sheetViews>
    <sheetView topLeftCell="G1" zoomScale="55" zoomScaleNormal="55" workbookViewId="0">
      <selection activeCell="Y15" sqref="Y15:AF15"/>
    </sheetView>
  </sheetViews>
  <sheetFormatPr defaultRowHeight="15"/>
  <cols>
    <col min="1" max="1" width="11.28515625" bestFit="1" customWidth="1"/>
    <col min="2" max="2" width="12" bestFit="1" customWidth="1"/>
    <col min="3" max="3" width="18" bestFit="1" customWidth="1"/>
    <col min="4" max="4" width="20.5703125" bestFit="1" customWidth="1"/>
    <col min="5" max="5" width="17.28515625" bestFit="1" customWidth="1"/>
    <col min="6" max="6" width="9.42578125" bestFit="1" customWidth="1"/>
    <col min="7" max="7" width="7" bestFit="1" customWidth="1"/>
    <col min="8" max="8" width="9.140625" bestFit="1" customWidth="1"/>
    <col min="9" max="9" width="18" bestFit="1" customWidth="1"/>
    <col min="10" max="10" width="12" bestFit="1" customWidth="1"/>
    <col min="11" max="11" width="19.85546875" bestFit="1" customWidth="1"/>
    <col min="12" max="12" width="7.28515625" bestFit="1" customWidth="1"/>
    <col min="13" max="13" width="5.5703125" bestFit="1" customWidth="1"/>
    <col min="14" max="14" width="7.42578125" bestFit="1" customWidth="1"/>
    <col min="15" max="15" width="17" style="1" bestFit="1" customWidth="1"/>
    <col min="16" max="16" width="23.28515625" style="1" bestFit="1" customWidth="1"/>
    <col min="17" max="17" width="22.28515625" style="1" bestFit="1" customWidth="1"/>
    <col min="18" max="18" width="24" style="1" bestFit="1" customWidth="1"/>
    <col min="19" max="19" width="23.28515625" style="1" bestFit="1" customWidth="1"/>
    <col min="20" max="20" width="23.7109375" style="1" bestFit="1" customWidth="1"/>
    <col min="21" max="21" width="22.7109375" style="1" bestFit="1" customWidth="1"/>
    <col min="22" max="22" width="24.5703125" style="1" bestFit="1" customWidth="1"/>
    <col min="23" max="23" width="23.7109375" style="1" bestFit="1" customWidth="1"/>
    <col min="24" max="24" width="17" style="1" bestFit="1" customWidth="1"/>
    <col min="25" max="25" width="23.28515625" style="1" bestFit="1" customWidth="1"/>
    <col min="26" max="26" width="22.28515625" style="1" bestFit="1" customWidth="1"/>
    <col min="27" max="27" width="24" style="1" bestFit="1" customWidth="1"/>
    <col min="28" max="28" width="23.28515625" style="1" bestFit="1" customWidth="1"/>
    <col min="29" max="29" width="28.140625" style="1" bestFit="1" customWidth="1"/>
    <col min="30" max="30" width="22.7109375" style="1" bestFit="1" customWidth="1"/>
    <col min="31" max="31" width="24.5703125" style="1" bestFit="1" customWidth="1"/>
    <col min="32" max="32" width="23.7109375" bestFit="1" customWidth="1"/>
    <col min="33" max="33" width="28.140625" bestFit="1" customWidth="1"/>
    <col min="34" max="34" width="8.140625" bestFit="1" customWidth="1"/>
    <col min="35" max="35" width="7.140625" bestFit="1" customWidth="1"/>
    <col min="36" max="36" width="5.85546875" bestFit="1" customWidth="1"/>
    <col min="37" max="38" width="8.7109375" customWidth="1"/>
  </cols>
  <sheetData>
    <row r="1" spans="1:36">
      <c r="A1" s="180"/>
      <c r="B1" s="180"/>
      <c r="C1" s="181" t="s">
        <v>4</v>
      </c>
      <c r="D1" s="181"/>
      <c r="E1" s="181"/>
      <c r="F1" s="181"/>
      <c r="G1" s="181"/>
      <c r="H1" s="181"/>
      <c r="I1" s="181" t="s">
        <v>11</v>
      </c>
      <c r="J1" s="181"/>
      <c r="K1" s="181"/>
      <c r="L1" s="181"/>
    </row>
    <row r="2" spans="1:36" ht="90">
      <c r="A2" s="180"/>
      <c r="B2" s="180"/>
      <c r="C2" s="29" t="s">
        <v>12</v>
      </c>
      <c r="D2" s="30" t="s">
        <v>13</v>
      </c>
      <c r="E2" s="30" t="s">
        <v>14</v>
      </c>
      <c r="F2" s="31" t="s">
        <v>15</v>
      </c>
      <c r="G2" s="32" t="s">
        <v>8</v>
      </c>
      <c r="H2" s="33" t="s">
        <v>16</v>
      </c>
      <c r="I2" s="29" t="s">
        <v>12</v>
      </c>
      <c r="J2" s="30" t="s">
        <v>7</v>
      </c>
      <c r="K2" s="30" t="s">
        <v>17</v>
      </c>
      <c r="L2" s="29" t="s">
        <v>16</v>
      </c>
      <c r="O2" s="161" t="s">
        <v>97</v>
      </c>
      <c r="P2" s="161"/>
      <c r="Q2" s="161"/>
      <c r="R2" s="161"/>
      <c r="S2" s="161"/>
      <c r="T2" s="161"/>
      <c r="U2" s="161"/>
      <c r="V2" s="161"/>
      <c r="W2" s="161"/>
      <c r="X2" s="161"/>
      <c r="Y2" s="161"/>
      <c r="Z2" s="161"/>
      <c r="AA2" s="161"/>
      <c r="AB2" s="161"/>
      <c r="AC2" s="161"/>
      <c r="AD2" s="161"/>
      <c r="AE2" s="161"/>
    </row>
    <row r="3" spans="1:36">
      <c r="A3" s="34" t="s">
        <v>18</v>
      </c>
      <c r="B3" s="34" t="s">
        <v>19</v>
      </c>
      <c r="C3" s="29">
        <v>0</v>
      </c>
      <c r="D3" s="35">
        <f>C3/I3</f>
        <v>0</v>
      </c>
      <c r="E3" s="179">
        <f>AVERAGE(D3:D5)</f>
        <v>0</v>
      </c>
      <c r="F3" s="30">
        <f>E3-E3</f>
        <v>0</v>
      </c>
      <c r="G3" s="32">
        <f>STDEV(D3:D5)</f>
        <v>0</v>
      </c>
      <c r="H3" s="178" t="e">
        <f>G3/E3</f>
        <v>#DIV/0!</v>
      </c>
      <c r="I3" s="29">
        <v>2120000</v>
      </c>
      <c r="J3" s="179">
        <f>AVERAGE(I3:I5)</f>
        <v>1869000</v>
      </c>
      <c r="K3" s="179">
        <f>STDEV(I3:I5)</f>
        <v>980888.88259578112</v>
      </c>
      <c r="L3" s="178">
        <f>K3/J3</f>
        <v>0.52482016190250458</v>
      </c>
      <c r="O3" s="161" t="s">
        <v>87</v>
      </c>
      <c r="P3" s="161" t="s">
        <v>6</v>
      </c>
      <c r="Q3" s="161"/>
      <c r="R3" s="161"/>
      <c r="S3" s="161"/>
      <c r="T3" s="161"/>
      <c r="U3" s="161"/>
      <c r="V3" s="161" t="s">
        <v>87</v>
      </c>
      <c r="W3" s="161" t="s">
        <v>88</v>
      </c>
      <c r="X3" s="161"/>
      <c r="Y3" s="161"/>
      <c r="Z3" s="161"/>
      <c r="AA3" s="161"/>
      <c r="AB3" s="161"/>
      <c r="AC3" s="161" t="s">
        <v>50</v>
      </c>
      <c r="AD3" s="161" t="s">
        <v>41</v>
      </c>
      <c r="AE3" s="161" t="s">
        <v>42</v>
      </c>
    </row>
    <row r="4" spans="1:36">
      <c r="A4" s="34">
        <v>0</v>
      </c>
      <c r="B4" s="34" t="s">
        <v>20</v>
      </c>
      <c r="C4" s="29">
        <v>0</v>
      </c>
      <c r="D4" s="35">
        <f t="shared" ref="D4:D19" si="0">C4/I4</f>
        <v>0</v>
      </c>
      <c r="E4" s="179"/>
      <c r="F4" s="30"/>
      <c r="G4" s="32"/>
      <c r="H4" s="178"/>
      <c r="I4" s="29">
        <v>2700000</v>
      </c>
      <c r="J4" s="179"/>
      <c r="K4" s="179"/>
      <c r="L4" s="178"/>
      <c r="O4" s="161"/>
      <c r="P4" s="113" t="s">
        <v>44</v>
      </c>
      <c r="Q4" s="113" t="s">
        <v>45</v>
      </c>
      <c r="R4" s="113" t="s">
        <v>46</v>
      </c>
      <c r="S4" s="113" t="s">
        <v>47</v>
      </c>
      <c r="T4" s="113" t="s">
        <v>48</v>
      </c>
      <c r="U4" s="113" t="s">
        <v>49</v>
      </c>
      <c r="V4" s="161"/>
      <c r="W4" s="113" t="s">
        <v>44</v>
      </c>
      <c r="X4" s="113" t="s">
        <v>45</v>
      </c>
      <c r="Y4" s="113" t="s">
        <v>46</v>
      </c>
      <c r="Z4" s="113" t="s">
        <v>47</v>
      </c>
      <c r="AA4" s="113" t="s">
        <v>48</v>
      </c>
      <c r="AB4" s="113" t="s">
        <v>49</v>
      </c>
      <c r="AC4" s="161"/>
      <c r="AD4" s="161"/>
      <c r="AE4" s="161"/>
    </row>
    <row r="5" spans="1:36">
      <c r="A5" s="34"/>
      <c r="B5" s="34" t="s">
        <v>21</v>
      </c>
      <c r="C5" s="29">
        <v>0</v>
      </c>
      <c r="D5" s="35">
        <f t="shared" si="0"/>
        <v>0</v>
      </c>
      <c r="E5" s="179"/>
      <c r="F5" s="30"/>
      <c r="G5" s="32"/>
      <c r="H5" s="178"/>
      <c r="I5" s="29">
        <v>787000</v>
      </c>
      <c r="J5" s="179"/>
      <c r="K5" s="179"/>
      <c r="L5" s="178"/>
      <c r="O5" s="79">
        <v>3</v>
      </c>
      <c r="P5" s="111">
        <v>4.46</v>
      </c>
      <c r="Q5" s="111">
        <v>1.51</v>
      </c>
      <c r="R5" s="111">
        <v>0.12</v>
      </c>
      <c r="S5" s="111">
        <v>0.05</v>
      </c>
      <c r="T5" s="111">
        <v>1.35</v>
      </c>
      <c r="U5" s="111">
        <v>1.2</v>
      </c>
      <c r="V5" s="79">
        <v>3</v>
      </c>
      <c r="W5" s="111">
        <f t="shared" ref="W5:AB5" si="1">((P5+0.013)/0.0009)/1000</f>
        <v>4.97</v>
      </c>
      <c r="X5" s="111">
        <f t="shared" si="1"/>
        <v>1.6922222222222221</v>
      </c>
      <c r="Y5" s="111">
        <f t="shared" si="1"/>
        <v>0.14777777777777781</v>
      </c>
      <c r="Z5" s="111">
        <f t="shared" si="1"/>
        <v>7.0000000000000007E-2</v>
      </c>
      <c r="AA5" s="111">
        <f t="shared" si="1"/>
        <v>1.5144444444444445</v>
      </c>
      <c r="AB5" s="111">
        <f t="shared" si="1"/>
        <v>1.3477777777777775</v>
      </c>
      <c r="AC5" s="111">
        <v>0.09</v>
      </c>
      <c r="AD5" s="111">
        <v>1.4999999999999999E-2</v>
      </c>
      <c r="AE5" s="111">
        <v>0.05</v>
      </c>
    </row>
    <row r="6" spans="1:36">
      <c r="A6" s="34" t="s">
        <v>43</v>
      </c>
      <c r="B6" s="34" t="s">
        <v>19</v>
      </c>
      <c r="C6" s="29">
        <v>505000</v>
      </c>
      <c r="D6" s="35">
        <f t="shared" si="0"/>
        <v>0.20119521912350596</v>
      </c>
      <c r="E6" s="30">
        <f>D6-$E$3</f>
        <v>0.20119521912350596</v>
      </c>
      <c r="F6" s="36">
        <f>AVERAGE(E6:E7)</f>
        <v>0.14374142227078307</v>
      </c>
      <c r="G6" s="32">
        <f>STDEV(E6:E7)</f>
        <v>8.1251938718949396E-2</v>
      </c>
      <c r="H6" s="194">
        <f t="shared" ref="H6:H18" si="2">G6/F6</f>
        <v>0.56526460803960399</v>
      </c>
      <c r="I6" s="29">
        <v>2510000</v>
      </c>
      <c r="J6" s="196">
        <f>AVERAGE(I6:I8)</f>
        <v>2590000</v>
      </c>
      <c r="K6" s="196">
        <f>STDEV(I6:I8)</f>
        <v>366606.05559646722</v>
      </c>
      <c r="L6" s="194">
        <f>K6/J6</f>
        <v>0.14154673961253561</v>
      </c>
      <c r="O6" s="79">
        <v>7</v>
      </c>
      <c r="P6" s="111">
        <v>3.47</v>
      </c>
      <c r="Q6" s="111">
        <v>0.42</v>
      </c>
      <c r="R6" s="111">
        <v>0.11</v>
      </c>
      <c r="S6" s="111">
        <v>0.03</v>
      </c>
      <c r="T6" s="111">
        <v>0.86</v>
      </c>
      <c r="U6" s="111">
        <v>0.55000000000000004</v>
      </c>
      <c r="V6" s="79">
        <v>7</v>
      </c>
      <c r="W6" s="111">
        <f t="shared" ref="W6:W10" si="3">((P6+0.013)/0.0009)/1000</f>
        <v>3.87</v>
      </c>
      <c r="X6" s="111">
        <f t="shared" ref="X6:X10" si="4">((Q6+0.013)/0.0009)/1000</f>
        <v>0.48111111111111116</v>
      </c>
      <c r="Y6" s="111">
        <f t="shared" ref="Y6:Y8" si="5">((R6+0.013)/0.0009)/1000</f>
        <v>0.13666666666666666</v>
      </c>
      <c r="Z6" s="111">
        <f t="shared" ref="Z6:Z8" si="6">((S6+0.013)/0.0009)/1000</f>
        <v>4.777777777777778E-2</v>
      </c>
      <c r="AA6" s="111">
        <f t="shared" ref="AA6:AA10" si="7">((T6+0.013)/0.0009)/1000</f>
        <v>0.97</v>
      </c>
      <c r="AB6" s="111">
        <f t="shared" ref="AB6:AB10" si="8">((U6+0.013)/0.0009)/1000</f>
        <v>0.62555555555555564</v>
      </c>
      <c r="AC6" s="111">
        <v>0.09</v>
      </c>
      <c r="AD6" s="111">
        <v>1.4999999999999999E-2</v>
      </c>
      <c r="AE6" s="111">
        <v>0.05</v>
      </c>
    </row>
    <row r="7" spans="1:36">
      <c r="A7" s="34"/>
      <c r="B7" s="34" t="s">
        <v>20</v>
      </c>
      <c r="C7" s="29">
        <v>258000</v>
      </c>
      <c r="D7" s="35">
        <f t="shared" si="0"/>
        <v>8.6287625418060204E-2</v>
      </c>
      <c r="E7" s="30">
        <f>D7-$E$3</f>
        <v>8.6287625418060204E-2</v>
      </c>
      <c r="F7" s="30"/>
      <c r="G7" s="32"/>
      <c r="H7" s="195"/>
      <c r="I7" s="29">
        <v>2990000</v>
      </c>
      <c r="J7" s="197"/>
      <c r="K7" s="197"/>
      <c r="L7" s="195"/>
      <c r="O7" s="79">
        <v>12</v>
      </c>
      <c r="P7" s="111">
        <v>0.15</v>
      </c>
      <c r="Q7" s="111">
        <v>0.04</v>
      </c>
      <c r="R7" s="111">
        <v>0.39</v>
      </c>
      <c r="S7" s="111">
        <v>0.17</v>
      </c>
      <c r="T7" s="111">
        <v>0.42</v>
      </c>
      <c r="U7" s="111">
        <v>0.2</v>
      </c>
      <c r="V7" s="79">
        <v>12</v>
      </c>
      <c r="W7" s="111">
        <f t="shared" si="3"/>
        <v>0.18111111111111111</v>
      </c>
      <c r="X7" s="111">
        <f t="shared" si="4"/>
        <v>5.8888888888888886E-2</v>
      </c>
      <c r="Y7" s="111">
        <f t="shared" si="5"/>
        <v>0.44777777777777783</v>
      </c>
      <c r="Z7" s="111">
        <f t="shared" si="6"/>
        <v>0.20333333333333337</v>
      </c>
      <c r="AA7" s="111">
        <f t="shared" si="7"/>
        <v>0.48111111111111116</v>
      </c>
      <c r="AB7" s="111">
        <f t="shared" si="8"/>
        <v>0.23666666666666669</v>
      </c>
      <c r="AC7" s="111">
        <v>0.09</v>
      </c>
      <c r="AD7" s="111">
        <v>1.4999999999999999E-2</v>
      </c>
      <c r="AE7" s="111">
        <v>0.05</v>
      </c>
    </row>
    <row r="8" spans="1:36">
      <c r="A8" s="34">
        <v>30</v>
      </c>
      <c r="B8" s="34" t="s">
        <v>19</v>
      </c>
      <c r="C8" s="29">
        <v>73600</v>
      </c>
      <c r="D8" s="35">
        <f t="shared" si="0"/>
        <v>3.2422907488986782E-2</v>
      </c>
      <c r="E8" s="30">
        <f t="shared" ref="E8:E19" si="9">D8-$E$3</f>
        <v>3.2422907488986782E-2</v>
      </c>
      <c r="F8" s="36">
        <f>AVERAGE(E8:E9)</f>
        <v>3.2270085666317491E-2</v>
      </c>
      <c r="G8" s="32">
        <f>STDEV(E8:E9)</f>
        <v>2.1612269424548284E-4</v>
      </c>
      <c r="H8" s="194">
        <f t="shared" si="2"/>
        <v>6.6973077320047203E-3</v>
      </c>
      <c r="I8" s="29">
        <v>2270000</v>
      </c>
      <c r="J8" s="196">
        <f>AVERAGE(I8:I10)</f>
        <v>3406666.6666666665</v>
      </c>
      <c r="K8" s="196">
        <f>STDEV(I8:I10)</f>
        <v>1337173.6361943926</v>
      </c>
      <c r="L8" s="194">
        <f>K8/J8</f>
        <v>0.39251672295334422</v>
      </c>
      <c r="O8" s="79">
        <v>24</v>
      </c>
      <c r="P8" s="111">
        <v>0.14000000000000001</v>
      </c>
      <c r="Q8" s="111">
        <v>0.12</v>
      </c>
      <c r="R8" s="111">
        <v>0.01</v>
      </c>
      <c r="S8" s="111">
        <v>0.01</v>
      </c>
      <c r="T8" s="111">
        <v>0.09</v>
      </c>
      <c r="U8" s="111">
        <v>0.36</v>
      </c>
      <c r="V8" s="79">
        <v>24</v>
      </c>
      <c r="W8" s="111">
        <f t="shared" si="3"/>
        <v>0.17000000000000004</v>
      </c>
      <c r="X8" s="111">
        <f t="shared" si="4"/>
        <v>0.14777777777777781</v>
      </c>
      <c r="Y8" s="111">
        <f t="shared" si="5"/>
        <v>2.5555555555555557E-2</v>
      </c>
      <c r="Z8" s="111">
        <f t="shared" si="6"/>
        <v>2.5555555555555557E-2</v>
      </c>
      <c r="AA8" s="111">
        <f t="shared" si="7"/>
        <v>0.11444444444444445</v>
      </c>
      <c r="AB8" s="111">
        <f t="shared" si="8"/>
        <v>0.41444444444444445</v>
      </c>
      <c r="AC8" s="111">
        <v>0.09</v>
      </c>
      <c r="AD8" s="111">
        <v>1.4999999999999999E-2</v>
      </c>
      <c r="AE8" s="111">
        <v>0.05</v>
      </c>
    </row>
    <row r="9" spans="1:36">
      <c r="A9" s="34"/>
      <c r="B9" s="34" t="s">
        <v>20</v>
      </c>
      <c r="C9" s="29">
        <v>98600</v>
      </c>
      <c r="D9" s="35">
        <f t="shared" si="0"/>
        <v>3.2117263843648207E-2</v>
      </c>
      <c r="E9" s="30">
        <f t="shared" si="9"/>
        <v>3.2117263843648207E-2</v>
      </c>
      <c r="F9" s="30"/>
      <c r="G9" s="32"/>
      <c r="H9" s="195"/>
      <c r="I9" s="29">
        <v>3070000</v>
      </c>
      <c r="J9" s="197"/>
      <c r="K9" s="197"/>
      <c r="L9" s="195"/>
      <c r="O9" s="79">
        <v>30</v>
      </c>
      <c r="P9" s="111">
        <v>0.03</v>
      </c>
      <c r="Q9" s="111">
        <v>0.03</v>
      </c>
      <c r="R9" s="111">
        <v>0</v>
      </c>
      <c r="S9" s="111">
        <v>0</v>
      </c>
      <c r="T9" s="111">
        <v>0.19</v>
      </c>
      <c r="U9" s="111">
        <v>0.11</v>
      </c>
      <c r="V9" s="79">
        <v>30</v>
      </c>
      <c r="W9" s="111">
        <f t="shared" si="3"/>
        <v>4.777777777777778E-2</v>
      </c>
      <c r="X9" s="111">
        <f t="shared" si="4"/>
        <v>4.777777777777778E-2</v>
      </c>
      <c r="Y9" s="111"/>
      <c r="Z9" s="111"/>
      <c r="AA9" s="111">
        <f t="shared" si="7"/>
        <v>0.22555555555555556</v>
      </c>
      <c r="AB9" s="111">
        <f t="shared" si="8"/>
        <v>0.13666666666666666</v>
      </c>
      <c r="AC9" s="111">
        <v>0.09</v>
      </c>
      <c r="AD9" s="111">
        <v>1.4999999999999999E-2</v>
      </c>
      <c r="AE9" s="111">
        <v>0.05</v>
      </c>
    </row>
    <row r="10" spans="1:36">
      <c r="A10" s="34">
        <v>24</v>
      </c>
      <c r="B10" s="34" t="s">
        <v>19</v>
      </c>
      <c r="C10" s="29">
        <v>691000</v>
      </c>
      <c r="D10" s="35">
        <f t="shared" si="0"/>
        <v>0.14159836065573769</v>
      </c>
      <c r="E10" s="30">
        <f t="shared" si="9"/>
        <v>0.14159836065573769</v>
      </c>
      <c r="F10" s="36">
        <f>AVERAGE(E10:E11)</f>
        <v>0.12900430853299705</v>
      </c>
      <c r="G10" s="32">
        <f>STDEV(E10:E11)</f>
        <v>1.7810679317213477E-2</v>
      </c>
      <c r="H10" s="194">
        <f t="shared" si="2"/>
        <v>0.13806267030730851</v>
      </c>
      <c r="I10" s="29">
        <v>4880000</v>
      </c>
      <c r="J10" s="196">
        <f>AVERAGE(I10:I12)</f>
        <v>4586666.666666667</v>
      </c>
      <c r="K10" s="196">
        <f>STDEV(I10:I12)</f>
        <v>596769.07873425551</v>
      </c>
      <c r="L10" s="194">
        <f>K10/J10</f>
        <v>0.13010953751473592</v>
      </c>
      <c r="O10" s="79">
        <v>48</v>
      </c>
      <c r="P10" s="111">
        <v>0.2</v>
      </c>
      <c r="Q10" s="111">
        <v>0.09</v>
      </c>
      <c r="R10" s="111">
        <v>0</v>
      </c>
      <c r="S10" s="111">
        <v>0</v>
      </c>
      <c r="T10" s="111">
        <v>0.19</v>
      </c>
      <c r="U10" s="111">
        <v>0.13</v>
      </c>
      <c r="V10" s="79">
        <v>48</v>
      </c>
      <c r="W10" s="111">
        <f t="shared" si="3"/>
        <v>0.23666666666666669</v>
      </c>
      <c r="X10" s="111">
        <f t="shared" si="4"/>
        <v>0.11444444444444445</v>
      </c>
      <c r="Y10" s="111"/>
      <c r="Z10" s="111"/>
      <c r="AA10" s="111">
        <f t="shared" si="7"/>
        <v>0.22555555555555556</v>
      </c>
      <c r="AB10" s="111">
        <f t="shared" si="8"/>
        <v>0.15888888888888891</v>
      </c>
      <c r="AC10" s="111">
        <v>0.09</v>
      </c>
      <c r="AD10" s="111">
        <v>1.4999999999999999E-2</v>
      </c>
      <c r="AE10" s="111">
        <v>0.05</v>
      </c>
    </row>
    <row r="11" spans="1:36">
      <c r="A11" s="34"/>
      <c r="B11" s="34" t="s">
        <v>20</v>
      </c>
      <c r="C11" s="29">
        <v>454000</v>
      </c>
      <c r="D11" s="35">
        <f t="shared" si="0"/>
        <v>0.11641025641025642</v>
      </c>
      <c r="E11" s="30">
        <f t="shared" si="9"/>
        <v>0.11641025641025642</v>
      </c>
      <c r="F11" s="30"/>
      <c r="G11" s="32"/>
      <c r="H11" s="195"/>
      <c r="I11" s="29">
        <v>3900000</v>
      </c>
      <c r="J11" s="197"/>
      <c r="K11" s="197"/>
      <c r="L11" s="195"/>
    </row>
    <row r="12" spans="1:36">
      <c r="A12" s="34">
        <v>12</v>
      </c>
      <c r="B12" s="34" t="s">
        <v>19</v>
      </c>
      <c r="C12" s="29">
        <v>769000</v>
      </c>
      <c r="D12" s="35">
        <f t="shared" si="0"/>
        <v>0.15441767068273093</v>
      </c>
      <c r="E12" s="30">
        <f t="shared" si="9"/>
        <v>0.15441767068273093</v>
      </c>
      <c r="F12" s="36">
        <f>AVERAGE(E12:E13)</f>
        <v>9.6471655854185975E-2</v>
      </c>
      <c r="G12" s="32">
        <f>STDEV(E12:E13)</f>
        <v>8.1948040056000787E-2</v>
      </c>
      <c r="H12" s="194">
        <f t="shared" si="2"/>
        <v>0.8494519901250871</v>
      </c>
      <c r="I12" s="29">
        <v>4980000</v>
      </c>
      <c r="J12" s="196">
        <f>AVERAGE(I12:I14)</f>
        <v>3746666.6666666665</v>
      </c>
      <c r="K12" s="196">
        <f>STDEV(I12:I14)</f>
        <v>1898876.8610242561</v>
      </c>
      <c r="L12" s="194">
        <f>K12/J12</f>
        <v>0.50681766753316448</v>
      </c>
    </row>
    <row r="13" spans="1:36">
      <c r="A13" s="34"/>
      <c r="B13" s="34" t="s">
        <v>20</v>
      </c>
      <c r="C13" s="29">
        <v>60100</v>
      </c>
      <c r="D13" s="35">
        <f t="shared" si="0"/>
        <v>3.8525641025641023E-2</v>
      </c>
      <c r="E13" s="30">
        <f t="shared" si="9"/>
        <v>3.8525641025641023E-2</v>
      </c>
      <c r="F13" s="30"/>
      <c r="G13" s="32"/>
      <c r="H13" s="195"/>
      <c r="I13" s="29">
        <v>1560000</v>
      </c>
      <c r="J13" s="197"/>
      <c r="K13" s="197"/>
      <c r="L13" s="195"/>
    </row>
    <row r="14" spans="1:36">
      <c r="A14" s="34">
        <v>7</v>
      </c>
      <c r="B14" s="34" t="s">
        <v>19</v>
      </c>
      <c r="C14" s="29">
        <v>16300000</v>
      </c>
      <c r="D14" s="35">
        <f t="shared" si="0"/>
        <v>3.4680851063829787</v>
      </c>
      <c r="E14" s="30">
        <f t="shared" si="9"/>
        <v>3.4680851063829787</v>
      </c>
      <c r="F14" s="36">
        <f>AVERAGE(E14:E15)</f>
        <v>1.9417158205182221</v>
      </c>
      <c r="G14" s="32">
        <f>STDEV(E14:E15)</f>
        <v>2.1586121452596743</v>
      </c>
      <c r="H14" s="194">
        <f t="shared" si="2"/>
        <v>1.1117034338647789</v>
      </c>
      <c r="I14" s="29">
        <v>4700000</v>
      </c>
      <c r="J14" s="196">
        <f>AVERAGE(I14:I16)</f>
        <v>3943333.3333333335</v>
      </c>
      <c r="K14" s="196">
        <f>STDEV(I14:I16)</f>
        <v>1678223.2668311247</v>
      </c>
      <c r="L14" s="194">
        <f>K14/J14</f>
        <v>0.425584936643565</v>
      </c>
      <c r="O14" s="161" t="s">
        <v>98</v>
      </c>
      <c r="P14" s="161"/>
      <c r="Q14" s="161"/>
      <c r="R14" s="161"/>
      <c r="S14" s="161"/>
      <c r="T14" s="161"/>
      <c r="U14" s="161"/>
      <c r="V14" s="161"/>
      <c r="W14" s="161"/>
      <c r="X14" s="161"/>
      <c r="Y14" s="161"/>
      <c r="Z14" s="161"/>
      <c r="AA14" s="161"/>
      <c r="AB14" s="161"/>
      <c r="AC14" s="161"/>
      <c r="AD14" s="161"/>
      <c r="AE14" s="161"/>
      <c r="AF14" s="161"/>
      <c r="AG14" s="161"/>
      <c r="AH14" s="161"/>
      <c r="AI14" s="161"/>
      <c r="AJ14" s="139"/>
    </row>
    <row r="15" spans="1:36">
      <c r="A15" s="34"/>
      <c r="B15" s="34" t="s">
        <v>20</v>
      </c>
      <c r="C15" s="29">
        <v>839000</v>
      </c>
      <c r="D15" s="35">
        <f t="shared" si="0"/>
        <v>0.41534653465346533</v>
      </c>
      <c r="E15" s="30">
        <f t="shared" si="9"/>
        <v>0.41534653465346533</v>
      </c>
      <c r="F15" s="30"/>
      <c r="G15" s="32"/>
      <c r="H15" s="195"/>
      <c r="I15" s="29">
        <v>2020000</v>
      </c>
      <c r="J15" s="197"/>
      <c r="K15" s="197"/>
      <c r="L15" s="195"/>
      <c r="O15" s="161" t="s">
        <v>87</v>
      </c>
      <c r="P15" s="161" t="s">
        <v>6</v>
      </c>
      <c r="Q15" s="161"/>
      <c r="R15" s="161"/>
      <c r="S15" s="161"/>
      <c r="T15" s="161"/>
      <c r="U15" s="161"/>
      <c r="V15" s="161"/>
      <c r="W15" s="161"/>
      <c r="X15" s="161" t="s">
        <v>87</v>
      </c>
      <c r="Y15" s="161" t="s">
        <v>88</v>
      </c>
      <c r="Z15" s="161"/>
      <c r="AA15" s="161"/>
      <c r="AB15" s="161"/>
      <c r="AC15" s="161"/>
      <c r="AD15" s="161"/>
      <c r="AE15" s="161"/>
      <c r="AF15" s="161"/>
      <c r="AG15" s="113"/>
      <c r="AH15" s="113"/>
      <c r="AI15" s="113"/>
    </row>
    <row r="16" spans="1:36">
      <c r="A16" s="34">
        <v>3</v>
      </c>
      <c r="B16" s="34" t="s">
        <v>19</v>
      </c>
      <c r="C16" s="29">
        <v>22800000</v>
      </c>
      <c r="D16" s="35">
        <f t="shared" si="0"/>
        <v>4.4618395303326812</v>
      </c>
      <c r="E16" s="30">
        <f t="shared" si="9"/>
        <v>4.4618395303326812</v>
      </c>
      <c r="F16" s="36">
        <f>AVERAGE(E16:E17)</f>
        <v>2.9852233645403627</v>
      </c>
      <c r="G16" s="32">
        <f>STDEV(E16:E17)</f>
        <v>2.088250608082856</v>
      </c>
      <c r="H16" s="194">
        <f t="shared" si="2"/>
        <v>0.69952909818672337</v>
      </c>
      <c r="I16" s="29">
        <v>5110000</v>
      </c>
      <c r="J16" s="196">
        <f>AVERAGE(I16:I18)</f>
        <v>4723000</v>
      </c>
      <c r="K16" s="196">
        <f>STDEV(I16:I18)</f>
        <v>3904909.3459387762</v>
      </c>
      <c r="L16" s="194">
        <f>K16/J16</f>
        <v>0.82678580265483292</v>
      </c>
      <c r="O16" s="161"/>
      <c r="P16" s="113" t="s">
        <v>89</v>
      </c>
      <c r="Q16" s="113" t="s">
        <v>90</v>
      </c>
      <c r="R16" s="113" t="s">
        <v>91</v>
      </c>
      <c r="S16" s="113" t="s">
        <v>92</v>
      </c>
      <c r="T16" s="113" t="s">
        <v>93</v>
      </c>
      <c r="U16" s="113" t="s">
        <v>94</v>
      </c>
      <c r="V16" s="113" t="s">
        <v>95</v>
      </c>
      <c r="W16" s="113" t="s">
        <v>96</v>
      </c>
      <c r="X16" s="161"/>
      <c r="Y16" s="113" t="s">
        <v>89</v>
      </c>
      <c r="Z16" s="113" t="s">
        <v>90</v>
      </c>
      <c r="AA16" s="113" t="s">
        <v>91</v>
      </c>
      <c r="AB16" s="113" t="s">
        <v>92</v>
      </c>
      <c r="AC16" s="113" t="s">
        <v>93</v>
      </c>
      <c r="AD16" s="113" t="s">
        <v>94</v>
      </c>
      <c r="AE16" s="113" t="s">
        <v>95</v>
      </c>
      <c r="AF16" s="113" t="s">
        <v>96</v>
      </c>
      <c r="AG16" s="140" t="s">
        <v>50</v>
      </c>
      <c r="AH16" s="140" t="s">
        <v>41</v>
      </c>
      <c r="AI16" s="140" t="s">
        <v>42</v>
      </c>
    </row>
    <row r="17" spans="1:35">
      <c r="A17" s="34"/>
      <c r="B17" s="34" t="s">
        <v>20</v>
      </c>
      <c r="C17" s="29">
        <v>964000</v>
      </c>
      <c r="D17" s="35">
        <f t="shared" si="0"/>
        <v>1.5086071987480438</v>
      </c>
      <c r="E17" s="30">
        <f t="shared" si="9"/>
        <v>1.5086071987480438</v>
      </c>
      <c r="F17" s="30"/>
      <c r="G17" s="32"/>
      <c r="H17" s="195"/>
      <c r="I17" s="29">
        <v>639000</v>
      </c>
      <c r="J17" s="197"/>
      <c r="K17" s="197"/>
      <c r="L17" s="195"/>
      <c r="O17" s="113">
        <v>1</v>
      </c>
      <c r="P17" s="111">
        <v>0.14000000000000001</v>
      </c>
      <c r="Q17" s="111">
        <v>0.12</v>
      </c>
      <c r="R17" s="111">
        <v>2.6</v>
      </c>
      <c r="S17" s="111">
        <v>6.2</v>
      </c>
      <c r="T17" s="111">
        <v>0.09</v>
      </c>
      <c r="U17" s="111">
        <v>0.36</v>
      </c>
      <c r="V17" s="111">
        <v>0.03</v>
      </c>
      <c r="W17" s="111">
        <v>0.04</v>
      </c>
      <c r="X17" s="113">
        <v>1</v>
      </c>
      <c r="Y17" s="111">
        <f t="shared" ref="Y17:AD17" si="10">((P17+0.013)/0.0009)/1000</f>
        <v>0.17000000000000004</v>
      </c>
      <c r="Z17" s="111">
        <f t="shared" si="10"/>
        <v>0.14777777777777781</v>
      </c>
      <c r="AA17" s="111">
        <f t="shared" si="10"/>
        <v>2.9033333333333333</v>
      </c>
      <c r="AB17" s="111">
        <f t="shared" si="10"/>
        <v>6.9033333333333342</v>
      </c>
      <c r="AC17" s="111">
        <f t="shared" si="10"/>
        <v>0.11444444444444445</v>
      </c>
      <c r="AD17" s="111">
        <f t="shared" si="10"/>
        <v>0.41444444444444445</v>
      </c>
      <c r="AE17" s="112">
        <f>((V17+0.013)/0.0009)/1000</f>
        <v>4.777777777777778E-2</v>
      </c>
      <c r="AF17" s="112">
        <f>((W17+0.013)/0.0009)/1000</f>
        <v>5.8888888888888886E-2</v>
      </c>
      <c r="AG17" s="112">
        <v>0.09</v>
      </c>
      <c r="AH17" s="112">
        <v>1.4999999999999999E-2</v>
      </c>
      <c r="AI17" s="112">
        <v>0.05</v>
      </c>
    </row>
    <row r="18" spans="1:35">
      <c r="A18" s="34" t="s">
        <v>51</v>
      </c>
      <c r="B18" s="34" t="s">
        <v>19</v>
      </c>
      <c r="C18" s="29">
        <v>22400</v>
      </c>
      <c r="D18" s="35">
        <f t="shared" si="0"/>
        <v>2.6603325415676961E-3</v>
      </c>
      <c r="E18" s="30">
        <f t="shared" si="9"/>
        <v>2.6603325415676961E-3</v>
      </c>
      <c r="F18" s="36">
        <f>AVERAGE(E18:E19)</f>
        <v>1.3301662707838481E-3</v>
      </c>
      <c r="G18" s="32">
        <f>STDEV(E18:E19)</f>
        <v>1.8811391803537608E-3</v>
      </c>
      <c r="H18" s="194">
        <f t="shared" si="2"/>
        <v>1.4142135623730951</v>
      </c>
      <c r="I18" s="29">
        <v>8420000</v>
      </c>
      <c r="J18" s="196">
        <f>AVERAGE(I18:I20)</f>
        <v>5890000</v>
      </c>
      <c r="K18" s="196">
        <f>STDEV(I18:I20)</f>
        <v>3577960.3128039306</v>
      </c>
      <c r="L18" s="194">
        <f>K18/J18</f>
        <v>0.60746355056093904</v>
      </c>
      <c r="O18" s="113">
        <v>4</v>
      </c>
      <c r="P18" s="111">
        <v>0</v>
      </c>
      <c r="Q18" s="111">
        <v>0</v>
      </c>
      <c r="R18" s="111">
        <v>0</v>
      </c>
      <c r="S18" s="111">
        <v>0</v>
      </c>
      <c r="T18" s="111">
        <v>0</v>
      </c>
      <c r="U18" s="111">
        <v>0</v>
      </c>
      <c r="V18" s="111">
        <v>0</v>
      </c>
      <c r="W18" s="111">
        <v>0</v>
      </c>
      <c r="X18" s="113">
        <v>4</v>
      </c>
      <c r="Y18" s="111">
        <v>0</v>
      </c>
      <c r="Z18" s="111">
        <v>0</v>
      </c>
      <c r="AA18" s="111">
        <v>0</v>
      </c>
      <c r="AB18" s="111">
        <v>0</v>
      </c>
      <c r="AC18" s="111">
        <v>0</v>
      </c>
      <c r="AD18" s="111">
        <v>0</v>
      </c>
      <c r="AE18" s="112">
        <v>0</v>
      </c>
      <c r="AF18" s="112">
        <v>0</v>
      </c>
      <c r="AG18" s="112">
        <v>0.09</v>
      </c>
      <c r="AH18" s="112">
        <v>1.4999999999999999E-2</v>
      </c>
      <c r="AI18" s="112">
        <v>0.05</v>
      </c>
    </row>
    <row r="19" spans="1:35">
      <c r="A19" s="34"/>
      <c r="B19" s="34" t="s">
        <v>20</v>
      </c>
      <c r="C19" s="29">
        <v>0</v>
      </c>
      <c r="D19" s="35">
        <f t="shared" si="0"/>
        <v>0</v>
      </c>
      <c r="E19" s="30">
        <f t="shared" si="9"/>
        <v>0</v>
      </c>
      <c r="F19" s="30"/>
      <c r="G19" s="32"/>
      <c r="H19" s="195"/>
      <c r="I19" s="29">
        <v>3360000</v>
      </c>
      <c r="J19" s="197"/>
      <c r="K19" s="197"/>
      <c r="L19" s="195"/>
      <c r="O19" s="113">
        <v>7</v>
      </c>
      <c r="P19" s="111">
        <v>0</v>
      </c>
      <c r="Q19" s="111">
        <v>0</v>
      </c>
      <c r="R19" s="111">
        <v>0</v>
      </c>
      <c r="S19" s="111">
        <v>0</v>
      </c>
      <c r="T19" s="111">
        <v>0</v>
      </c>
      <c r="U19" s="111">
        <v>0</v>
      </c>
      <c r="V19" s="111">
        <v>0</v>
      </c>
      <c r="W19" s="111">
        <v>0</v>
      </c>
      <c r="X19" s="113">
        <v>7</v>
      </c>
      <c r="Y19" s="111">
        <v>0</v>
      </c>
      <c r="Z19" s="111">
        <v>0</v>
      </c>
      <c r="AA19" s="111">
        <v>0</v>
      </c>
      <c r="AB19" s="111">
        <v>0</v>
      </c>
      <c r="AC19" s="111">
        <v>0</v>
      </c>
      <c r="AD19" s="111">
        <v>0</v>
      </c>
      <c r="AE19" s="112">
        <v>0</v>
      </c>
      <c r="AF19" s="112">
        <v>0</v>
      </c>
      <c r="AG19" s="112">
        <v>0.09</v>
      </c>
      <c r="AH19" s="112">
        <v>1.4999999999999999E-2</v>
      </c>
      <c r="AI19" s="112">
        <v>0.05</v>
      </c>
    </row>
    <row r="20" spans="1:35">
      <c r="O20" s="113">
        <v>12</v>
      </c>
      <c r="P20" s="111">
        <v>0</v>
      </c>
      <c r="Q20" s="111">
        <v>0</v>
      </c>
      <c r="R20" s="111">
        <v>0</v>
      </c>
      <c r="S20" s="111">
        <v>0</v>
      </c>
      <c r="T20" s="111">
        <v>0</v>
      </c>
      <c r="U20" s="111">
        <v>0</v>
      </c>
      <c r="V20" s="111">
        <v>0</v>
      </c>
      <c r="W20" s="111">
        <v>0</v>
      </c>
      <c r="X20" s="113">
        <v>12</v>
      </c>
      <c r="Y20" s="111">
        <v>0</v>
      </c>
      <c r="Z20" s="111">
        <v>0</v>
      </c>
      <c r="AA20" s="111">
        <v>0</v>
      </c>
      <c r="AB20" s="111">
        <v>0</v>
      </c>
      <c r="AC20" s="111">
        <v>0</v>
      </c>
      <c r="AD20" s="111">
        <v>0</v>
      </c>
      <c r="AE20" s="112">
        <v>0</v>
      </c>
      <c r="AF20" s="112">
        <v>0</v>
      </c>
      <c r="AG20" s="112">
        <v>0.09</v>
      </c>
      <c r="AH20" s="112">
        <v>1.4999999999999999E-2</v>
      </c>
      <c r="AI20" s="112">
        <v>0.05</v>
      </c>
    </row>
    <row r="21" spans="1:35">
      <c r="A21" s="180"/>
      <c r="B21" s="180"/>
      <c r="C21" s="183" t="s">
        <v>1</v>
      </c>
      <c r="D21" s="183"/>
      <c r="E21" s="183"/>
      <c r="F21" s="183"/>
      <c r="G21" s="183"/>
      <c r="H21" s="183"/>
      <c r="I21" s="183" t="s">
        <v>24</v>
      </c>
      <c r="J21" s="183"/>
      <c r="K21" s="183"/>
      <c r="L21" s="183"/>
    </row>
    <row r="22" spans="1:35" ht="90">
      <c r="A22" s="180"/>
      <c r="B22" s="180"/>
      <c r="C22" s="42" t="s">
        <v>12</v>
      </c>
      <c r="D22" s="43" t="s">
        <v>13</v>
      </c>
      <c r="E22" s="43" t="s">
        <v>14</v>
      </c>
      <c r="F22" s="44" t="s">
        <v>15</v>
      </c>
      <c r="G22" s="45" t="s">
        <v>8</v>
      </c>
      <c r="H22" s="46" t="s">
        <v>16</v>
      </c>
      <c r="I22" s="42" t="s">
        <v>12</v>
      </c>
      <c r="J22" s="43" t="s">
        <v>7</v>
      </c>
      <c r="K22" s="43" t="s">
        <v>17</v>
      </c>
      <c r="L22" s="42" t="s">
        <v>16</v>
      </c>
    </row>
    <row r="23" spans="1:35">
      <c r="A23" s="34" t="s">
        <v>18</v>
      </c>
      <c r="B23" s="34" t="s">
        <v>19</v>
      </c>
      <c r="C23" s="42">
        <v>0</v>
      </c>
      <c r="D23" s="47">
        <f>C23/I23</f>
        <v>0</v>
      </c>
      <c r="E23" s="184">
        <f>AVERAGE(D23:D25)</f>
        <v>0</v>
      </c>
      <c r="F23" s="43">
        <f>E23-E23</f>
        <v>0</v>
      </c>
      <c r="G23" s="45">
        <f>STDEV(D23:D25)</f>
        <v>0</v>
      </c>
      <c r="H23" s="185" t="e">
        <f>G23/E23</f>
        <v>#DIV/0!</v>
      </c>
      <c r="I23" s="42">
        <v>485000</v>
      </c>
      <c r="J23" s="186">
        <f>AVERAGE(I23:I25)</f>
        <v>559666.66666666663</v>
      </c>
      <c r="K23" s="186">
        <f>STDEV(I23:I25)</f>
        <v>356906.61710499751</v>
      </c>
      <c r="L23" s="185">
        <f>K23/J23</f>
        <v>0.63771283580404559</v>
      </c>
    </row>
    <row r="24" spans="1:35">
      <c r="A24" s="34">
        <v>0</v>
      </c>
      <c r="B24" s="34" t="s">
        <v>20</v>
      </c>
      <c r="C24" s="42">
        <v>0</v>
      </c>
      <c r="D24" s="47">
        <f t="shared" ref="D24:D39" si="11">C24/I24</f>
        <v>0</v>
      </c>
      <c r="E24" s="184"/>
      <c r="F24" s="43"/>
      <c r="G24" s="45"/>
      <c r="H24" s="185"/>
      <c r="I24" s="42">
        <v>948000</v>
      </c>
      <c r="J24" s="186"/>
      <c r="K24" s="186"/>
      <c r="L24" s="185"/>
    </row>
    <row r="25" spans="1:35">
      <c r="A25" s="34"/>
      <c r="B25" s="34" t="s">
        <v>21</v>
      </c>
      <c r="C25" s="42">
        <v>0</v>
      </c>
      <c r="D25" s="47">
        <f t="shared" si="11"/>
        <v>0</v>
      </c>
      <c r="E25" s="184"/>
      <c r="F25" s="43"/>
      <c r="G25" s="45"/>
      <c r="H25" s="185"/>
      <c r="I25" s="42">
        <v>246000</v>
      </c>
      <c r="J25" s="186"/>
      <c r="K25" s="186"/>
      <c r="L25" s="185"/>
    </row>
    <row r="26" spans="1:35">
      <c r="A26" s="34" t="s">
        <v>43</v>
      </c>
      <c r="B26" s="34" t="s">
        <v>19</v>
      </c>
      <c r="C26" s="42">
        <v>1590</v>
      </c>
      <c r="D26" s="47">
        <f>C26/I26</f>
        <v>5.3898305084745766E-3</v>
      </c>
      <c r="E26" s="133">
        <f>D26-$E$23</f>
        <v>5.3898305084745766E-3</v>
      </c>
      <c r="F26" s="48">
        <f>AVERAGE(E26:E27)</f>
        <v>2.6949152542372883E-3</v>
      </c>
      <c r="G26" s="45">
        <f>STDEV(E26:E27)</f>
        <v>3.8111857019885106E-3</v>
      </c>
      <c r="H26" s="191">
        <f>G26/F26</f>
        <v>1.4142135623730951</v>
      </c>
      <c r="I26" s="42">
        <v>295000</v>
      </c>
      <c r="J26" s="198">
        <f>AVERAGE(I26:I28)</f>
        <v>767000</v>
      </c>
      <c r="K26" s="198">
        <f>STDEV(I26:I28)</f>
        <v>417919.84877485776</v>
      </c>
      <c r="L26" s="191">
        <f>K26/J26</f>
        <v>0.54487594364388237</v>
      </c>
    </row>
    <row r="27" spans="1:35">
      <c r="A27" s="34"/>
      <c r="B27" s="34" t="s">
        <v>20</v>
      </c>
      <c r="C27" s="42">
        <v>0</v>
      </c>
      <c r="D27" s="47">
        <f t="shared" si="11"/>
        <v>0</v>
      </c>
      <c r="E27" s="133">
        <f t="shared" ref="E27:E39" si="12">D27-$E$23</f>
        <v>0</v>
      </c>
      <c r="F27" s="43"/>
      <c r="G27" s="45"/>
      <c r="H27" s="192"/>
      <c r="I27" s="42">
        <v>916000</v>
      </c>
      <c r="J27" s="199"/>
      <c r="K27" s="199"/>
      <c r="L27" s="192"/>
    </row>
    <row r="28" spans="1:35">
      <c r="A28" s="34">
        <v>30</v>
      </c>
      <c r="B28" s="34" t="s">
        <v>19</v>
      </c>
      <c r="C28" s="42">
        <v>0</v>
      </c>
      <c r="D28" s="47">
        <f t="shared" si="11"/>
        <v>0</v>
      </c>
      <c r="E28" s="133">
        <f t="shared" si="12"/>
        <v>0</v>
      </c>
      <c r="F28" s="48">
        <f>AVERAGE(E28:E29)</f>
        <v>0</v>
      </c>
      <c r="G28" s="45">
        <f>STDEV(E28:E29)</f>
        <v>0</v>
      </c>
      <c r="H28" s="191" t="e">
        <f>G28/F28</f>
        <v>#DIV/0!</v>
      </c>
      <c r="I28" s="42">
        <v>1090000</v>
      </c>
      <c r="J28" s="198">
        <f>AVERAGE(I28:I30)</f>
        <v>1071000</v>
      </c>
      <c r="K28" s="198">
        <f>STDEV(I28:I30)</f>
        <v>249044.17278868423</v>
      </c>
      <c r="L28" s="191">
        <f>K28/J28</f>
        <v>0.23253424163275838</v>
      </c>
    </row>
    <row r="29" spans="1:35">
      <c r="A29" s="34"/>
      <c r="B29" s="34" t="s">
        <v>20</v>
      </c>
      <c r="C29" s="42">
        <v>0</v>
      </c>
      <c r="D29" s="47">
        <f t="shared" si="11"/>
        <v>0</v>
      </c>
      <c r="E29" s="133">
        <f t="shared" si="12"/>
        <v>0</v>
      </c>
      <c r="F29" s="43"/>
      <c r="G29" s="45"/>
      <c r="H29" s="192"/>
      <c r="I29" s="42">
        <v>813000</v>
      </c>
      <c r="J29" s="199"/>
      <c r="K29" s="199"/>
      <c r="L29" s="192"/>
    </row>
    <row r="30" spans="1:35">
      <c r="A30" s="34">
        <v>24</v>
      </c>
      <c r="B30" s="34" t="s">
        <v>19</v>
      </c>
      <c r="C30" s="42">
        <v>0</v>
      </c>
      <c r="D30" s="47">
        <f t="shared" si="11"/>
        <v>0</v>
      </c>
      <c r="E30" s="133">
        <f t="shared" si="12"/>
        <v>0</v>
      </c>
      <c r="F30" s="48">
        <f>AVERAGE(E30:E31)</f>
        <v>0</v>
      </c>
      <c r="G30" s="45">
        <f>STDEV(E30:E31)</f>
        <v>0</v>
      </c>
      <c r="H30" s="191" t="e">
        <f>G30/F30</f>
        <v>#DIV/0!</v>
      </c>
      <c r="I30" s="42">
        <v>1310000</v>
      </c>
      <c r="J30" s="198">
        <f>AVERAGE(I30:I32)</f>
        <v>970000</v>
      </c>
      <c r="K30" s="198">
        <f>STDEV(I30:I32)</f>
        <v>588897.27457341831</v>
      </c>
      <c r="L30" s="191">
        <f>K30/J30</f>
        <v>0.60711059234373022</v>
      </c>
    </row>
    <row r="31" spans="1:35">
      <c r="A31" s="34"/>
      <c r="B31" s="34" t="s">
        <v>20</v>
      </c>
      <c r="C31" s="42">
        <v>0</v>
      </c>
      <c r="D31" s="47">
        <f t="shared" si="11"/>
        <v>0</v>
      </c>
      <c r="E31" s="133">
        <f t="shared" si="12"/>
        <v>0</v>
      </c>
      <c r="F31" s="43"/>
      <c r="G31" s="45"/>
      <c r="H31" s="192"/>
      <c r="I31" s="42">
        <v>290000</v>
      </c>
      <c r="J31" s="199"/>
      <c r="K31" s="199"/>
      <c r="L31" s="192"/>
    </row>
    <row r="32" spans="1:35">
      <c r="A32" s="34">
        <v>12</v>
      </c>
      <c r="B32" s="34" t="s">
        <v>19</v>
      </c>
      <c r="C32" s="42">
        <v>3180</v>
      </c>
      <c r="D32" s="47">
        <f t="shared" si="11"/>
        <v>2.4274809160305345E-3</v>
      </c>
      <c r="E32" s="133">
        <f t="shared" si="12"/>
        <v>2.4274809160305345E-3</v>
      </c>
      <c r="F32" s="48">
        <f>AVERAGE(E32:E33)</f>
        <v>1.2137404580152673E-3</v>
      </c>
      <c r="G32" s="45">
        <f>STDEV(E32:E33)</f>
        <v>1.7164882169261231E-3</v>
      </c>
      <c r="H32" s="191">
        <f>G32/F32</f>
        <v>1.4142135623730949</v>
      </c>
      <c r="I32" s="42">
        <v>1310000</v>
      </c>
      <c r="J32" s="198">
        <f>AVERAGE(I32:I34)</f>
        <v>907000</v>
      </c>
      <c r="K32" s="198">
        <f>STDEV(I32:I34)</f>
        <v>372608.37349689286</v>
      </c>
      <c r="L32" s="191">
        <f>K32/J32</f>
        <v>0.41081408323802959</v>
      </c>
    </row>
    <row r="33" spans="1:12">
      <c r="A33" s="34"/>
      <c r="B33" s="34" t="s">
        <v>20</v>
      </c>
      <c r="C33" s="42">
        <v>0</v>
      </c>
      <c r="D33" s="47">
        <f t="shared" si="11"/>
        <v>0</v>
      </c>
      <c r="E33" s="133">
        <f t="shared" si="12"/>
        <v>0</v>
      </c>
      <c r="F33" s="43"/>
      <c r="G33" s="45"/>
      <c r="H33" s="192"/>
      <c r="I33" s="42">
        <v>575000</v>
      </c>
      <c r="J33" s="199"/>
      <c r="K33" s="199"/>
      <c r="L33" s="192"/>
    </row>
    <row r="34" spans="1:12">
      <c r="A34" s="34">
        <v>7</v>
      </c>
      <c r="B34" s="34" t="s">
        <v>19</v>
      </c>
      <c r="C34" s="42">
        <v>0</v>
      </c>
      <c r="D34" s="47">
        <f t="shared" si="11"/>
        <v>0</v>
      </c>
      <c r="E34" s="133">
        <f t="shared" si="12"/>
        <v>0</v>
      </c>
      <c r="F34" s="48">
        <f>AVERAGE(E34:E35)</f>
        <v>0</v>
      </c>
      <c r="G34" s="45">
        <f>STDEV(E34:E35)</f>
        <v>0</v>
      </c>
      <c r="H34" s="191" t="e">
        <f>G34/F34</f>
        <v>#DIV/0!</v>
      </c>
      <c r="I34" s="42">
        <v>836000</v>
      </c>
      <c r="J34" s="198">
        <f>AVERAGE(I34:I36)</f>
        <v>1097333.3333333333</v>
      </c>
      <c r="K34" s="198">
        <f>STDEV(I34:I36)</f>
        <v>920263.7303150295</v>
      </c>
      <c r="L34" s="191">
        <f>K34/J34</f>
        <v>0.83863644925427971</v>
      </c>
    </row>
    <row r="35" spans="1:12">
      <c r="A35" s="34"/>
      <c r="B35" s="34" t="s">
        <v>20</v>
      </c>
      <c r="C35" s="42">
        <v>0</v>
      </c>
      <c r="D35" s="47">
        <f t="shared" si="11"/>
        <v>0</v>
      </c>
      <c r="E35" s="133">
        <f t="shared" si="12"/>
        <v>0</v>
      </c>
      <c r="F35" s="43"/>
      <c r="G35" s="45"/>
      <c r="H35" s="192"/>
      <c r="I35" s="42">
        <v>336000</v>
      </c>
      <c r="J35" s="199"/>
      <c r="K35" s="199"/>
      <c r="L35" s="192"/>
    </row>
    <row r="36" spans="1:12">
      <c r="A36" s="34">
        <v>3</v>
      </c>
      <c r="B36" s="34" t="s">
        <v>19</v>
      </c>
      <c r="C36" s="42">
        <v>15300</v>
      </c>
      <c r="D36" s="47">
        <f t="shared" si="11"/>
        <v>7.216981132075472E-3</v>
      </c>
      <c r="E36" s="133">
        <f t="shared" si="12"/>
        <v>7.216981132075472E-3</v>
      </c>
      <c r="F36" s="48">
        <f>AVERAGE(E36:E37)</f>
        <v>3.608490566037736E-3</v>
      </c>
      <c r="G36" s="45">
        <f>STDEV(E36:E37)</f>
        <v>5.1031762981859326E-3</v>
      </c>
      <c r="H36" s="191">
        <f>G36/F36</f>
        <v>1.4142135623730949</v>
      </c>
      <c r="I36" s="42">
        <v>2120000</v>
      </c>
      <c r="J36" s="198">
        <f>AVERAGE(I36:I38)</f>
        <v>1852333.3333333333</v>
      </c>
      <c r="K36" s="198">
        <f>STDEV(I36:I38)</f>
        <v>1450147.0040424636</v>
      </c>
      <c r="L36" s="191">
        <f>K36/J36</f>
        <v>0.7828758344659692</v>
      </c>
    </row>
    <row r="37" spans="1:12">
      <c r="A37" s="34"/>
      <c r="B37" s="34" t="s">
        <v>20</v>
      </c>
      <c r="C37" s="42">
        <v>0</v>
      </c>
      <c r="D37" s="47">
        <f t="shared" si="11"/>
        <v>0</v>
      </c>
      <c r="E37" s="133">
        <f t="shared" si="12"/>
        <v>0</v>
      </c>
      <c r="F37" s="43"/>
      <c r="G37" s="45"/>
      <c r="H37" s="192"/>
      <c r="I37" s="42">
        <v>287000</v>
      </c>
      <c r="J37" s="199"/>
      <c r="K37" s="199"/>
      <c r="L37" s="192"/>
    </row>
    <row r="38" spans="1:12">
      <c r="A38" s="34" t="s">
        <v>51</v>
      </c>
      <c r="B38" s="34" t="s">
        <v>19</v>
      </c>
      <c r="C38" s="42">
        <v>0</v>
      </c>
      <c r="D38" s="47">
        <f t="shared" si="11"/>
        <v>0</v>
      </c>
      <c r="E38" s="133">
        <f t="shared" si="12"/>
        <v>0</v>
      </c>
      <c r="F38" s="48">
        <f>AVERAGE(E38:E39)</f>
        <v>0</v>
      </c>
      <c r="G38" s="45">
        <f>STDEV(E38:E39)</f>
        <v>0</v>
      </c>
      <c r="H38" s="191" t="e">
        <f>G38/F38</f>
        <v>#DIV/0!</v>
      </c>
      <c r="I38" s="42">
        <v>3150000</v>
      </c>
      <c r="J38" s="198">
        <f>AVERAGE(I38:I40)</f>
        <v>1831000</v>
      </c>
      <c r="K38" s="198">
        <f>STDEV(I38:I40)</f>
        <v>1865347.6887701123</v>
      </c>
      <c r="L38" s="191">
        <f>K38/J38</f>
        <v>1.0187589780284612</v>
      </c>
    </row>
    <row r="39" spans="1:12">
      <c r="A39" s="34"/>
      <c r="B39" s="34" t="s">
        <v>20</v>
      </c>
      <c r="C39" s="42">
        <v>0</v>
      </c>
      <c r="D39" s="47">
        <f t="shared" si="11"/>
        <v>0</v>
      </c>
      <c r="E39" s="133">
        <f t="shared" si="12"/>
        <v>0</v>
      </c>
      <c r="F39" s="43"/>
      <c r="G39" s="45"/>
      <c r="H39" s="192"/>
      <c r="I39" s="42">
        <v>512000</v>
      </c>
      <c r="J39" s="199"/>
      <c r="K39" s="199"/>
      <c r="L39" s="192"/>
    </row>
  </sheetData>
  <mergeCells count="85">
    <mergeCell ref="O15:O16"/>
    <mergeCell ref="P15:W15"/>
    <mergeCell ref="Y15:AF15"/>
    <mergeCell ref="O14:AI14"/>
    <mergeCell ref="X15:X16"/>
    <mergeCell ref="O2:AE2"/>
    <mergeCell ref="O3:O4"/>
    <mergeCell ref="P3:U3"/>
    <mergeCell ref="V3:V4"/>
    <mergeCell ref="W3:AB3"/>
    <mergeCell ref="AE3:AE4"/>
    <mergeCell ref="AD3:AD4"/>
    <mergeCell ref="AC3:AC4"/>
    <mergeCell ref="A1:B2"/>
    <mergeCell ref="C1:H1"/>
    <mergeCell ref="I1:L1"/>
    <mergeCell ref="E3:E5"/>
    <mergeCell ref="H3:H5"/>
    <mergeCell ref="J3:J5"/>
    <mergeCell ref="K3:K5"/>
    <mergeCell ref="L3:L5"/>
    <mergeCell ref="H6:H7"/>
    <mergeCell ref="J6:J7"/>
    <mergeCell ref="K6:K7"/>
    <mergeCell ref="L6:L7"/>
    <mergeCell ref="H8:H9"/>
    <mergeCell ref="J8:J9"/>
    <mergeCell ref="K8:K9"/>
    <mergeCell ref="L8:L9"/>
    <mergeCell ref="H10:H11"/>
    <mergeCell ref="J10:J11"/>
    <mergeCell ref="K10:K11"/>
    <mergeCell ref="L10:L11"/>
    <mergeCell ref="H12:H13"/>
    <mergeCell ref="J12:J13"/>
    <mergeCell ref="K12:K13"/>
    <mergeCell ref="L12:L13"/>
    <mergeCell ref="A21:B22"/>
    <mergeCell ref="C21:H21"/>
    <mergeCell ref="I21:L21"/>
    <mergeCell ref="H14:H15"/>
    <mergeCell ref="J14:J15"/>
    <mergeCell ref="K14:K15"/>
    <mergeCell ref="L14:L15"/>
    <mergeCell ref="H16:H17"/>
    <mergeCell ref="J16:J17"/>
    <mergeCell ref="K16:K17"/>
    <mergeCell ref="L16:L17"/>
    <mergeCell ref="H26:H27"/>
    <mergeCell ref="J26:J27"/>
    <mergeCell ref="K26:K27"/>
    <mergeCell ref="L26:L27"/>
    <mergeCell ref="H18:H19"/>
    <mergeCell ref="J18:J19"/>
    <mergeCell ref="K18:K19"/>
    <mergeCell ref="L18:L19"/>
    <mergeCell ref="E23:E25"/>
    <mergeCell ref="H23:H25"/>
    <mergeCell ref="J23:J25"/>
    <mergeCell ref="K23:K25"/>
    <mergeCell ref="L23:L25"/>
    <mergeCell ref="H28:H29"/>
    <mergeCell ref="J28:J29"/>
    <mergeCell ref="K28:K29"/>
    <mergeCell ref="L28:L29"/>
    <mergeCell ref="H30:H31"/>
    <mergeCell ref="J30:J31"/>
    <mergeCell ref="K30:K31"/>
    <mergeCell ref="L30:L31"/>
    <mergeCell ref="H32:H33"/>
    <mergeCell ref="J32:J33"/>
    <mergeCell ref="K32:K33"/>
    <mergeCell ref="L32:L33"/>
    <mergeCell ref="H34:H35"/>
    <mergeCell ref="J34:J35"/>
    <mergeCell ref="K34:K35"/>
    <mergeCell ref="L34:L35"/>
    <mergeCell ref="H36:H37"/>
    <mergeCell ref="J36:J37"/>
    <mergeCell ref="K36:K37"/>
    <mergeCell ref="L36:L37"/>
    <mergeCell ref="H38:H39"/>
    <mergeCell ref="J38:J39"/>
    <mergeCell ref="K38:K39"/>
    <mergeCell ref="L38:L39"/>
  </mergeCells>
  <phoneticPr fontId="5" type="noConversion"/>
  <conditionalFormatting sqref="F6">
    <cfRule type="cellIs" dxfId="99" priority="14" operator="lessThan">
      <formula>$M$3</formula>
    </cfRule>
  </conditionalFormatting>
  <conditionalFormatting sqref="F8">
    <cfRule type="cellIs" dxfId="98" priority="13" operator="lessThan">
      <formula>$M$3</formula>
    </cfRule>
  </conditionalFormatting>
  <conditionalFormatting sqref="F10">
    <cfRule type="cellIs" dxfId="97" priority="12" operator="lessThan">
      <formula>$M$3</formula>
    </cfRule>
  </conditionalFormatting>
  <conditionalFormatting sqref="F12">
    <cfRule type="cellIs" dxfId="96" priority="11" operator="lessThan">
      <formula>$M$3</formula>
    </cfRule>
  </conditionalFormatting>
  <conditionalFormatting sqref="F14">
    <cfRule type="cellIs" dxfId="95" priority="10" operator="lessThan">
      <formula>$M$3</formula>
    </cfRule>
  </conditionalFormatting>
  <conditionalFormatting sqref="F16">
    <cfRule type="cellIs" dxfId="94" priority="9" operator="lessThan">
      <formula>$M$3</formula>
    </cfRule>
  </conditionalFormatting>
  <conditionalFormatting sqref="F18">
    <cfRule type="cellIs" dxfId="93" priority="8" operator="lessThan">
      <formula>$M$3</formula>
    </cfRule>
  </conditionalFormatting>
  <conditionalFormatting sqref="F26">
    <cfRule type="cellIs" dxfId="92" priority="7" operator="lessThan">
      <formula>$M$3</formula>
    </cfRule>
  </conditionalFormatting>
  <conditionalFormatting sqref="F28">
    <cfRule type="cellIs" dxfId="91" priority="6" operator="lessThan">
      <formula>$M$3</formula>
    </cfRule>
  </conditionalFormatting>
  <conditionalFormatting sqref="F30">
    <cfRule type="cellIs" dxfId="90" priority="5" operator="lessThan">
      <formula>$M$3</formula>
    </cfRule>
  </conditionalFormatting>
  <conditionalFormatting sqref="F32">
    <cfRule type="cellIs" dxfId="89" priority="4" operator="lessThan">
      <formula>$M$3</formula>
    </cfRule>
  </conditionalFormatting>
  <conditionalFormatting sqref="F34">
    <cfRule type="cellIs" dxfId="88" priority="3" operator="lessThan">
      <formula>$M$3</formula>
    </cfRule>
  </conditionalFormatting>
  <conditionalFormatting sqref="F36">
    <cfRule type="cellIs" dxfId="87" priority="2" operator="lessThan">
      <formula>$M$3</formula>
    </cfRule>
  </conditionalFormatting>
  <conditionalFormatting sqref="F38">
    <cfRule type="cellIs" dxfId="86" priority="1" operator="lessThan">
      <formula>$M$3</formula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15B58-3F52-46E7-89BC-F59DD458ACCC}">
  <dimension ref="A1:AN106"/>
  <sheetViews>
    <sheetView topLeftCell="A64" zoomScale="55" zoomScaleNormal="55" workbookViewId="0">
      <selection activeCell="AC106" sqref="AC106"/>
    </sheetView>
  </sheetViews>
  <sheetFormatPr defaultRowHeight="15"/>
  <cols>
    <col min="1" max="1" width="10.28515625" bestFit="1" customWidth="1"/>
    <col min="2" max="2" width="10.7109375" bestFit="1" customWidth="1"/>
    <col min="3" max="3" width="16.42578125" bestFit="1" customWidth="1"/>
    <col min="4" max="4" width="18.42578125" bestFit="1" customWidth="1"/>
    <col min="5" max="5" width="15.140625" bestFit="1" customWidth="1"/>
    <col min="6" max="6" width="8.42578125" bestFit="1" customWidth="1"/>
    <col min="7" max="8" width="7.7109375" bestFit="1" customWidth="1"/>
    <col min="9" max="9" width="16.42578125" bestFit="1" customWidth="1"/>
    <col min="10" max="10" width="11.42578125" bestFit="1" customWidth="1"/>
    <col min="11" max="11" width="18.140625" bestFit="1" customWidth="1"/>
    <col min="12" max="12" width="7.7109375" bestFit="1" customWidth="1"/>
    <col min="15" max="15" width="10.28515625" bestFit="1" customWidth="1"/>
    <col min="16" max="16" width="10.7109375" bestFit="1" customWidth="1"/>
    <col min="17" max="17" width="16.42578125" bestFit="1" customWidth="1"/>
    <col min="18" max="18" width="18.42578125" bestFit="1" customWidth="1"/>
    <col min="19" max="19" width="15.140625" bestFit="1" customWidth="1"/>
    <col min="20" max="20" width="8.42578125" bestFit="1" customWidth="1"/>
    <col min="21" max="22" width="7.7109375" bestFit="1" customWidth="1"/>
    <col min="23" max="23" width="16.42578125" bestFit="1" customWidth="1"/>
    <col min="24" max="24" width="11.42578125" bestFit="1" customWidth="1"/>
    <col min="25" max="25" width="18.140625" bestFit="1" customWidth="1"/>
    <col min="26" max="26" width="7.7109375" bestFit="1" customWidth="1"/>
    <col min="29" max="29" width="10.28515625" bestFit="1" customWidth="1"/>
    <col min="30" max="30" width="10.7109375" bestFit="1" customWidth="1"/>
    <col min="31" max="31" width="16.42578125" bestFit="1" customWidth="1"/>
    <col min="32" max="32" width="18.42578125" bestFit="1" customWidth="1"/>
    <col min="33" max="33" width="15.140625" bestFit="1" customWidth="1"/>
    <col min="34" max="34" width="8.42578125" bestFit="1" customWidth="1"/>
    <col min="35" max="36" width="7.7109375" bestFit="1" customWidth="1"/>
    <col min="37" max="37" width="16.42578125" bestFit="1" customWidth="1"/>
    <col min="38" max="38" width="11.42578125" bestFit="1" customWidth="1"/>
    <col min="39" max="39" width="18.140625" bestFit="1" customWidth="1"/>
    <col min="40" max="40" width="7.7109375" bestFit="1" customWidth="1"/>
  </cols>
  <sheetData>
    <row r="1" spans="1:40">
      <c r="A1" s="180" t="s">
        <v>52</v>
      </c>
      <c r="B1" s="180"/>
      <c r="C1" s="181" t="s">
        <v>4</v>
      </c>
      <c r="D1" s="181"/>
      <c r="E1" s="181"/>
      <c r="F1" s="181"/>
      <c r="G1" s="181"/>
      <c r="H1" s="181"/>
      <c r="I1" s="181" t="s">
        <v>11</v>
      </c>
      <c r="J1" s="181"/>
      <c r="K1" s="181"/>
      <c r="L1" s="181"/>
      <c r="O1" s="180" t="s">
        <v>53</v>
      </c>
      <c r="P1" s="180"/>
      <c r="Q1" s="181" t="s">
        <v>4</v>
      </c>
      <c r="R1" s="181"/>
      <c r="S1" s="181"/>
      <c r="T1" s="181"/>
      <c r="U1" s="181"/>
      <c r="V1" s="181"/>
      <c r="W1" s="181" t="s">
        <v>11</v>
      </c>
      <c r="X1" s="181"/>
      <c r="Y1" s="181"/>
      <c r="Z1" s="181"/>
      <c r="AC1" s="180" t="s">
        <v>54</v>
      </c>
      <c r="AD1" s="180"/>
      <c r="AE1" s="181" t="s">
        <v>4</v>
      </c>
      <c r="AF1" s="181"/>
      <c r="AG1" s="181"/>
      <c r="AH1" s="181"/>
      <c r="AI1" s="181"/>
      <c r="AJ1" s="181"/>
      <c r="AK1" s="181" t="s">
        <v>11</v>
      </c>
      <c r="AL1" s="181"/>
      <c r="AM1" s="181"/>
      <c r="AN1" s="181"/>
    </row>
    <row r="2" spans="1:40" ht="90">
      <c r="A2" s="180"/>
      <c r="B2" s="180"/>
      <c r="C2" s="29" t="s">
        <v>12</v>
      </c>
      <c r="D2" s="30" t="s">
        <v>13</v>
      </c>
      <c r="E2" s="30" t="s">
        <v>14</v>
      </c>
      <c r="F2" s="31" t="s">
        <v>15</v>
      </c>
      <c r="G2" s="32" t="s">
        <v>8</v>
      </c>
      <c r="H2" s="33" t="s">
        <v>16</v>
      </c>
      <c r="I2" s="29" t="s">
        <v>12</v>
      </c>
      <c r="J2" s="30" t="s">
        <v>7</v>
      </c>
      <c r="K2" s="30" t="s">
        <v>17</v>
      </c>
      <c r="L2" s="29" t="s">
        <v>16</v>
      </c>
      <c r="O2" s="180"/>
      <c r="P2" s="180"/>
      <c r="Q2" s="29" t="s">
        <v>12</v>
      </c>
      <c r="R2" s="30" t="s">
        <v>13</v>
      </c>
      <c r="S2" s="30" t="s">
        <v>14</v>
      </c>
      <c r="T2" s="31" t="s">
        <v>15</v>
      </c>
      <c r="U2" s="32" t="s">
        <v>8</v>
      </c>
      <c r="V2" s="33" t="s">
        <v>16</v>
      </c>
      <c r="W2" s="29" t="s">
        <v>12</v>
      </c>
      <c r="X2" s="30" t="s">
        <v>7</v>
      </c>
      <c r="Y2" s="30" t="s">
        <v>17</v>
      </c>
      <c r="Z2" s="29" t="s">
        <v>16</v>
      </c>
      <c r="AC2" s="180"/>
      <c r="AD2" s="180"/>
      <c r="AE2" s="29" t="s">
        <v>12</v>
      </c>
      <c r="AF2" s="30" t="s">
        <v>13</v>
      </c>
      <c r="AG2" s="30" t="s">
        <v>14</v>
      </c>
      <c r="AH2" s="31" t="s">
        <v>15</v>
      </c>
      <c r="AI2" s="32" t="s">
        <v>8</v>
      </c>
      <c r="AJ2" s="33" t="s">
        <v>16</v>
      </c>
      <c r="AK2" s="29" t="s">
        <v>12</v>
      </c>
      <c r="AL2" s="30" t="s">
        <v>7</v>
      </c>
      <c r="AM2" s="30" t="s">
        <v>17</v>
      </c>
      <c r="AN2" s="29" t="s">
        <v>16</v>
      </c>
    </row>
    <row r="3" spans="1:40">
      <c r="A3" s="34" t="s">
        <v>18</v>
      </c>
      <c r="B3" s="34" t="s">
        <v>19</v>
      </c>
      <c r="C3" s="29">
        <v>0</v>
      </c>
      <c r="D3" s="35">
        <f>C3/I3</f>
        <v>0</v>
      </c>
      <c r="E3" s="179">
        <f>AVERAGE(D3:D5)</f>
        <v>0</v>
      </c>
      <c r="F3" s="30">
        <f>E3-E3</f>
        <v>0</v>
      </c>
      <c r="G3" s="32">
        <f>STDEV(D3:D5)</f>
        <v>0</v>
      </c>
      <c r="H3" s="178" t="e">
        <f>G3/E3</f>
        <v>#DIV/0!</v>
      </c>
      <c r="I3" s="29">
        <v>6230000</v>
      </c>
      <c r="J3" s="179">
        <f>AVERAGE(I3:I5)</f>
        <v>8770000</v>
      </c>
      <c r="K3" s="179">
        <f>STDEV(I3:I5)</f>
        <v>2296584.4203947741</v>
      </c>
      <c r="L3" s="178">
        <f>K3/J3</f>
        <v>0.26186823493669031</v>
      </c>
      <c r="O3" s="34" t="s">
        <v>18</v>
      </c>
      <c r="P3" s="34" t="s">
        <v>19</v>
      </c>
      <c r="Q3" s="29">
        <v>0</v>
      </c>
      <c r="R3" s="35">
        <f>Q3/W3</f>
        <v>0</v>
      </c>
      <c r="S3" s="179">
        <f>AVERAGE(R3:R5)</f>
        <v>0</v>
      </c>
      <c r="T3" s="30">
        <f>S3-S3</f>
        <v>0</v>
      </c>
      <c r="U3" s="32">
        <f>STDEV(R3:R5)</f>
        <v>0</v>
      </c>
      <c r="V3" s="178" t="e">
        <f>U3/S3</f>
        <v>#DIV/0!</v>
      </c>
      <c r="W3" s="29">
        <v>2520000</v>
      </c>
      <c r="X3" s="179">
        <f>AVERAGE(W3:W5)</f>
        <v>1880000</v>
      </c>
      <c r="Y3" s="179">
        <f>STDEV(W3:W5)</f>
        <v>576888.20407423831</v>
      </c>
      <c r="Z3" s="178">
        <f>Y3/X3</f>
        <v>0.30685542769906293</v>
      </c>
      <c r="AC3" s="34" t="s">
        <v>18</v>
      </c>
      <c r="AD3" s="34" t="s">
        <v>19</v>
      </c>
      <c r="AE3" s="29">
        <v>0</v>
      </c>
      <c r="AF3" s="35">
        <f>AE3/AK3</f>
        <v>0</v>
      </c>
      <c r="AG3" s="179">
        <f>AVERAGE(AF3:AF5)</f>
        <v>0</v>
      </c>
      <c r="AH3" s="30">
        <f>AG3-AG3</f>
        <v>0</v>
      </c>
      <c r="AI3" s="32">
        <f>STDEV(AF3:AF5)</f>
        <v>0</v>
      </c>
      <c r="AJ3" s="178" t="e">
        <f>AI3/AG3</f>
        <v>#DIV/0!</v>
      </c>
      <c r="AK3" s="29">
        <v>6230000</v>
      </c>
      <c r="AL3" s="179">
        <f>AVERAGE(AK3:AK5)</f>
        <v>8770000</v>
      </c>
      <c r="AM3" s="179">
        <f>STDEV(AK3:AK5)</f>
        <v>2296584.4203947741</v>
      </c>
      <c r="AN3" s="178">
        <f>AM3/AL3</f>
        <v>0.26186823493669031</v>
      </c>
    </row>
    <row r="4" spans="1:40">
      <c r="A4" s="34">
        <v>0</v>
      </c>
      <c r="B4" s="34" t="s">
        <v>20</v>
      </c>
      <c r="C4" s="29">
        <v>0</v>
      </c>
      <c r="D4" s="35">
        <f t="shared" ref="D4:D19" si="0">C4/I4</f>
        <v>0</v>
      </c>
      <c r="E4" s="179"/>
      <c r="F4" s="30"/>
      <c r="G4" s="32"/>
      <c r="H4" s="178"/>
      <c r="I4" s="29">
        <v>10700000</v>
      </c>
      <c r="J4" s="179"/>
      <c r="K4" s="179"/>
      <c r="L4" s="178"/>
      <c r="O4" s="34">
        <v>0</v>
      </c>
      <c r="P4" s="34" t="s">
        <v>20</v>
      </c>
      <c r="Q4" s="29">
        <v>0</v>
      </c>
      <c r="R4" s="35">
        <f t="shared" ref="R4:R19" si="1">Q4/W4</f>
        <v>0</v>
      </c>
      <c r="S4" s="179"/>
      <c r="T4" s="30"/>
      <c r="U4" s="32"/>
      <c r="V4" s="178"/>
      <c r="W4" s="29">
        <v>1720000</v>
      </c>
      <c r="X4" s="179"/>
      <c r="Y4" s="179"/>
      <c r="Z4" s="178"/>
      <c r="AC4" s="34">
        <v>0</v>
      </c>
      <c r="AD4" s="34" t="s">
        <v>20</v>
      </c>
      <c r="AE4" s="29">
        <v>0</v>
      </c>
      <c r="AF4" s="35">
        <f t="shared" ref="AF4:AF19" si="2">AE4/AK4</f>
        <v>0</v>
      </c>
      <c r="AG4" s="179"/>
      <c r="AH4" s="30"/>
      <c r="AI4" s="32"/>
      <c r="AJ4" s="178"/>
      <c r="AK4" s="29">
        <v>10700000</v>
      </c>
      <c r="AL4" s="179"/>
      <c r="AM4" s="179"/>
      <c r="AN4" s="178"/>
    </row>
    <row r="5" spans="1:40">
      <c r="A5" s="34"/>
      <c r="B5" s="34" t="s">
        <v>21</v>
      </c>
      <c r="C5" s="29">
        <v>0</v>
      </c>
      <c r="D5" s="35">
        <f t="shared" si="0"/>
        <v>0</v>
      </c>
      <c r="E5" s="179"/>
      <c r="F5" s="30"/>
      <c r="G5" s="32"/>
      <c r="H5" s="178"/>
      <c r="I5" s="29">
        <v>9380000</v>
      </c>
      <c r="J5" s="179"/>
      <c r="K5" s="179"/>
      <c r="L5" s="178"/>
      <c r="O5" s="34"/>
      <c r="P5" s="34" t="s">
        <v>21</v>
      </c>
      <c r="Q5" s="29">
        <v>0</v>
      </c>
      <c r="R5" s="35">
        <f t="shared" si="1"/>
        <v>0</v>
      </c>
      <c r="S5" s="179"/>
      <c r="T5" s="30"/>
      <c r="U5" s="32"/>
      <c r="V5" s="178"/>
      <c r="W5" s="29">
        <v>1400000</v>
      </c>
      <c r="X5" s="179"/>
      <c r="Y5" s="179"/>
      <c r="Z5" s="178"/>
      <c r="AC5" s="34"/>
      <c r="AD5" s="34" t="s">
        <v>21</v>
      </c>
      <c r="AE5" s="29">
        <v>0</v>
      </c>
      <c r="AF5" s="35">
        <f t="shared" si="2"/>
        <v>0</v>
      </c>
      <c r="AG5" s="179"/>
      <c r="AH5" s="30"/>
      <c r="AI5" s="32"/>
      <c r="AJ5" s="178"/>
      <c r="AK5" s="29">
        <v>9380000</v>
      </c>
      <c r="AL5" s="179"/>
      <c r="AM5" s="179"/>
      <c r="AN5" s="178"/>
    </row>
    <row r="6" spans="1:40">
      <c r="A6" s="34" t="s">
        <v>43</v>
      </c>
      <c r="B6" s="34" t="s">
        <v>19</v>
      </c>
      <c r="C6" s="29">
        <v>14000</v>
      </c>
      <c r="D6" s="35">
        <f t="shared" si="0"/>
        <v>3.9436619718309857E-3</v>
      </c>
      <c r="E6" s="30">
        <f>D6-$E$3</f>
        <v>3.9436619718309857E-3</v>
      </c>
      <c r="F6" s="36">
        <f>AVERAGE(E6:E7)</f>
        <v>2.3097430738275807E-3</v>
      </c>
      <c r="G6" s="32">
        <f>STDEV(E6:E7)</f>
        <v>2.3107102653741169E-3</v>
      </c>
      <c r="H6" s="194">
        <f t="shared" ref="H6:H18" si="3">G6/F6</f>
        <v>1.0004187442133698</v>
      </c>
      <c r="I6" s="29">
        <v>3550000</v>
      </c>
      <c r="J6" s="196">
        <f>AVERAGE(I6:I8)</f>
        <v>4576666.666666667</v>
      </c>
      <c r="K6" s="196">
        <f>STDEV(I6:I8)</f>
        <v>1700891.9228843825</v>
      </c>
      <c r="L6" s="194">
        <f>K6/J6</f>
        <v>0.37164426574312798</v>
      </c>
      <c r="O6" s="34" t="s">
        <v>43</v>
      </c>
      <c r="P6" s="34" t="s">
        <v>19</v>
      </c>
      <c r="Q6" s="29">
        <v>4360</v>
      </c>
      <c r="R6" s="35">
        <f t="shared" si="1"/>
        <v>4.7339847991313792E-3</v>
      </c>
      <c r="S6" s="30">
        <f>R6-$E$3</f>
        <v>4.7339847991313792E-3</v>
      </c>
      <c r="T6" s="36">
        <f>AVERAGE(S6:S7)</f>
        <v>3.5711208399326622E-3</v>
      </c>
      <c r="U6" s="32">
        <f>STDEV(S6:S7)</f>
        <v>1.644537982293699E-3</v>
      </c>
      <c r="V6" s="194">
        <f>U6/T6</f>
        <v>0.46051031483009375</v>
      </c>
      <c r="W6" s="29">
        <v>921000</v>
      </c>
      <c r="X6" s="196">
        <f>AVERAGE(W6:W8)</f>
        <v>2817000</v>
      </c>
      <c r="Y6" s="196">
        <f>STDEV(W6:W8)</f>
        <v>2282178.1262644683</v>
      </c>
      <c r="Z6" s="194">
        <f>Y6/X6</f>
        <v>0.8101448797530949</v>
      </c>
      <c r="AC6" s="34" t="s">
        <v>43</v>
      </c>
      <c r="AD6" s="34" t="s">
        <v>19</v>
      </c>
      <c r="AE6" s="29">
        <v>152000</v>
      </c>
      <c r="AF6" s="35">
        <f t="shared" si="2"/>
        <v>1.0704225352112675E-2</v>
      </c>
      <c r="AG6" s="30">
        <f>AF6-$E$3</f>
        <v>1.0704225352112675E-2</v>
      </c>
      <c r="AH6" s="36">
        <f>AVERAGE(AG6:AG7)</f>
        <v>7.4287550118227611E-3</v>
      </c>
      <c r="AI6" s="32">
        <f>STDEV(AG6:AG7)</f>
        <v>4.6322145783888142E-3</v>
      </c>
      <c r="AJ6" s="194">
        <f>AI6/AH6</f>
        <v>0.62355193717072488</v>
      </c>
      <c r="AK6" s="29">
        <v>14200000</v>
      </c>
      <c r="AL6" s="196">
        <f>AVERAGE(AK6:AK8)</f>
        <v>12530000</v>
      </c>
      <c r="AM6" s="196">
        <f>STDEV(AK6:AK8)</f>
        <v>2472185.2681382922</v>
      </c>
      <c r="AN6" s="194">
        <f>AM6/AL6</f>
        <v>0.19730129833505924</v>
      </c>
    </row>
    <row r="7" spans="1:40">
      <c r="A7" s="34"/>
      <c r="B7" s="34" t="s">
        <v>20</v>
      </c>
      <c r="C7" s="29">
        <v>2460</v>
      </c>
      <c r="D7" s="35">
        <f t="shared" si="0"/>
        <v>6.7582417582417586E-4</v>
      </c>
      <c r="E7" s="30">
        <f>D7-$E$3</f>
        <v>6.7582417582417586E-4</v>
      </c>
      <c r="F7" s="30"/>
      <c r="G7" s="32"/>
      <c r="H7" s="195"/>
      <c r="I7" s="29">
        <v>3640000</v>
      </c>
      <c r="J7" s="197"/>
      <c r="K7" s="197"/>
      <c r="L7" s="195"/>
      <c r="O7" s="34"/>
      <c r="P7" s="34" t="s">
        <v>20</v>
      </c>
      <c r="Q7" s="29">
        <v>5250</v>
      </c>
      <c r="R7" s="35">
        <f t="shared" si="1"/>
        <v>2.4082568807339451E-3</v>
      </c>
      <c r="S7" s="30">
        <f>R7-$E$3</f>
        <v>2.4082568807339451E-3</v>
      </c>
      <c r="T7" s="30"/>
      <c r="U7" s="32"/>
      <c r="V7" s="195"/>
      <c r="W7" s="29">
        <v>2180000</v>
      </c>
      <c r="X7" s="197"/>
      <c r="Y7" s="197"/>
      <c r="Z7" s="195"/>
      <c r="AC7" s="34"/>
      <c r="AD7" s="34" t="s">
        <v>20</v>
      </c>
      <c r="AE7" s="29">
        <v>56900</v>
      </c>
      <c r="AF7" s="35">
        <f t="shared" si="2"/>
        <v>4.1532846715328468E-3</v>
      </c>
      <c r="AG7" s="30">
        <f>AF7-$E$3</f>
        <v>4.1532846715328468E-3</v>
      </c>
      <c r="AH7" s="30"/>
      <c r="AI7" s="32"/>
      <c r="AJ7" s="195"/>
      <c r="AK7" s="29">
        <v>13700000</v>
      </c>
      <c r="AL7" s="197"/>
      <c r="AM7" s="197"/>
      <c r="AN7" s="195"/>
    </row>
    <row r="8" spans="1:40">
      <c r="A8" s="34">
        <v>30</v>
      </c>
      <c r="B8" s="34" t="s">
        <v>19</v>
      </c>
      <c r="C8" s="29">
        <v>432000</v>
      </c>
      <c r="D8" s="35">
        <f t="shared" si="0"/>
        <v>6.6055045871559637E-2</v>
      </c>
      <c r="E8" s="30">
        <f t="shared" ref="E8:E19" si="4">D8-$E$3</f>
        <v>6.6055045871559637E-2</v>
      </c>
      <c r="F8" s="36">
        <f>AVERAGE(E8:E9)</f>
        <v>3.5894958094281261E-2</v>
      </c>
      <c r="G8" s="32">
        <f>STDEV(E8:E9)</f>
        <v>4.2652805176990098E-2</v>
      </c>
      <c r="H8" s="194">
        <f t="shared" si="3"/>
        <v>1.188267306649551</v>
      </c>
      <c r="I8" s="29">
        <v>6540000</v>
      </c>
      <c r="J8" s="196">
        <f>AVERAGE(I8:I10)</f>
        <v>7993333.333333333</v>
      </c>
      <c r="K8" s="196">
        <f>STDEV(I8:I10)</f>
        <v>2180030.5808252618</v>
      </c>
      <c r="L8" s="194">
        <f>K8/J8</f>
        <v>0.2727310985185899</v>
      </c>
      <c r="O8" s="34">
        <v>30</v>
      </c>
      <c r="P8" s="34" t="s">
        <v>19</v>
      </c>
      <c r="Q8" s="29">
        <v>312000</v>
      </c>
      <c r="R8" s="35">
        <f t="shared" si="1"/>
        <v>5.8317757009345793E-2</v>
      </c>
      <c r="S8" s="30">
        <f t="shared" ref="S8:S19" si="5">R8-$E$3</f>
        <v>5.8317757009345793E-2</v>
      </c>
      <c r="T8" s="36">
        <f>AVERAGE(S8:S9)</f>
        <v>3.1694375462076547E-2</v>
      </c>
      <c r="U8" s="32">
        <f>STDEV(S8:S9)</f>
        <v>3.7651147260381768E-2</v>
      </c>
      <c r="V8" s="194">
        <f>U8/T8</f>
        <v>1.1879441292488224</v>
      </c>
      <c r="W8" s="29">
        <v>5350000</v>
      </c>
      <c r="X8" s="196">
        <f>AVERAGE(W8:W10)</f>
        <v>3846666.6666666665</v>
      </c>
      <c r="Y8" s="196">
        <f>STDEV(W8:W10)</f>
        <v>2249940.739960351</v>
      </c>
      <c r="Z8" s="194">
        <f>Y8/X8</f>
        <v>0.584906604842379</v>
      </c>
      <c r="AC8" s="34">
        <v>30</v>
      </c>
      <c r="AD8" s="34" t="s">
        <v>19</v>
      </c>
      <c r="AE8" s="29">
        <v>2690000</v>
      </c>
      <c r="AF8" s="35">
        <f t="shared" si="2"/>
        <v>0.27760577915376677</v>
      </c>
      <c r="AG8" s="30">
        <f t="shared" ref="AG8:AG19" si="6">AF8-$E$3</f>
        <v>0.27760577915376677</v>
      </c>
      <c r="AH8" s="36">
        <f>AVERAGE(AG8:AG9)</f>
        <v>0.14195103772503154</v>
      </c>
      <c r="AI8" s="32">
        <f>STDEV(AG8:AG9)</f>
        <v>0.19184477512873277</v>
      </c>
      <c r="AJ8" s="194">
        <f>AI8/AH8</f>
        <v>1.3514855417989171</v>
      </c>
      <c r="AK8" s="29">
        <v>9690000</v>
      </c>
      <c r="AL8" s="196">
        <f>AVERAGE(AK8:AK10)</f>
        <v>5040000</v>
      </c>
      <c r="AM8" s="196">
        <f>STDEV(AK8:AK10)</f>
        <v>4346274.2665414019</v>
      </c>
      <c r="AN8" s="194">
        <f>AM8/AL8</f>
        <v>0.86235600526615119</v>
      </c>
    </row>
    <row r="9" spans="1:40">
      <c r="A9" s="34"/>
      <c r="B9" s="34" t="s">
        <v>20</v>
      </c>
      <c r="C9" s="29">
        <v>39800</v>
      </c>
      <c r="D9" s="35">
        <f t="shared" si="0"/>
        <v>5.7348703170028818E-3</v>
      </c>
      <c r="E9" s="30">
        <f t="shared" si="4"/>
        <v>5.7348703170028818E-3</v>
      </c>
      <c r="F9" s="30"/>
      <c r="G9" s="32"/>
      <c r="H9" s="195"/>
      <c r="I9" s="29">
        <v>6940000</v>
      </c>
      <c r="J9" s="197"/>
      <c r="K9" s="197"/>
      <c r="L9" s="195"/>
      <c r="O9" s="34"/>
      <c r="P9" s="34" t="s">
        <v>20</v>
      </c>
      <c r="Q9" s="29">
        <v>25000</v>
      </c>
      <c r="R9" s="35">
        <f t="shared" si="1"/>
        <v>5.0709939148073022E-3</v>
      </c>
      <c r="S9" s="30">
        <f t="shared" si="5"/>
        <v>5.0709939148073022E-3</v>
      </c>
      <c r="T9" s="30"/>
      <c r="U9" s="32"/>
      <c r="V9" s="195"/>
      <c r="W9" s="29">
        <v>4930000</v>
      </c>
      <c r="X9" s="197"/>
      <c r="Y9" s="197"/>
      <c r="Z9" s="195"/>
      <c r="AC9" s="34"/>
      <c r="AD9" s="34" t="s">
        <v>20</v>
      </c>
      <c r="AE9" s="29">
        <v>6800</v>
      </c>
      <c r="AF9" s="35">
        <f t="shared" si="2"/>
        <v>6.2962962962962964E-3</v>
      </c>
      <c r="AG9" s="30">
        <f t="shared" si="6"/>
        <v>6.2962962962962964E-3</v>
      </c>
      <c r="AH9" s="30"/>
      <c r="AI9" s="32"/>
      <c r="AJ9" s="195"/>
      <c r="AK9" s="29">
        <v>1080000</v>
      </c>
      <c r="AL9" s="197"/>
      <c r="AM9" s="197"/>
      <c r="AN9" s="195"/>
    </row>
    <row r="10" spans="1:40">
      <c r="A10" s="34">
        <v>24</v>
      </c>
      <c r="B10" s="34" t="s">
        <v>19</v>
      </c>
      <c r="C10" s="29">
        <v>838000</v>
      </c>
      <c r="D10" s="35">
        <f t="shared" si="0"/>
        <v>7.9809523809523816E-2</v>
      </c>
      <c r="E10" s="30">
        <f t="shared" si="4"/>
        <v>7.9809523809523816E-2</v>
      </c>
      <c r="F10" s="36">
        <f>AVERAGE(E10:E11)</f>
        <v>4.0443052692775226E-2</v>
      </c>
      <c r="G10" s="32">
        <f>STDEV(E10:E11)</f>
        <v>5.5672597356074584E-2</v>
      </c>
      <c r="H10" s="194">
        <f t="shared" si="3"/>
        <v>1.3765676339763535</v>
      </c>
      <c r="I10" s="29">
        <v>10500000</v>
      </c>
      <c r="J10" s="196">
        <f>AVERAGE(I10:I12)</f>
        <v>7106666.666666667</v>
      </c>
      <c r="K10" s="196">
        <f>STDEV(I10:I12)</f>
        <v>4647153.2504677884</v>
      </c>
      <c r="L10" s="194">
        <f>K10/J10</f>
        <v>0.65391462248608656</v>
      </c>
      <c r="O10" s="34">
        <v>24</v>
      </c>
      <c r="P10" s="34" t="s">
        <v>19</v>
      </c>
      <c r="Q10" s="29">
        <v>168000</v>
      </c>
      <c r="R10" s="35">
        <f t="shared" si="1"/>
        <v>0.13333333333333333</v>
      </c>
      <c r="S10" s="30">
        <f t="shared" si="5"/>
        <v>0.13333333333333333</v>
      </c>
      <c r="T10" s="36">
        <f>AVERAGE(S10:S11)</f>
        <v>7.0022831050228315E-2</v>
      </c>
      <c r="U10" s="32">
        <f>STDEV(S10:S11)</f>
        <v>8.9534570969419927E-2</v>
      </c>
      <c r="V10" s="194">
        <f>U10/T10</f>
        <v>1.2786482583829777</v>
      </c>
      <c r="W10" s="29">
        <v>1260000</v>
      </c>
      <c r="X10" s="196">
        <f>AVERAGE(W10:W12)</f>
        <v>4276666.666666667</v>
      </c>
      <c r="Y10" s="196">
        <f>STDEV(W10:W12)</f>
        <v>3877297.1685612816</v>
      </c>
      <c r="Z10" s="194">
        <f>Y10/X10</f>
        <v>0.9066166411289045</v>
      </c>
      <c r="AC10" s="34">
        <v>24</v>
      </c>
      <c r="AD10" s="34" t="s">
        <v>19</v>
      </c>
      <c r="AE10" s="29">
        <v>1850000</v>
      </c>
      <c r="AF10" s="35">
        <f t="shared" si="2"/>
        <v>0.42528735632183906</v>
      </c>
      <c r="AG10" s="30">
        <f t="shared" si="6"/>
        <v>0.42528735632183906</v>
      </c>
      <c r="AH10" s="36">
        <f>AVERAGE(AG10:AG11)</f>
        <v>0.25885579937304076</v>
      </c>
      <c r="AI10" s="32">
        <f>STDEV(AG10:AG11)</f>
        <v>0.23536976504386062</v>
      </c>
      <c r="AJ10" s="194">
        <f>AI10/AH10</f>
        <v>0.90926981591270406</v>
      </c>
      <c r="AK10" s="29">
        <v>4350000</v>
      </c>
      <c r="AL10" s="196">
        <f>AVERAGE(AK10:AK12)</f>
        <v>4730000</v>
      </c>
      <c r="AM10" s="196">
        <f>STDEV(AK10:AK12)</f>
        <v>1071774.2299570371</v>
      </c>
      <c r="AN10" s="194">
        <f>AM10/AL10</f>
        <v>0.22659074629112835</v>
      </c>
    </row>
    <row r="11" spans="1:40">
      <c r="A11" s="34"/>
      <c r="B11" s="34" t="s">
        <v>20</v>
      </c>
      <c r="C11" s="29">
        <v>9700</v>
      </c>
      <c r="D11" s="35">
        <f t="shared" si="0"/>
        <v>1.076581576026637E-3</v>
      </c>
      <c r="E11" s="30">
        <f t="shared" si="4"/>
        <v>1.076581576026637E-3</v>
      </c>
      <c r="F11" s="30"/>
      <c r="G11" s="32"/>
      <c r="H11" s="195"/>
      <c r="I11" s="29">
        <v>9010000</v>
      </c>
      <c r="J11" s="197"/>
      <c r="K11" s="197"/>
      <c r="L11" s="195"/>
      <c r="O11" s="34"/>
      <c r="P11" s="34" t="s">
        <v>20</v>
      </c>
      <c r="Q11" s="29">
        <v>19600</v>
      </c>
      <c r="R11" s="35">
        <f t="shared" si="1"/>
        <v>6.7123287671232877E-3</v>
      </c>
      <c r="S11" s="30">
        <f t="shared" si="5"/>
        <v>6.7123287671232877E-3</v>
      </c>
      <c r="T11" s="30"/>
      <c r="U11" s="32"/>
      <c r="V11" s="195"/>
      <c r="W11" s="29">
        <v>2920000</v>
      </c>
      <c r="X11" s="197"/>
      <c r="Y11" s="197"/>
      <c r="Z11" s="195"/>
      <c r="AC11" s="34"/>
      <c r="AD11" s="34" t="s">
        <v>20</v>
      </c>
      <c r="AE11" s="29">
        <v>549000</v>
      </c>
      <c r="AF11" s="35">
        <f t="shared" si="2"/>
        <v>9.2424242424242423E-2</v>
      </c>
      <c r="AG11" s="30">
        <f t="shared" si="6"/>
        <v>9.2424242424242423E-2</v>
      </c>
      <c r="AH11" s="30"/>
      <c r="AI11" s="32"/>
      <c r="AJ11" s="195"/>
      <c r="AK11" s="29">
        <v>5940000</v>
      </c>
      <c r="AL11" s="197"/>
      <c r="AM11" s="197"/>
      <c r="AN11" s="195"/>
    </row>
    <row r="12" spans="1:40">
      <c r="A12" s="34">
        <v>12</v>
      </c>
      <c r="B12" s="34" t="s">
        <v>19</v>
      </c>
      <c r="C12" s="29">
        <v>317000</v>
      </c>
      <c r="D12" s="35">
        <f t="shared" si="0"/>
        <v>0.17513812154696132</v>
      </c>
      <c r="E12" s="30">
        <f t="shared" si="4"/>
        <v>0.17513812154696132</v>
      </c>
      <c r="F12" s="36">
        <f>AVERAGE(E12:E13)</f>
        <v>0.1280403722488905</v>
      </c>
      <c r="G12" s="32">
        <f>STDEV(E12:E13)</f>
        <v>6.6606275814579646E-2</v>
      </c>
      <c r="H12" s="194">
        <f t="shared" si="3"/>
        <v>0.52019745526127836</v>
      </c>
      <c r="I12" s="29">
        <v>1810000</v>
      </c>
      <c r="J12" s="196">
        <f>AVERAGE(I12:I14)</f>
        <v>4133333.3333333335</v>
      </c>
      <c r="K12" s="196">
        <f>STDEV(I12:I14)</f>
        <v>2054418.0035555889</v>
      </c>
      <c r="L12" s="194">
        <f>K12/J12</f>
        <v>0.49703661376344893</v>
      </c>
      <c r="O12" s="34">
        <v>12</v>
      </c>
      <c r="P12" s="34" t="s">
        <v>19</v>
      </c>
      <c r="Q12" s="29">
        <v>764000</v>
      </c>
      <c r="R12" s="35">
        <f t="shared" si="1"/>
        <v>8.8323699421965315E-2</v>
      </c>
      <c r="S12" s="30">
        <f t="shared" si="5"/>
        <v>8.8323699421965315E-2</v>
      </c>
      <c r="T12" s="36">
        <f>AVERAGE(S12:S13)</f>
        <v>4.75180140945443E-2</v>
      </c>
      <c r="U12" s="32">
        <f>STDEV(S12:S13)</f>
        <v>5.7707953611967601E-2</v>
      </c>
      <c r="V12" s="194">
        <f>U12/T12</f>
        <v>1.2144437159589387</v>
      </c>
      <c r="W12" s="29">
        <v>8650000</v>
      </c>
      <c r="X12" s="196">
        <f>AVERAGE(W12:W14)</f>
        <v>4670000</v>
      </c>
      <c r="Y12" s="196">
        <f>STDEV(W12:W14)</f>
        <v>3455126.625754836</v>
      </c>
      <c r="Z12" s="194">
        <f>Y12/X12</f>
        <v>0.73985580851281285</v>
      </c>
      <c r="AC12" s="34">
        <v>12</v>
      </c>
      <c r="AD12" s="34" t="s">
        <v>19</v>
      </c>
      <c r="AE12" s="29">
        <v>2500000</v>
      </c>
      <c r="AF12" s="35">
        <f t="shared" si="2"/>
        <v>0.64102564102564108</v>
      </c>
      <c r="AG12" s="30">
        <f t="shared" si="6"/>
        <v>0.64102564102564108</v>
      </c>
      <c r="AH12" s="36">
        <f>AVERAGE(AG12:AG13)</f>
        <v>0.3540393105790457</v>
      </c>
      <c r="AI12" s="32">
        <f>STDEV(AG12:AG13)</f>
        <v>0.40585996073326192</v>
      </c>
      <c r="AJ12" s="194">
        <f>AI12/AH12</f>
        <v>1.1463697634860419</v>
      </c>
      <c r="AK12" s="29">
        <v>3900000</v>
      </c>
      <c r="AL12" s="196">
        <f>AVERAGE(AK12:AK14)</f>
        <v>7846666.666666667</v>
      </c>
      <c r="AM12" s="196">
        <f>STDEV(AK12:AK14)</f>
        <v>5096129.2500615921</v>
      </c>
      <c r="AN12" s="194">
        <f>AM12/AL12</f>
        <v>0.64946422048363528</v>
      </c>
    </row>
    <row r="13" spans="1:40">
      <c r="A13" s="34"/>
      <c r="B13" s="34" t="s">
        <v>20</v>
      </c>
      <c r="C13" s="29">
        <v>395000</v>
      </c>
      <c r="D13" s="35">
        <f t="shared" si="0"/>
        <v>8.0942622950819679E-2</v>
      </c>
      <c r="E13" s="30">
        <f t="shared" si="4"/>
        <v>8.0942622950819679E-2</v>
      </c>
      <c r="F13" s="30"/>
      <c r="G13" s="32"/>
      <c r="H13" s="195"/>
      <c r="I13" s="29">
        <v>4880000</v>
      </c>
      <c r="J13" s="197"/>
      <c r="K13" s="197"/>
      <c r="L13" s="195"/>
      <c r="O13" s="34"/>
      <c r="P13" s="34" t="s">
        <v>20</v>
      </c>
      <c r="Q13" s="29">
        <v>19600</v>
      </c>
      <c r="R13" s="35">
        <f t="shared" si="1"/>
        <v>6.7123287671232877E-3</v>
      </c>
      <c r="S13" s="30">
        <f t="shared" si="5"/>
        <v>6.7123287671232877E-3</v>
      </c>
      <c r="T13" s="30"/>
      <c r="U13" s="32"/>
      <c r="V13" s="195"/>
      <c r="W13" s="29">
        <v>2920000</v>
      </c>
      <c r="X13" s="197"/>
      <c r="Y13" s="197"/>
      <c r="Z13" s="195"/>
      <c r="AC13" s="34"/>
      <c r="AD13" s="34" t="s">
        <v>20</v>
      </c>
      <c r="AE13" s="29">
        <v>405000</v>
      </c>
      <c r="AF13" s="35">
        <f t="shared" si="2"/>
        <v>6.7052980132450327E-2</v>
      </c>
      <c r="AG13" s="30">
        <f t="shared" si="6"/>
        <v>6.7052980132450327E-2</v>
      </c>
      <c r="AH13" s="30"/>
      <c r="AI13" s="32"/>
      <c r="AJ13" s="195"/>
      <c r="AK13" s="29">
        <v>6040000</v>
      </c>
      <c r="AL13" s="197"/>
      <c r="AM13" s="197"/>
      <c r="AN13" s="195"/>
    </row>
    <row r="14" spans="1:40">
      <c r="A14" s="34">
        <v>7</v>
      </c>
      <c r="B14" s="34" t="s">
        <v>19</v>
      </c>
      <c r="C14" s="29">
        <v>5300000</v>
      </c>
      <c r="D14" s="35">
        <f t="shared" si="0"/>
        <v>0.92819614711033271</v>
      </c>
      <c r="E14" s="30">
        <f t="shared" si="4"/>
        <v>0.92819614711033271</v>
      </c>
      <c r="F14" s="36">
        <f>AVERAGE(E14:E15)</f>
        <v>0.49967640444828493</v>
      </c>
      <c r="G14" s="32">
        <f>STDEV(E14:E15)</f>
        <v>0.60601843181729653</v>
      </c>
      <c r="H14" s="194">
        <f t="shared" si="3"/>
        <v>1.2128217911078443</v>
      </c>
      <c r="I14" s="29">
        <v>5710000</v>
      </c>
      <c r="J14" s="196">
        <f>AVERAGE(I14:I16)</f>
        <v>5250000</v>
      </c>
      <c r="K14" s="196">
        <f>STDEV(I14:I16)</f>
        <v>1853321.3428868724</v>
      </c>
      <c r="L14" s="194">
        <f>K14/J14</f>
        <v>0.35301358912130903</v>
      </c>
      <c r="O14" s="34">
        <v>7</v>
      </c>
      <c r="P14" s="34" t="s">
        <v>19</v>
      </c>
      <c r="Q14" s="29">
        <v>1540000</v>
      </c>
      <c r="R14" s="35">
        <f t="shared" si="1"/>
        <v>0.63114754098360659</v>
      </c>
      <c r="S14" s="30">
        <f t="shared" si="5"/>
        <v>0.63114754098360659</v>
      </c>
      <c r="T14" s="36">
        <f>AVERAGE(S14:S15)</f>
        <v>0.35461486638221423</v>
      </c>
      <c r="U14" s="32">
        <f>STDEV(S14:S15)</f>
        <v>0.39107625886059494</v>
      </c>
      <c r="V14" s="194">
        <f>U14/T14</f>
        <v>1.1028196952100748</v>
      </c>
      <c r="W14" s="29">
        <v>2440000</v>
      </c>
      <c r="X14" s="196">
        <f>AVERAGE(W14:W16)</f>
        <v>3196666.6666666665</v>
      </c>
      <c r="Y14" s="196">
        <f>STDEV(W14:W16)</f>
        <v>2214189.0915938807</v>
      </c>
      <c r="Z14" s="194">
        <f>Y14/X14</f>
        <v>0.69265560738077603</v>
      </c>
      <c r="AC14" s="34">
        <v>7</v>
      </c>
      <c r="AD14" s="34" t="s">
        <v>19</v>
      </c>
      <c r="AE14" s="29">
        <v>18000000</v>
      </c>
      <c r="AF14" s="35">
        <f t="shared" si="2"/>
        <v>1.3235294117647058</v>
      </c>
      <c r="AG14" s="30">
        <f t="shared" si="6"/>
        <v>1.3235294117647058</v>
      </c>
      <c r="AH14" s="36">
        <f>AVERAGE(AG14:AG15)</f>
        <v>0.90449974861739568</v>
      </c>
      <c r="AI14" s="32">
        <f>STDEV(AG14:AG15)</f>
        <v>0.59259743265955556</v>
      </c>
      <c r="AJ14" s="194">
        <f>AI14/AH14</f>
        <v>0.65516594511539761</v>
      </c>
      <c r="AK14" s="29">
        <v>13600000</v>
      </c>
      <c r="AL14" s="196">
        <f>AVERAGE(AK14:AK16)</f>
        <v>10183333.333333334</v>
      </c>
      <c r="AM14" s="196">
        <f>STDEV(AK14:AK16)</f>
        <v>3955481.4287686073</v>
      </c>
      <c r="AN14" s="194">
        <f>AM14/AL14</f>
        <v>0.38842698154847205</v>
      </c>
    </row>
    <row r="15" spans="1:40">
      <c r="A15" s="34"/>
      <c r="B15" s="34" t="s">
        <v>20</v>
      </c>
      <c r="C15" s="29">
        <v>486000</v>
      </c>
      <c r="D15" s="35">
        <f t="shared" si="0"/>
        <v>7.1156661786237183E-2</v>
      </c>
      <c r="E15" s="30">
        <f t="shared" si="4"/>
        <v>7.1156661786237183E-2</v>
      </c>
      <c r="F15" s="30"/>
      <c r="G15" s="32"/>
      <c r="H15" s="195"/>
      <c r="I15" s="29">
        <v>6830000</v>
      </c>
      <c r="J15" s="197"/>
      <c r="K15" s="197"/>
      <c r="L15" s="195"/>
      <c r="O15" s="34"/>
      <c r="P15" s="34" t="s">
        <v>20</v>
      </c>
      <c r="Q15" s="29">
        <v>114000</v>
      </c>
      <c r="R15" s="35">
        <f t="shared" si="1"/>
        <v>7.8082191780821916E-2</v>
      </c>
      <c r="S15" s="30">
        <f t="shared" si="5"/>
        <v>7.8082191780821916E-2</v>
      </c>
      <c r="T15" s="30"/>
      <c r="U15" s="32"/>
      <c r="V15" s="195"/>
      <c r="W15" s="29">
        <v>1460000</v>
      </c>
      <c r="X15" s="197"/>
      <c r="Y15" s="197"/>
      <c r="Z15" s="195"/>
      <c r="AC15" s="34"/>
      <c r="AD15" s="34" t="s">
        <v>20</v>
      </c>
      <c r="AE15" s="29">
        <v>2840000</v>
      </c>
      <c r="AF15" s="35">
        <f t="shared" si="2"/>
        <v>0.48547008547008547</v>
      </c>
      <c r="AG15" s="30">
        <f t="shared" si="6"/>
        <v>0.48547008547008547</v>
      </c>
      <c r="AH15" s="30"/>
      <c r="AI15" s="32"/>
      <c r="AJ15" s="195"/>
      <c r="AK15" s="29">
        <v>5850000</v>
      </c>
      <c r="AL15" s="197"/>
      <c r="AM15" s="197"/>
      <c r="AN15" s="195"/>
    </row>
    <row r="16" spans="1:40">
      <c r="A16" s="34">
        <v>3</v>
      </c>
      <c r="B16" s="34" t="s">
        <v>19</v>
      </c>
      <c r="C16" s="29">
        <v>3560000</v>
      </c>
      <c r="D16" s="35">
        <f t="shared" si="0"/>
        <v>1.1090342679127725</v>
      </c>
      <c r="E16" s="30">
        <f t="shared" si="4"/>
        <v>1.1090342679127725</v>
      </c>
      <c r="F16" s="36">
        <f>AVERAGE(E16:E17)</f>
        <v>0.76386888741015879</v>
      </c>
      <c r="G16" s="32">
        <f>STDEV(E16:E17)</f>
        <v>0.48813756236846623</v>
      </c>
      <c r="H16" s="194">
        <f t="shared" si="3"/>
        <v>0.63903317756985845</v>
      </c>
      <c r="I16" s="29">
        <v>3210000</v>
      </c>
      <c r="J16" s="196">
        <f>AVERAGE(I16:I18)</f>
        <v>6310000</v>
      </c>
      <c r="K16" s="196">
        <f>STDEV(I16:I18)</f>
        <v>4384062.0433565946</v>
      </c>
      <c r="L16" s="194">
        <f>K16/J16</f>
        <v>0.6947800385668137</v>
      </c>
      <c r="O16" s="34">
        <v>3</v>
      </c>
      <c r="P16" s="34" t="s">
        <v>19</v>
      </c>
      <c r="Q16" s="29">
        <v>7880000</v>
      </c>
      <c r="R16" s="35">
        <f t="shared" si="1"/>
        <v>1.3848857644991213</v>
      </c>
      <c r="S16" s="30">
        <f t="shared" si="5"/>
        <v>1.3848857644991213</v>
      </c>
      <c r="T16" s="36">
        <f>AVERAGE(S16:S17)</f>
        <v>0.85681702255217407</v>
      </c>
      <c r="U16" s="32">
        <f>STDEV(S16:S17)</f>
        <v>0.7468019767266707</v>
      </c>
      <c r="V16" s="194">
        <f>U16/T16</f>
        <v>0.87160030329719063</v>
      </c>
      <c r="W16" s="29">
        <v>5690000</v>
      </c>
      <c r="X16" s="196">
        <f>AVERAGE(W16:W18)</f>
        <v>6480000</v>
      </c>
      <c r="Y16" s="196">
        <f>STDEV(W16:W18)</f>
        <v>1117228.7142747452</v>
      </c>
      <c r="Z16" s="194">
        <f>Y16/X16</f>
        <v>0.17241183862264586</v>
      </c>
      <c r="AC16" s="34">
        <v>3</v>
      </c>
      <c r="AD16" s="34" t="s">
        <v>19</v>
      </c>
      <c r="AE16" s="29">
        <v>13900000</v>
      </c>
      <c r="AF16" s="35">
        <f t="shared" si="2"/>
        <v>1.2522522522522523</v>
      </c>
      <c r="AG16" s="30">
        <f t="shared" si="6"/>
        <v>1.2522522522522523</v>
      </c>
      <c r="AH16" s="36">
        <f>AVERAGE(AG16:AG17)</f>
        <v>1.1261261261261262</v>
      </c>
      <c r="AI16" s="32">
        <f>STDEV(AG16:AG17)</f>
        <v>0.17836927813714734</v>
      </c>
      <c r="AJ16" s="194">
        <f>AI16/AH16</f>
        <v>0.15839191898578683</v>
      </c>
      <c r="AK16" s="29">
        <v>11100000</v>
      </c>
      <c r="AL16" s="196">
        <f>AVERAGE(AK16:AK18)</f>
        <v>11600000</v>
      </c>
      <c r="AM16" s="196">
        <f>STDEV(AK16:AK18)</f>
        <v>707106.78118654748</v>
      </c>
      <c r="AN16" s="194">
        <f>AM16/AL16</f>
        <v>6.0957481136771331E-2</v>
      </c>
    </row>
    <row r="17" spans="1:40">
      <c r="A17" s="34"/>
      <c r="B17" s="34" t="s">
        <v>20</v>
      </c>
      <c r="C17" s="29">
        <v>3940000</v>
      </c>
      <c r="D17" s="35">
        <f t="shared" si="0"/>
        <v>0.41870350690754515</v>
      </c>
      <c r="E17" s="30">
        <f t="shared" si="4"/>
        <v>0.41870350690754515</v>
      </c>
      <c r="F17" s="30"/>
      <c r="G17" s="32"/>
      <c r="H17" s="195"/>
      <c r="I17" s="29">
        <v>9410000</v>
      </c>
      <c r="J17" s="197"/>
      <c r="K17" s="197"/>
      <c r="L17" s="195"/>
      <c r="O17" s="34"/>
      <c r="P17" s="34" t="s">
        <v>20</v>
      </c>
      <c r="Q17" s="29">
        <v>2390000</v>
      </c>
      <c r="R17" s="35">
        <f t="shared" si="1"/>
        <v>0.32874828060522698</v>
      </c>
      <c r="S17" s="30">
        <f t="shared" si="5"/>
        <v>0.32874828060522698</v>
      </c>
      <c r="T17" s="30"/>
      <c r="U17" s="32"/>
      <c r="V17" s="195"/>
      <c r="W17" s="29">
        <v>7270000</v>
      </c>
      <c r="X17" s="197"/>
      <c r="Y17" s="197"/>
      <c r="Z17" s="195"/>
      <c r="AC17" s="34"/>
      <c r="AD17" s="34" t="s">
        <v>20</v>
      </c>
      <c r="AE17" s="29">
        <v>12100000</v>
      </c>
      <c r="AF17" s="35">
        <f t="shared" si="2"/>
        <v>1</v>
      </c>
      <c r="AG17" s="30">
        <f t="shared" si="6"/>
        <v>1</v>
      </c>
      <c r="AH17" s="30"/>
      <c r="AI17" s="32"/>
      <c r="AJ17" s="195"/>
      <c r="AK17" s="29">
        <v>12100000</v>
      </c>
      <c r="AL17" s="197"/>
      <c r="AM17" s="197"/>
      <c r="AN17" s="195"/>
    </row>
    <row r="18" spans="1:40">
      <c r="A18" s="34" t="s">
        <v>55</v>
      </c>
      <c r="B18" s="34" t="s">
        <v>19</v>
      </c>
      <c r="C18" s="29"/>
      <c r="D18" s="35" t="e">
        <f t="shared" si="0"/>
        <v>#DIV/0!</v>
      </c>
      <c r="E18" s="30" t="e">
        <f t="shared" si="4"/>
        <v>#DIV/0!</v>
      </c>
      <c r="F18" s="36" t="e">
        <f>AVERAGE(E18:E19)</f>
        <v>#DIV/0!</v>
      </c>
      <c r="G18" s="32" t="e">
        <f>STDEV(E18:E19)</f>
        <v>#DIV/0!</v>
      </c>
      <c r="H18" s="194" t="e">
        <f t="shared" si="3"/>
        <v>#DIV/0!</v>
      </c>
      <c r="I18" s="29"/>
      <c r="J18" s="196" t="e">
        <f>AVERAGE(I18:I20)</f>
        <v>#DIV/0!</v>
      </c>
      <c r="K18" s="196" t="e">
        <f>STDEV(I18:I20)</f>
        <v>#DIV/0!</v>
      </c>
      <c r="L18" s="194" t="e">
        <f>K18/J18</f>
        <v>#DIV/0!</v>
      </c>
      <c r="O18" s="34" t="s">
        <v>55</v>
      </c>
      <c r="P18" s="34" t="s">
        <v>19</v>
      </c>
      <c r="Q18" s="29">
        <v>0</v>
      </c>
      <c r="R18" s="35" t="e">
        <f t="shared" si="1"/>
        <v>#DIV/0!</v>
      </c>
      <c r="S18" s="30" t="e">
        <f t="shared" si="5"/>
        <v>#DIV/0!</v>
      </c>
      <c r="T18" s="36" t="e">
        <f>AVERAGE(S18:S19)</f>
        <v>#DIV/0!</v>
      </c>
      <c r="U18" s="32" t="e">
        <f>STDEV(S18:S19)</f>
        <v>#DIV/0!</v>
      </c>
      <c r="V18" s="194" t="e">
        <f>U18/T18</f>
        <v>#DIV/0!</v>
      </c>
      <c r="W18" s="29"/>
      <c r="X18" s="196" t="e">
        <f>AVERAGE(W18:W20)</f>
        <v>#DIV/0!</v>
      </c>
      <c r="Y18" s="196" t="e">
        <f>STDEV(W18:W20)</f>
        <v>#DIV/0!</v>
      </c>
      <c r="Z18" s="194" t="e">
        <f>Y18/X18</f>
        <v>#DIV/0!</v>
      </c>
      <c r="AC18" s="34" t="s">
        <v>55</v>
      </c>
      <c r="AD18" s="34" t="s">
        <v>19</v>
      </c>
      <c r="AE18" s="29"/>
      <c r="AF18" s="35" t="e">
        <f t="shared" si="2"/>
        <v>#DIV/0!</v>
      </c>
      <c r="AG18" s="30" t="e">
        <f t="shared" si="6"/>
        <v>#DIV/0!</v>
      </c>
      <c r="AH18" s="36" t="e">
        <f>AVERAGE(AG18:AG19)</f>
        <v>#DIV/0!</v>
      </c>
      <c r="AI18" s="32" t="e">
        <f>STDEV(AG18:AG19)</f>
        <v>#DIV/0!</v>
      </c>
      <c r="AJ18" s="194" t="e">
        <f>AI18/AH18</f>
        <v>#DIV/0!</v>
      </c>
      <c r="AK18" s="29"/>
      <c r="AL18" s="196" t="e">
        <f>AVERAGE(AK18:AK20)</f>
        <v>#DIV/0!</v>
      </c>
      <c r="AM18" s="196" t="e">
        <f>STDEV(AK18:AK20)</f>
        <v>#DIV/0!</v>
      </c>
      <c r="AN18" s="194" t="e">
        <f>AM18/AL18</f>
        <v>#DIV/0!</v>
      </c>
    </row>
    <row r="19" spans="1:40">
      <c r="A19" s="34"/>
      <c r="B19" s="34" t="s">
        <v>20</v>
      </c>
      <c r="C19" s="29"/>
      <c r="D19" s="35" t="e">
        <f t="shared" si="0"/>
        <v>#DIV/0!</v>
      </c>
      <c r="E19" s="30" t="e">
        <f t="shared" si="4"/>
        <v>#DIV/0!</v>
      </c>
      <c r="F19" s="30"/>
      <c r="G19" s="32"/>
      <c r="H19" s="195"/>
      <c r="I19" s="29"/>
      <c r="J19" s="197"/>
      <c r="K19" s="197"/>
      <c r="L19" s="195"/>
      <c r="O19" s="34"/>
      <c r="P19" s="34" t="s">
        <v>20</v>
      </c>
      <c r="Q19" s="29">
        <v>0</v>
      </c>
      <c r="R19" s="35" t="e">
        <f t="shared" si="1"/>
        <v>#DIV/0!</v>
      </c>
      <c r="S19" s="30" t="e">
        <f t="shared" si="5"/>
        <v>#DIV/0!</v>
      </c>
      <c r="T19" s="30"/>
      <c r="U19" s="32"/>
      <c r="V19" s="195"/>
      <c r="W19" s="29"/>
      <c r="X19" s="197"/>
      <c r="Y19" s="197"/>
      <c r="Z19" s="195"/>
      <c r="AC19" s="34"/>
      <c r="AD19" s="34" t="s">
        <v>20</v>
      </c>
      <c r="AE19" s="29"/>
      <c r="AF19" s="35" t="e">
        <f t="shared" si="2"/>
        <v>#DIV/0!</v>
      </c>
      <c r="AG19" s="30" t="e">
        <f t="shared" si="6"/>
        <v>#DIV/0!</v>
      </c>
      <c r="AH19" s="30"/>
      <c r="AI19" s="32"/>
      <c r="AJ19" s="195"/>
      <c r="AK19" s="29"/>
      <c r="AL19" s="197"/>
      <c r="AM19" s="197"/>
      <c r="AN19" s="195"/>
    </row>
    <row r="21" spans="1:40">
      <c r="A21" s="180" t="s">
        <v>52</v>
      </c>
      <c r="B21" s="180"/>
      <c r="C21" s="183" t="s">
        <v>1</v>
      </c>
      <c r="D21" s="183"/>
      <c r="E21" s="183"/>
      <c r="F21" s="183"/>
      <c r="G21" s="183"/>
      <c r="H21" s="183"/>
      <c r="I21" s="183" t="s">
        <v>24</v>
      </c>
      <c r="J21" s="183"/>
      <c r="K21" s="183"/>
      <c r="L21" s="183"/>
      <c r="O21" s="180" t="s">
        <v>53</v>
      </c>
      <c r="P21" s="180"/>
      <c r="Q21" s="183" t="s">
        <v>1</v>
      </c>
      <c r="R21" s="183"/>
      <c r="S21" s="183"/>
      <c r="T21" s="183"/>
      <c r="U21" s="183"/>
      <c r="V21" s="183"/>
      <c r="W21" s="183" t="s">
        <v>24</v>
      </c>
      <c r="X21" s="183"/>
      <c r="Y21" s="183"/>
      <c r="Z21" s="183"/>
      <c r="AC21" s="180"/>
      <c r="AD21" s="180"/>
      <c r="AE21" s="183" t="s">
        <v>1</v>
      </c>
      <c r="AF21" s="183"/>
      <c r="AG21" s="183"/>
      <c r="AH21" s="183"/>
      <c r="AI21" s="183"/>
      <c r="AJ21" s="183"/>
      <c r="AK21" s="183" t="s">
        <v>24</v>
      </c>
      <c r="AL21" s="183"/>
      <c r="AM21" s="183"/>
      <c r="AN21" s="183"/>
    </row>
    <row r="22" spans="1:40" ht="90">
      <c r="A22" s="180"/>
      <c r="B22" s="180"/>
      <c r="C22" s="42" t="s">
        <v>12</v>
      </c>
      <c r="D22" s="43" t="s">
        <v>13</v>
      </c>
      <c r="E22" s="43" t="s">
        <v>14</v>
      </c>
      <c r="F22" s="44" t="s">
        <v>15</v>
      </c>
      <c r="G22" s="45" t="s">
        <v>8</v>
      </c>
      <c r="H22" s="46" t="s">
        <v>16</v>
      </c>
      <c r="I22" s="42" t="s">
        <v>12</v>
      </c>
      <c r="J22" s="43" t="s">
        <v>7</v>
      </c>
      <c r="K22" s="43" t="s">
        <v>17</v>
      </c>
      <c r="L22" s="42" t="s">
        <v>16</v>
      </c>
      <c r="O22" s="180"/>
      <c r="P22" s="180"/>
      <c r="Q22" s="42" t="s">
        <v>12</v>
      </c>
      <c r="R22" s="43" t="s">
        <v>13</v>
      </c>
      <c r="S22" s="43" t="s">
        <v>14</v>
      </c>
      <c r="T22" s="44" t="s">
        <v>15</v>
      </c>
      <c r="U22" s="45" t="s">
        <v>8</v>
      </c>
      <c r="V22" s="46" t="s">
        <v>16</v>
      </c>
      <c r="W22" s="42" t="s">
        <v>12</v>
      </c>
      <c r="X22" s="43" t="s">
        <v>7</v>
      </c>
      <c r="Y22" s="43" t="s">
        <v>17</v>
      </c>
      <c r="Z22" s="42" t="s">
        <v>16</v>
      </c>
      <c r="AC22" s="180"/>
      <c r="AD22" s="180"/>
      <c r="AE22" s="42" t="s">
        <v>12</v>
      </c>
      <c r="AF22" s="43" t="s">
        <v>13</v>
      </c>
      <c r="AG22" s="43" t="s">
        <v>14</v>
      </c>
      <c r="AH22" s="44" t="s">
        <v>15</v>
      </c>
      <c r="AI22" s="45" t="s">
        <v>8</v>
      </c>
      <c r="AJ22" s="46" t="s">
        <v>16</v>
      </c>
      <c r="AK22" s="42" t="s">
        <v>12</v>
      </c>
      <c r="AL22" s="43" t="s">
        <v>7</v>
      </c>
      <c r="AM22" s="43" t="s">
        <v>17</v>
      </c>
      <c r="AN22" s="42" t="s">
        <v>16</v>
      </c>
    </row>
    <row r="23" spans="1:40">
      <c r="A23" s="34" t="s">
        <v>18</v>
      </c>
      <c r="B23" s="34" t="s">
        <v>19</v>
      </c>
      <c r="C23" s="42">
        <v>0</v>
      </c>
      <c r="D23" s="47">
        <f>C23/I23</f>
        <v>0</v>
      </c>
      <c r="E23" s="186">
        <f>AVERAGE(D23:D25)</f>
        <v>0</v>
      </c>
      <c r="F23" s="43">
        <f>E23-E23</f>
        <v>0</v>
      </c>
      <c r="G23" s="45">
        <f>STDEV(D23:D25)</f>
        <v>0</v>
      </c>
      <c r="H23" s="185" t="e">
        <f>G23/E23</f>
        <v>#DIV/0!</v>
      </c>
      <c r="I23" s="42">
        <v>938000</v>
      </c>
      <c r="J23" s="186">
        <f>AVERAGE(I23:I25)</f>
        <v>2292666.6666666665</v>
      </c>
      <c r="K23" s="186">
        <f>STDEV(I23:I25)</f>
        <v>1287338.8572296468</v>
      </c>
      <c r="L23" s="185">
        <f>K23/J23</f>
        <v>0.56150284554942431</v>
      </c>
      <c r="O23" s="34" t="s">
        <v>18</v>
      </c>
      <c r="P23" s="34" t="s">
        <v>19</v>
      </c>
      <c r="Q23" s="42">
        <v>0</v>
      </c>
      <c r="R23" s="47">
        <f>Q23/W23</f>
        <v>0</v>
      </c>
      <c r="S23" s="186">
        <f>AVERAGE(R23:R25)</f>
        <v>0</v>
      </c>
      <c r="T23" s="43">
        <f>S23-S23</f>
        <v>0</v>
      </c>
      <c r="U23" s="45">
        <f>STDEV(R23:R25)</f>
        <v>0</v>
      </c>
      <c r="V23" s="185" t="e">
        <f>U23/S23</f>
        <v>#DIV/0!</v>
      </c>
      <c r="W23" s="42">
        <v>699000</v>
      </c>
      <c r="X23" s="186">
        <f>AVERAGE(W23:W25)</f>
        <v>402066.66666666669</v>
      </c>
      <c r="Y23" s="186">
        <f>STDEV(W23:W25)</f>
        <v>339330.24229109514</v>
      </c>
      <c r="Z23" s="185">
        <f>Y23/X23</f>
        <v>0.84396511927813411</v>
      </c>
      <c r="AC23" s="34" t="s">
        <v>18</v>
      </c>
      <c r="AD23" s="34" t="s">
        <v>19</v>
      </c>
      <c r="AE23" s="42">
        <v>0</v>
      </c>
      <c r="AF23" s="47">
        <f>AE23/AK23</f>
        <v>0</v>
      </c>
      <c r="AG23" s="186">
        <f>AVERAGE(AF23:AF25)</f>
        <v>0</v>
      </c>
      <c r="AH23" s="43">
        <f>AG23-AG23</f>
        <v>0</v>
      </c>
      <c r="AI23" s="45">
        <f>STDEV(AF23:AF25)</f>
        <v>0</v>
      </c>
      <c r="AJ23" s="185" t="e">
        <f>AI23/AG23</f>
        <v>#DIV/0!</v>
      </c>
      <c r="AK23" s="42">
        <v>938000</v>
      </c>
      <c r="AL23" s="186">
        <f>AVERAGE(AK23:AK25)</f>
        <v>2292666.6666666665</v>
      </c>
      <c r="AM23" s="186">
        <f>STDEV(AK23:AK25)</f>
        <v>1287338.8572296468</v>
      </c>
      <c r="AN23" s="185">
        <f>AM23/AL23</f>
        <v>0.56150284554942431</v>
      </c>
    </row>
    <row r="24" spans="1:40">
      <c r="A24" s="34">
        <v>0</v>
      </c>
      <c r="B24" s="34" t="s">
        <v>20</v>
      </c>
      <c r="C24" s="42">
        <v>0</v>
      </c>
      <c r="D24" s="47">
        <f t="shared" ref="D24:D39" si="7">C24/I24</f>
        <v>0</v>
      </c>
      <c r="E24" s="186"/>
      <c r="F24" s="43"/>
      <c r="G24" s="45"/>
      <c r="H24" s="185"/>
      <c r="I24" s="42">
        <v>3500000</v>
      </c>
      <c r="J24" s="186"/>
      <c r="K24" s="186"/>
      <c r="L24" s="185"/>
      <c r="O24" s="34">
        <v>0</v>
      </c>
      <c r="P24" s="34" t="s">
        <v>20</v>
      </c>
      <c r="Q24" s="42">
        <v>0</v>
      </c>
      <c r="R24" s="47">
        <f t="shared" ref="R24:R39" si="8">Q24/W24</f>
        <v>0</v>
      </c>
      <c r="S24" s="186"/>
      <c r="T24" s="43"/>
      <c r="U24" s="45"/>
      <c r="V24" s="185"/>
      <c r="W24" s="42">
        <v>475000</v>
      </c>
      <c r="X24" s="186"/>
      <c r="Y24" s="186"/>
      <c r="Z24" s="185"/>
      <c r="AC24" s="34">
        <v>0</v>
      </c>
      <c r="AD24" s="34" t="s">
        <v>20</v>
      </c>
      <c r="AE24" s="42">
        <v>0</v>
      </c>
      <c r="AF24" s="47">
        <f t="shared" ref="AF24:AF39" si="9">AE24/AK24</f>
        <v>0</v>
      </c>
      <c r="AG24" s="186"/>
      <c r="AH24" s="43"/>
      <c r="AI24" s="45"/>
      <c r="AJ24" s="185"/>
      <c r="AK24" s="42">
        <v>3500000</v>
      </c>
      <c r="AL24" s="186"/>
      <c r="AM24" s="186"/>
      <c r="AN24" s="185"/>
    </row>
    <row r="25" spans="1:40">
      <c r="A25" s="34"/>
      <c r="B25" s="34" t="s">
        <v>21</v>
      </c>
      <c r="C25" s="42">
        <v>0</v>
      </c>
      <c r="D25" s="47">
        <f t="shared" si="7"/>
        <v>0</v>
      </c>
      <c r="E25" s="186"/>
      <c r="F25" s="43"/>
      <c r="G25" s="45"/>
      <c r="H25" s="185"/>
      <c r="I25" s="42">
        <v>2440000</v>
      </c>
      <c r="J25" s="186"/>
      <c r="K25" s="186"/>
      <c r="L25" s="185"/>
      <c r="O25" s="34"/>
      <c r="P25" s="34" t="s">
        <v>21</v>
      </c>
      <c r="Q25" s="42">
        <v>0</v>
      </c>
      <c r="R25" s="47">
        <f t="shared" si="8"/>
        <v>0</v>
      </c>
      <c r="S25" s="186"/>
      <c r="T25" s="43"/>
      <c r="U25" s="45"/>
      <c r="V25" s="185"/>
      <c r="W25" s="42">
        <v>32200</v>
      </c>
      <c r="X25" s="186"/>
      <c r="Y25" s="186"/>
      <c r="Z25" s="185"/>
      <c r="AC25" s="34"/>
      <c r="AD25" s="34" t="s">
        <v>21</v>
      </c>
      <c r="AE25" s="42">
        <v>0</v>
      </c>
      <c r="AF25" s="47">
        <f t="shared" si="9"/>
        <v>0</v>
      </c>
      <c r="AG25" s="186"/>
      <c r="AH25" s="43"/>
      <c r="AI25" s="45"/>
      <c r="AJ25" s="185"/>
      <c r="AK25" s="42">
        <v>2440000</v>
      </c>
      <c r="AL25" s="186"/>
      <c r="AM25" s="186"/>
      <c r="AN25" s="185"/>
    </row>
    <row r="26" spans="1:40">
      <c r="A26" s="34" t="s">
        <v>43</v>
      </c>
      <c r="B26" s="34" t="s">
        <v>19</v>
      </c>
      <c r="C26" s="42">
        <v>4930</v>
      </c>
      <c r="D26" s="47">
        <f t="shared" si="7"/>
        <v>3.9758064516129035E-3</v>
      </c>
      <c r="E26" s="43">
        <f>D26-$E$23</f>
        <v>3.9758064516129035E-3</v>
      </c>
      <c r="F26" s="48">
        <f>AVERAGE(E26:E27)</f>
        <v>2.7111175115207375E-3</v>
      </c>
      <c r="G26" s="45">
        <f>STDEV(E26:E27)</f>
        <v>1.7885402512615959E-3</v>
      </c>
      <c r="H26" s="191">
        <f>G26/F26</f>
        <v>0.65970591228941466</v>
      </c>
      <c r="I26" s="42">
        <v>1240000</v>
      </c>
      <c r="J26" s="198">
        <f>AVERAGE(I26:I28)</f>
        <v>1333333.3333333333</v>
      </c>
      <c r="K26" s="198">
        <f>STDEV(I26:I28)</f>
        <v>272274.3714221621</v>
      </c>
      <c r="L26" s="191">
        <f>K26/J26</f>
        <v>0.20420577856662159</v>
      </c>
      <c r="O26" s="34" t="s">
        <v>43</v>
      </c>
      <c r="P26" s="34" t="s">
        <v>19</v>
      </c>
      <c r="Q26" s="42">
        <v>0</v>
      </c>
      <c r="R26" s="47">
        <f t="shared" si="8"/>
        <v>0</v>
      </c>
      <c r="S26" s="43">
        <f>R26-$E$23</f>
        <v>0</v>
      </c>
      <c r="T26" s="48">
        <f>AVERAGE(S26:S27)</f>
        <v>0</v>
      </c>
      <c r="U26" s="45">
        <f>STDEV(S26:S27)</f>
        <v>0</v>
      </c>
      <c r="V26" s="191" t="e">
        <f>U26/T26</f>
        <v>#DIV/0!</v>
      </c>
      <c r="W26" s="42">
        <v>293000</v>
      </c>
      <c r="X26" s="198">
        <f>AVERAGE(W26:W28)</f>
        <v>531000</v>
      </c>
      <c r="Y26" s="198">
        <f>STDEV(W26:W28)</f>
        <v>206898.52585265078</v>
      </c>
      <c r="Z26" s="191">
        <f>Y26/X26</f>
        <v>0.38963940838540639</v>
      </c>
      <c r="AC26" s="34" t="s">
        <v>43</v>
      </c>
      <c r="AD26" s="34" t="s">
        <v>19</v>
      </c>
      <c r="AE26" s="42">
        <v>0</v>
      </c>
      <c r="AF26" s="47">
        <f t="shared" si="9"/>
        <v>0</v>
      </c>
      <c r="AG26" s="43">
        <f>AF26-$E$23</f>
        <v>0</v>
      </c>
      <c r="AH26" s="48">
        <f>AVERAGE(AG26:AG27)</f>
        <v>0</v>
      </c>
      <c r="AI26" s="45">
        <f>STDEV(AG26:AG27)</f>
        <v>0</v>
      </c>
      <c r="AJ26" s="191" t="e">
        <f>AI26/AH26</f>
        <v>#DIV/0!</v>
      </c>
      <c r="AK26" s="42">
        <v>3620000</v>
      </c>
      <c r="AL26" s="198">
        <f>AVERAGE(AK26:AK28)</f>
        <v>3563333.3333333335</v>
      </c>
      <c r="AM26" s="198">
        <f>STDEV(AK26:AK28)</f>
        <v>308922.85984260432</v>
      </c>
      <c r="AN26" s="191">
        <f>AM26/AL26</f>
        <v>8.6694909216820659E-2</v>
      </c>
    </row>
    <row r="27" spans="1:40">
      <c r="A27" s="34"/>
      <c r="B27" s="34" t="s">
        <v>20</v>
      </c>
      <c r="C27" s="42">
        <v>1620</v>
      </c>
      <c r="D27" s="47">
        <f t="shared" si="7"/>
        <v>1.4464285714285714E-3</v>
      </c>
      <c r="E27" s="43">
        <f t="shared" ref="E27:E39" si="10">D27-$E$23</f>
        <v>1.4464285714285714E-3</v>
      </c>
      <c r="F27" s="43"/>
      <c r="G27" s="45"/>
      <c r="H27" s="192"/>
      <c r="I27" s="42">
        <v>1120000</v>
      </c>
      <c r="J27" s="199"/>
      <c r="K27" s="199"/>
      <c r="L27" s="192"/>
      <c r="O27" s="34"/>
      <c r="P27" s="34" t="s">
        <v>20</v>
      </c>
      <c r="Q27" s="42">
        <v>0</v>
      </c>
      <c r="R27" s="47">
        <f t="shared" si="8"/>
        <v>0</v>
      </c>
      <c r="S27" s="43">
        <f t="shared" ref="S27:S39" si="11">R27-$E$23</f>
        <v>0</v>
      </c>
      <c r="T27" s="43"/>
      <c r="U27" s="45"/>
      <c r="V27" s="192"/>
      <c r="W27" s="42">
        <v>632000</v>
      </c>
      <c r="X27" s="199"/>
      <c r="Y27" s="199"/>
      <c r="Z27" s="192"/>
      <c r="AC27" s="34"/>
      <c r="AD27" s="34" t="s">
        <v>20</v>
      </c>
      <c r="AE27" s="42">
        <v>0</v>
      </c>
      <c r="AF27" s="47">
        <f t="shared" si="9"/>
        <v>0</v>
      </c>
      <c r="AG27" s="43">
        <f t="shared" ref="AG27:AG39" si="12">AF27-$E$23</f>
        <v>0</v>
      </c>
      <c r="AH27" s="43"/>
      <c r="AI27" s="45"/>
      <c r="AJ27" s="192"/>
      <c r="AK27" s="42">
        <v>3840000</v>
      </c>
      <c r="AL27" s="199"/>
      <c r="AM27" s="199"/>
      <c r="AN27" s="192"/>
    </row>
    <row r="28" spans="1:40">
      <c r="A28" s="34">
        <v>30</v>
      </c>
      <c r="B28" s="34" t="s">
        <v>19</v>
      </c>
      <c r="C28" s="42">
        <v>4700</v>
      </c>
      <c r="D28" s="47">
        <f t="shared" si="7"/>
        <v>2.8658536585365853E-3</v>
      </c>
      <c r="E28" s="43">
        <f t="shared" si="10"/>
        <v>2.8658536585365853E-3</v>
      </c>
      <c r="F28" s="48">
        <f>AVERAGE(E28:E29)</f>
        <v>3.0446289569278674E-3</v>
      </c>
      <c r="G28" s="45">
        <f>STDEV(E28:E29)</f>
        <v>2.5282645160224783E-4</v>
      </c>
      <c r="H28" s="191">
        <f>G28/F28</f>
        <v>8.3040152077302115E-2</v>
      </c>
      <c r="I28" s="42">
        <v>1640000</v>
      </c>
      <c r="J28" s="198">
        <f>AVERAGE(I28:I30)</f>
        <v>2646666.6666666665</v>
      </c>
      <c r="K28" s="198">
        <f>STDEV(I28:I30)</f>
        <v>1540432.8396049384</v>
      </c>
      <c r="L28" s="191">
        <f>K28/J28</f>
        <v>0.58202752126131174</v>
      </c>
      <c r="O28" s="34">
        <v>30</v>
      </c>
      <c r="P28" s="34" t="s">
        <v>19</v>
      </c>
      <c r="Q28" s="42">
        <v>0</v>
      </c>
      <c r="R28" s="47">
        <f t="shared" si="8"/>
        <v>0</v>
      </c>
      <c r="S28" s="43">
        <f t="shared" si="11"/>
        <v>0</v>
      </c>
      <c r="T28" s="48">
        <f>AVERAGE(S28:S29)</f>
        <v>9.288793103448276E-4</v>
      </c>
      <c r="U28" s="45">
        <f>STDEV(S28:S29)</f>
        <v>1.3136337184974224E-3</v>
      </c>
      <c r="V28" s="191">
        <f>U28/T28</f>
        <v>1.4142135623730951</v>
      </c>
      <c r="W28" s="42">
        <v>668000</v>
      </c>
      <c r="X28" s="198">
        <f>AVERAGE(W28:W30)</f>
        <v>1096333.3333333333</v>
      </c>
      <c r="Y28" s="198">
        <f>STDEV(W28:W30)</f>
        <v>1075496.3195350012</v>
      </c>
      <c r="Z28" s="191">
        <f>Y28/X28</f>
        <v>0.98099390653846263</v>
      </c>
      <c r="AC28" s="34">
        <v>30</v>
      </c>
      <c r="AD28" s="34" t="s">
        <v>19</v>
      </c>
      <c r="AE28" s="42">
        <v>0</v>
      </c>
      <c r="AF28" s="47">
        <f t="shared" si="9"/>
        <v>0</v>
      </c>
      <c r="AG28" s="43">
        <f t="shared" si="12"/>
        <v>0</v>
      </c>
      <c r="AH28" s="48">
        <f>AVERAGE(AG28:AG29)</f>
        <v>0</v>
      </c>
      <c r="AI28" s="45">
        <f>STDEV(AG28:AG29)</f>
        <v>0</v>
      </c>
      <c r="AJ28" s="191" t="e">
        <f>AI28/AH28</f>
        <v>#DIV/0!</v>
      </c>
      <c r="AK28" s="42">
        <v>3230000</v>
      </c>
      <c r="AL28" s="198">
        <f>AVERAGE(AK28:AK30)</f>
        <v>1371666.6666666667</v>
      </c>
      <c r="AM28" s="198">
        <f>STDEV(AK28:AK30)</f>
        <v>1611228.8271171583</v>
      </c>
      <c r="AN28" s="191">
        <f>AM28/AL28</f>
        <v>1.1746504207415491</v>
      </c>
    </row>
    <row r="29" spans="1:40">
      <c r="A29" s="34"/>
      <c r="B29" s="34" t="s">
        <v>20</v>
      </c>
      <c r="C29" s="42">
        <v>6060</v>
      </c>
      <c r="D29" s="47">
        <f t="shared" si="7"/>
        <v>3.2234042553191491E-3</v>
      </c>
      <c r="E29" s="43">
        <f t="shared" si="10"/>
        <v>3.2234042553191491E-3</v>
      </c>
      <c r="F29" s="43"/>
      <c r="G29" s="45"/>
      <c r="H29" s="192"/>
      <c r="I29" s="42">
        <v>1880000</v>
      </c>
      <c r="J29" s="199"/>
      <c r="K29" s="199"/>
      <c r="L29" s="192"/>
      <c r="O29" s="34"/>
      <c r="P29" s="34" t="s">
        <v>20</v>
      </c>
      <c r="Q29" s="42">
        <v>4310</v>
      </c>
      <c r="R29" s="47">
        <f t="shared" si="8"/>
        <v>1.8577586206896552E-3</v>
      </c>
      <c r="S29" s="43">
        <f t="shared" si="11"/>
        <v>1.8577586206896552E-3</v>
      </c>
      <c r="T29" s="43"/>
      <c r="U29" s="45"/>
      <c r="V29" s="192"/>
      <c r="W29" s="42">
        <v>2320000</v>
      </c>
      <c r="X29" s="199"/>
      <c r="Y29" s="199"/>
      <c r="Z29" s="192"/>
      <c r="AC29" s="34"/>
      <c r="AD29" s="34" t="s">
        <v>20</v>
      </c>
      <c r="AE29" s="42">
        <v>0</v>
      </c>
      <c r="AF29" s="47">
        <f t="shared" si="9"/>
        <v>0</v>
      </c>
      <c r="AG29" s="43">
        <f t="shared" si="12"/>
        <v>0</v>
      </c>
      <c r="AH29" s="43"/>
      <c r="AI29" s="45"/>
      <c r="AJ29" s="192"/>
      <c r="AK29" s="42">
        <v>365000</v>
      </c>
      <c r="AL29" s="199"/>
      <c r="AM29" s="199"/>
      <c r="AN29" s="192"/>
    </row>
    <row r="30" spans="1:40">
      <c r="A30" s="34">
        <v>24</v>
      </c>
      <c r="B30" s="34" t="s">
        <v>19</v>
      </c>
      <c r="C30" s="42">
        <v>3560</v>
      </c>
      <c r="D30" s="47">
        <f t="shared" si="7"/>
        <v>8.0542986425339365E-4</v>
      </c>
      <c r="E30" s="43">
        <f t="shared" si="10"/>
        <v>8.0542986425339365E-4</v>
      </c>
      <c r="F30" s="48">
        <f>AVERAGE(E30:E31)</f>
        <v>4.0271493212669683E-4</v>
      </c>
      <c r="G30" s="45">
        <f>STDEV(E30:E31)</f>
        <v>5.6952491878373504E-4</v>
      </c>
      <c r="H30" s="191">
        <f>G30/F30</f>
        <v>1.4142135623730949</v>
      </c>
      <c r="I30" s="42">
        <v>4420000</v>
      </c>
      <c r="J30" s="198">
        <f>AVERAGE(I30:I32)</f>
        <v>2520000</v>
      </c>
      <c r="K30" s="198">
        <f>STDEV(I30:I32)</f>
        <v>2180000</v>
      </c>
      <c r="L30" s="191">
        <f>K30/J30</f>
        <v>0.86507936507936511</v>
      </c>
      <c r="O30" s="34">
        <v>24</v>
      </c>
      <c r="P30" s="34" t="s">
        <v>19</v>
      </c>
      <c r="Q30" s="42">
        <v>2550</v>
      </c>
      <c r="R30" s="47">
        <f t="shared" si="8"/>
        <v>8.4717607973421923E-3</v>
      </c>
      <c r="S30" s="43">
        <f t="shared" si="11"/>
        <v>8.4717607973421923E-3</v>
      </c>
      <c r="T30" s="48">
        <f>AVERAGE(S30:S31)</f>
        <v>4.2358803986710962E-3</v>
      </c>
      <c r="U30" s="45">
        <f>STDEV(S30:S31)</f>
        <v>5.990439508391017E-3</v>
      </c>
      <c r="V30" s="191">
        <f>U30/T30</f>
        <v>1.4142135623730951</v>
      </c>
      <c r="W30" s="42">
        <v>301000</v>
      </c>
      <c r="X30" s="198">
        <f>AVERAGE(W30:W32)</f>
        <v>1117000</v>
      </c>
      <c r="Y30" s="198">
        <f>STDEV(W30:W32)</f>
        <v>835114.96214593109</v>
      </c>
      <c r="Z30" s="191">
        <f>Y30/X30</f>
        <v>0.74764096879671538</v>
      </c>
      <c r="AC30" s="34">
        <v>24</v>
      </c>
      <c r="AD30" s="34" t="s">
        <v>19</v>
      </c>
      <c r="AE30" s="42">
        <v>1350</v>
      </c>
      <c r="AF30" s="47">
        <f t="shared" si="9"/>
        <v>2.5961538461538461E-3</v>
      </c>
      <c r="AG30" s="43">
        <f t="shared" si="12"/>
        <v>2.5961538461538461E-3</v>
      </c>
      <c r="AH30" s="48">
        <f>AVERAGE(AG30:AG31)</f>
        <v>1.2980769230769231E-3</v>
      </c>
      <c r="AI30" s="45">
        <f>STDEV(AG30:AG31)</f>
        <v>1.8357579896189215E-3</v>
      </c>
      <c r="AJ30" s="191">
        <f>AI30/AH30</f>
        <v>1.4142135623730951</v>
      </c>
      <c r="AK30" s="42">
        <v>520000</v>
      </c>
      <c r="AL30" s="198">
        <f>AVERAGE(AK30:AK32)</f>
        <v>1052666.6666666667</v>
      </c>
      <c r="AM30" s="198">
        <f>STDEV(AK30:AK32)</f>
        <v>585765.59589423926</v>
      </c>
      <c r="AN30" s="191">
        <f>AM30/AL30</f>
        <v>0.55645876747394474</v>
      </c>
    </row>
    <row r="31" spans="1:40">
      <c r="A31" s="34"/>
      <c r="B31" s="34" t="s">
        <v>20</v>
      </c>
      <c r="C31" s="42">
        <v>0</v>
      </c>
      <c r="D31" s="47">
        <f t="shared" si="7"/>
        <v>0</v>
      </c>
      <c r="E31" s="43">
        <f t="shared" si="10"/>
        <v>0</v>
      </c>
      <c r="F31" s="43"/>
      <c r="G31" s="45"/>
      <c r="H31" s="192"/>
      <c r="I31" s="42">
        <v>3000000</v>
      </c>
      <c r="J31" s="199"/>
      <c r="K31" s="199"/>
      <c r="L31" s="192"/>
      <c r="O31" s="34"/>
      <c r="P31" s="34" t="s">
        <v>20</v>
      </c>
      <c r="Q31" s="42">
        <v>0</v>
      </c>
      <c r="R31" s="47">
        <f t="shared" si="8"/>
        <v>0</v>
      </c>
      <c r="S31" s="43">
        <f t="shared" si="11"/>
        <v>0</v>
      </c>
      <c r="T31" s="43"/>
      <c r="U31" s="45"/>
      <c r="V31" s="192"/>
      <c r="W31" s="42">
        <v>1080000</v>
      </c>
      <c r="X31" s="199"/>
      <c r="Y31" s="199"/>
      <c r="Z31" s="192"/>
      <c r="AC31" s="34"/>
      <c r="AD31" s="34" t="s">
        <v>20</v>
      </c>
      <c r="AE31" s="42">
        <v>0</v>
      </c>
      <c r="AF31" s="47">
        <f t="shared" si="9"/>
        <v>0</v>
      </c>
      <c r="AG31" s="43">
        <f t="shared" si="12"/>
        <v>0</v>
      </c>
      <c r="AH31" s="43"/>
      <c r="AI31" s="45"/>
      <c r="AJ31" s="192"/>
      <c r="AK31" s="42">
        <v>1680000</v>
      </c>
      <c r="AL31" s="199"/>
      <c r="AM31" s="199"/>
      <c r="AN31" s="192"/>
    </row>
    <row r="32" spans="1:40">
      <c r="A32" s="34">
        <v>12</v>
      </c>
      <c r="B32" s="34" t="s">
        <v>19</v>
      </c>
      <c r="C32" s="42">
        <v>0</v>
      </c>
      <c r="D32" s="47">
        <f t="shared" si="7"/>
        <v>0</v>
      </c>
      <c r="E32" s="43">
        <f t="shared" si="10"/>
        <v>0</v>
      </c>
      <c r="F32" s="48">
        <f>AVERAGE(E32:E33)</f>
        <v>0</v>
      </c>
      <c r="G32" s="45">
        <f>STDEV(E32:E33)</f>
        <v>0</v>
      </c>
      <c r="H32" s="191" t="e">
        <f>G32/F32</f>
        <v>#DIV/0!</v>
      </c>
      <c r="I32" s="42">
        <v>140000</v>
      </c>
      <c r="J32" s="198">
        <f>AVERAGE(I32:I34)</f>
        <v>996666.66666666663</v>
      </c>
      <c r="K32" s="198">
        <f>STDEV(I32:I34)</f>
        <v>778224.47489996953</v>
      </c>
      <c r="L32" s="191">
        <f>K32/J32</f>
        <v>0.78082723234110663</v>
      </c>
      <c r="O32" s="34">
        <v>12</v>
      </c>
      <c r="P32" s="34" t="s">
        <v>19</v>
      </c>
      <c r="Q32" s="42">
        <v>0</v>
      </c>
      <c r="R32" s="47">
        <f t="shared" si="8"/>
        <v>0</v>
      </c>
      <c r="S32" s="43">
        <f t="shared" si="11"/>
        <v>0</v>
      </c>
      <c r="T32" s="48">
        <f>AVERAGE(S32:S33)</f>
        <v>0</v>
      </c>
      <c r="U32" s="45">
        <f>STDEV(S32:S33)</f>
        <v>0</v>
      </c>
      <c r="V32" s="191" t="e">
        <f>U32/T32</f>
        <v>#DIV/0!</v>
      </c>
      <c r="W32" s="42">
        <v>1970000</v>
      </c>
      <c r="X32" s="198">
        <f>AVERAGE(W32:W34)</f>
        <v>1188000</v>
      </c>
      <c r="Y32" s="198">
        <f>STDEV(W32:W34)</f>
        <v>733983.65104408155</v>
      </c>
      <c r="Z32" s="191">
        <f>Y32/X32</f>
        <v>0.61783135609771178</v>
      </c>
      <c r="AC32" s="34">
        <v>12</v>
      </c>
      <c r="AD32" s="34" t="s">
        <v>19</v>
      </c>
      <c r="AE32" s="42">
        <v>0</v>
      </c>
      <c r="AF32" s="47">
        <f t="shared" si="9"/>
        <v>0</v>
      </c>
      <c r="AG32" s="43">
        <f t="shared" si="12"/>
        <v>0</v>
      </c>
      <c r="AH32" s="48">
        <f>AVERAGE(AG32:AG33)</f>
        <v>0</v>
      </c>
      <c r="AI32" s="45">
        <f>STDEV(AG32:AG33)</f>
        <v>0</v>
      </c>
      <c r="AJ32" s="191" t="e">
        <f>AI32/AH32</f>
        <v>#DIV/0!</v>
      </c>
      <c r="AK32" s="42">
        <v>958000</v>
      </c>
      <c r="AL32" s="198">
        <f>AVERAGE(AK32:AK34)</f>
        <v>1238333.3333333333</v>
      </c>
      <c r="AM32" s="198">
        <f>STDEV(AK32:AK34)</f>
        <v>704643.40863541292</v>
      </c>
      <c r="AN32" s="191">
        <f>AM32/AL32</f>
        <v>0.56902563281459995</v>
      </c>
    </row>
    <row r="33" spans="1:40">
      <c r="A33" s="34"/>
      <c r="B33" s="34" t="s">
        <v>20</v>
      </c>
      <c r="C33" s="42">
        <v>0</v>
      </c>
      <c r="D33" s="47">
        <f t="shared" si="7"/>
        <v>0</v>
      </c>
      <c r="E33" s="48">
        <f t="shared" si="10"/>
        <v>0</v>
      </c>
      <c r="F33" s="43"/>
      <c r="G33" s="45"/>
      <c r="H33" s="192"/>
      <c r="I33" s="42">
        <v>1660000</v>
      </c>
      <c r="J33" s="199"/>
      <c r="K33" s="199"/>
      <c r="L33" s="192"/>
      <c r="O33" s="34"/>
      <c r="P33" s="34" t="s">
        <v>20</v>
      </c>
      <c r="Q33" s="42">
        <v>0</v>
      </c>
      <c r="R33" s="47">
        <f t="shared" si="8"/>
        <v>0</v>
      </c>
      <c r="S33" s="48">
        <f t="shared" si="11"/>
        <v>0</v>
      </c>
      <c r="T33" s="43"/>
      <c r="U33" s="45"/>
      <c r="V33" s="192"/>
      <c r="W33" s="42">
        <v>1080000</v>
      </c>
      <c r="X33" s="199"/>
      <c r="Y33" s="199"/>
      <c r="Z33" s="192"/>
      <c r="AC33" s="34"/>
      <c r="AD33" s="34" t="s">
        <v>20</v>
      </c>
      <c r="AE33" s="42">
        <v>0</v>
      </c>
      <c r="AF33" s="47">
        <f t="shared" si="9"/>
        <v>0</v>
      </c>
      <c r="AG33" s="48">
        <f t="shared" si="12"/>
        <v>0</v>
      </c>
      <c r="AH33" s="43"/>
      <c r="AI33" s="45"/>
      <c r="AJ33" s="192"/>
      <c r="AK33" s="42">
        <v>717000</v>
      </c>
      <c r="AL33" s="199"/>
      <c r="AM33" s="199"/>
      <c r="AN33" s="192"/>
    </row>
    <row r="34" spans="1:40">
      <c r="A34" s="34">
        <v>7</v>
      </c>
      <c r="B34" s="34" t="s">
        <v>19</v>
      </c>
      <c r="C34" s="42">
        <v>3600</v>
      </c>
      <c r="D34" s="47">
        <f t="shared" si="7"/>
        <v>3.0252100840336134E-3</v>
      </c>
      <c r="E34" s="43">
        <f t="shared" si="10"/>
        <v>3.0252100840336134E-3</v>
      </c>
      <c r="F34" s="48">
        <f>AVERAGE(E34:E35)</f>
        <v>1.5126050420168067E-3</v>
      </c>
      <c r="G34" s="45">
        <f>STDEV(E34:E35)</f>
        <v>2.1391465649340932E-3</v>
      </c>
      <c r="H34" s="191">
        <f>G34/F34</f>
        <v>1.4142135623730949</v>
      </c>
      <c r="I34" s="42">
        <v>1190000</v>
      </c>
      <c r="J34" s="198">
        <f>AVERAGE(I34:I36)</f>
        <v>1469666.6666666667</v>
      </c>
      <c r="K34" s="198">
        <f>STDEV(I34:I36)</f>
        <v>922849.030629243</v>
      </c>
      <c r="L34" s="191">
        <f>K34/J34</f>
        <v>0.62793084415689016</v>
      </c>
      <c r="O34" s="34">
        <v>7</v>
      </c>
      <c r="P34" s="34" t="s">
        <v>19</v>
      </c>
      <c r="Q34" s="42">
        <v>1960</v>
      </c>
      <c r="R34" s="47">
        <f t="shared" si="8"/>
        <v>3.813229571984436E-3</v>
      </c>
      <c r="S34" s="43">
        <f t="shared" si="11"/>
        <v>3.813229571984436E-3</v>
      </c>
      <c r="T34" s="48">
        <f>AVERAGE(S34:S35)</f>
        <v>1.906614785992218E-3</v>
      </c>
      <c r="U34" s="45">
        <f>STDEV(S34:S35)</f>
        <v>2.6963604885712708E-3</v>
      </c>
      <c r="V34" s="191">
        <f>U34/T34</f>
        <v>1.4142135623730949</v>
      </c>
      <c r="W34" s="42">
        <v>514000</v>
      </c>
      <c r="X34" s="198">
        <f>AVERAGE(W34:W36)</f>
        <v>790333.33333333337</v>
      </c>
      <c r="Y34" s="198">
        <f>STDEV(W34:W36)</f>
        <v>894120.98361090559</v>
      </c>
      <c r="Z34" s="191">
        <f>Y34/X34</f>
        <v>1.1313213626455996</v>
      </c>
      <c r="AC34" s="34">
        <v>7</v>
      </c>
      <c r="AD34" s="34" t="s">
        <v>19</v>
      </c>
      <c r="AE34" s="42">
        <v>6790</v>
      </c>
      <c r="AF34" s="47">
        <f t="shared" si="9"/>
        <v>3.3284313725490196E-3</v>
      </c>
      <c r="AG34" s="43">
        <f t="shared" si="12"/>
        <v>3.3284313725490196E-3</v>
      </c>
      <c r="AH34" s="48">
        <f>AVERAGE(AG34:AG35)</f>
        <v>1.6642156862745098E-3</v>
      </c>
      <c r="AI34" s="45">
        <f>STDEV(AG34:AG35)</f>
        <v>2.3535563942434596E-3</v>
      </c>
      <c r="AJ34" s="191">
        <f>AI34/AH34</f>
        <v>1.4142135623730951</v>
      </c>
      <c r="AK34" s="42">
        <v>2040000</v>
      </c>
      <c r="AL34" s="198">
        <f>AVERAGE(AK34:AK36)</f>
        <v>2946666.6666666665</v>
      </c>
      <c r="AM34" s="198">
        <f>STDEV(AK34:AK36)</f>
        <v>2468224.733149989</v>
      </c>
      <c r="AN34" s="191">
        <f>AM34/AL34</f>
        <v>0.83763282799207772</v>
      </c>
    </row>
    <row r="35" spans="1:40">
      <c r="A35" s="34"/>
      <c r="B35" s="34" t="s">
        <v>20</v>
      </c>
      <c r="C35" s="42">
        <v>0</v>
      </c>
      <c r="D35" s="47">
        <f t="shared" si="7"/>
        <v>0</v>
      </c>
      <c r="E35" s="43">
        <f t="shared" si="10"/>
        <v>0</v>
      </c>
      <c r="F35" s="43"/>
      <c r="G35" s="45"/>
      <c r="H35" s="192"/>
      <c r="I35" s="42">
        <v>2500000</v>
      </c>
      <c r="J35" s="199"/>
      <c r="K35" s="199"/>
      <c r="L35" s="192"/>
      <c r="O35" s="34"/>
      <c r="P35" s="34" t="s">
        <v>20</v>
      </c>
      <c r="Q35" s="42">
        <v>0</v>
      </c>
      <c r="R35" s="47">
        <f t="shared" si="8"/>
        <v>0</v>
      </c>
      <c r="S35" s="43">
        <f t="shared" si="11"/>
        <v>0</v>
      </c>
      <c r="T35" s="43"/>
      <c r="U35" s="45"/>
      <c r="V35" s="192"/>
      <c r="W35" s="42">
        <v>67000</v>
      </c>
      <c r="X35" s="199"/>
      <c r="Y35" s="199"/>
      <c r="Z35" s="192"/>
      <c r="AC35" s="34"/>
      <c r="AD35" s="34" t="s">
        <v>20</v>
      </c>
      <c r="AE35" s="42">
        <v>0</v>
      </c>
      <c r="AF35" s="47">
        <f t="shared" si="9"/>
        <v>0</v>
      </c>
      <c r="AG35" s="43">
        <f t="shared" si="12"/>
        <v>0</v>
      </c>
      <c r="AH35" s="43"/>
      <c r="AI35" s="45"/>
      <c r="AJ35" s="192"/>
      <c r="AK35" s="42">
        <v>1060000</v>
      </c>
      <c r="AL35" s="199"/>
      <c r="AM35" s="199"/>
      <c r="AN35" s="192"/>
    </row>
    <row r="36" spans="1:40">
      <c r="A36" s="34">
        <v>3</v>
      </c>
      <c r="B36" s="34" t="s">
        <v>19</v>
      </c>
      <c r="C36" s="42">
        <v>0</v>
      </c>
      <c r="D36" s="47">
        <f t="shared" si="7"/>
        <v>0</v>
      </c>
      <c r="E36" s="43">
        <f t="shared" si="10"/>
        <v>0</v>
      </c>
      <c r="F36" s="48">
        <f>AVERAGE(E36:E37)</f>
        <v>6.9166666666666671E-4</v>
      </c>
      <c r="G36" s="45">
        <f>STDEV(E36:E37)</f>
        <v>9.781643806413907E-4</v>
      </c>
      <c r="H36" s="191">
        <f>G36/F36</f>
        <v>1.4142135623730949</v>
      </c>
      <c r="I36" s="42">
        <v>719000</v>
      </c>
      <c r="J36" s="198">
        <f>AVERAGE(I36:I38)</f>
        <v>1259500</v>
      </c>
      <c r="K36" s="198">
        <f>STDEV(I36:I38)</f>
        <v>764382.43046265782</v>
      </c>
      <c r="L36" s="191">
        <f>K36/J36</f>
        <v>0.60689355336455564</v>
      </c>
      <c r="O36" s="34">
        <v>3</v>
      </c>
      <c r="P36" s="34" t="s">
        <v>19</v>
      </c>
      <c r="Q36" s="42">
        <v>0</v>
      </c>
      <c r="R36" s="47">
        <f t="shared" si="8"/>
        <v>0</v>
      </c>
      <c r="S36" s="43">
        <f t="shared" si="11"/>
        <v>0</v>
      </c>
      <c r="T36" s="48">
        <f>AVERAGE(S36:S37)</f>
        <v>0</v>
      </c>
      <c r="U36" s="45">
        <f>STDEV(S36:S37)</f>
        <v>0</v>
      </c>
      <c r="V36" s="191" t="e">
        <f>U36/T36</f>
        <v>#DIV/0!</v>
      </c>
      <c r="W36" s="42">
        <v>1790000</v>
      </c>
      <c r="X36" s="198">
        <f>AVERAGE(W36:W38)</f>
        <v>2000000</v>
      </c>
      <c r="Y36" s="198">
        <f>STDEV(W36:W38)</f>
        <v>296984.84809834993</v>
      </c>
      <c r="Z36" s="191">
        <f>Y36/X36</f>
        <v>0.14849242404917495</v>
      </c>
      <c r="AC36" s="34">
        <v>3</v>
      </c>
      <c r="AD36" s="34" t="s">
        <v>19</v>
      </c>
      <c r="AE36" s="42">
        <v>0</v>
      </c>
      <c r="AF36" s="47">
        <f t="shared" si="9"/>
        <v>0</v>
      </c>
      <c r="AG36" s="43">
        <f t="shared" si="12"/>
        <v>0</v>
      </c>
      <c r="AH36" s="48">
        <f>AVERAGE(AG36:AG37)</f>
        <v>0</v>
      </c>
      <c r="AI36" s="45">
        <f>STDEV(AG36:AG37)</f>
        <v>0</v>
      </c>
      <c r="AJ36" s="191" t="e">
        <f>AI36/AH36</f>
        <v>#DIV/0!</v>
      </c>
      <c r="AK36" s="42">
        <v>5740000</v>
      </c>
      <c r="AL36" s="198">
        <f>AVERAGE(AK36:AK38)</f>
        <v>4485000</v>
      </c>
      <c r="AM36" s="198">
        <f>STDEV(AK36:AK38)</f>
        <v>1774838.0207782343</v>
      </c>
      <c r="AN36" s="191">
        <f>AM36/AL36</f>
        <v>0.39572754086471224</v>
      </c>
    </row>
    <row r="37" spans="1:40">
      <c r="A37" s="34"/>
      <c r="B37" s="34" t="s">
        <v>20</v>
      </c>
      <c r="C37" s="42">
        <v>2490</v>
      </c>
      <c r="D37" s="47">
        <f t="shared" si="7"/>
        <v>1.3833333333333334E-3</v>
      </c>
      <c r="E37" s="43">
        <f t="shared" si="10"/>
        <v>1.3833333333333334E-3</v>
      </c>
      <c r="F37" s="43"/>
      <c r="G37" s="45"/>
      <c r="H37" s="192"/>
      <c r="I37" s="42">
        <v>1800000</v>
      </c>
      <c r="J37" s="199"/>
      <c r="K37" s="199"/>
      <c r="L37" s="192"/>
      <c r="O37" s="34"/>
      <c r="P37" s="34" t="s">
        <v>20</v>
      </c>
      <c r="Q37" s="42">
        <v>0</v>
      </c>
      <c r="R37" s="47">
        <f t="shared" si="8"/>
        <v>0</v>
      </c>
      <c r="S37" s="43">
        <f t="shared" si="11"/>
        <v>0</v>
      </c>
      <c r="T37" s="43"/>
      <c r="U37" s="45"/>
      <c r="V37" s="192"/>
      <c r="W37" s="42">
        <v>2210000</v>
      </c>
      <c r="X37" s="199"/>
      <c r="Y37" s="199"/>
      <c r="Z37" s="192"/>
      <c r="AC37" s="34"/>
      <c r="AD37" s="34" t="s">
        <v>20</v>
      </c>
      <c r="AE37" s="42">
        <v>0</v>
      </c>
      <c r="AF37" s="47">
        <f t="shared" si="9"/>
        <v>0</v>
      </c>
      <c r="AG37" s="43">
        <f t="shared" si="12"/>
        <v>0</v>
      </c>
      <c r="AH37" s="43"/>
      <c r="AI37" s="45"/>
      <c r="AJ37" s="192"/>
      <c r="AK37" s="42">
        <v>3230000</v>
      </c>
      <c r="AL37" s="199"/>
      <c r="AM37" s="199"/>
      <c r="AN37" s="192"/>
    </row>
    <row r="38" spans="1:40">
      <c r="A38" s="34" t="s">
        <v>55</v>
      </c>
      <c r="B38" s="34" t="s">
        <v>19</v>
      </c>
      <c r="C38" s="42"/>
      <c r="D38" s="47" t="e">
        <f t="shared" si="7"/>
        <v>#DIV/0!</v>
      </c>
      <c r="E38" s="43" t="e">
        <f t="shared" si="10"/>
        <v>#DIV/0!</v>
      </c>
      <c r="F38" s="48" t="e">
        <f>AVERAGE(E38:E39)</f>
        <v>#DIV/0!</v>
      </c>
      <c r="G38" s="45" t="e">
        <f>STDEV(E38:E39)</f>
        <v>#DIV/0!</v>
      </c>
      <c r="H38" s="191" t="e">
        <f>G38/F38</f>
        <v>#DIV/0!</v>
      </c>
      <c r="I38" s="42"/>
      <c r="J38" s="198" t="e">
        <f>AVERAGE(I38:I40)</f>
        <v>#DIV/0!</v>
      </c>
      <c r="K38" s="198" t="e">
        <f>STDEV(I38:I40)</f>
        <v>#DIV/0!</v>
      </c>
      <c r="L38" s="191" t="e">
        <f>K38/J38</f>
        <v>#DIV/0!</v>
      </c>
      <c r="O38" s="34" t="s">
        <v>55</v>
      </c>
      <c r="P38" s="34" t="s">
        <v>19</v>
      </c>
      <c r="Q38" s="42">
        <v>0</v>
      </c>
      <c r="R38" s="47" t="e">
        <f t="shared" si="8"/>
        <v>#DIV/0!</v>
      </c>
      <c r="S38" s="43" t="e">
        <f t="shared" si="11"/>
        <v>#DIV/0!</v>
      </c>
      <c r="T38" s="48" t="e">
        <f>AVERAGE(S38:S39)</f>
        <v>#DIV/0!</v>
      </c>
      <c r="U38" s="45" t="e">
        <f>STDEV(S38:S39)</f>
        <v>#DIV/0!</v>
      </c>
      <c r="V38" s="191" t="e">
        <f>U38/T38</f>
        <v>#DIV/0!</v>
      </c>
      <c r="W38" s="42"/>
      <c r="X38" s="198" t="e">
        <f>AVERAGE(W38:W40)</f>
        <v>#DIV/0!</v>
      </c>
      <c r="Y38" s="198" t="e">
        <f>STDEV(W38:W40)</f>
        <v>#DIV/0!</v>
      </c>
      <c r="Z38" s="191" t="e">
        <f>Y38/X38</f>
        <v>#DIV/0!</v>
      </c>
      <c r="AC38" s="34" t="s">
        <v>55</v>
      </c>
      <c r="AD38" s="34" t="s">
        <v>19</v>
      </c>
      <c r="AE38" s="42"/>
      <c r="AF38" s="47" t="e">
        <f t="shared" si="9"/>
        <v>#DIV/0!</v>
      </c>
      <c r="AG38" s="43" t="e">
        <f t="shared" si="12"/>
        <v>#DIV/0!</v>
      </c>
      <c r="AH38" s="48" t="e">
        <f>AVERAGE(AG38:AG39)</f>
        <v>#DIV/0!</v>
      </c>
      <c r="AI38" s="45" t="e">
        <f>STDEV(AG38:AG39)</f>
        <v>#DIV/0!</v>
      </c>
      <c r="AJ38" s="191" t="e">
        <f>AI38/AH38</f>
        <v>#DIV/0!</v>
      </c>
      <c r="AK38" s="42"/>
      <c r="AL38" s="198" t="e">
        <f>AVERAGE(AK38:AK40)</f>
        <v>#DIV/0!</v>
      </c>
      <c r="AM38" s="198" t="e">
        <f>STDEV(AK38:AK40)</f>
        <v>#DIV/0!</v>
      </c>
      <c r="AN38" s="191" t="e">
        <f>AM38/AL38</f>
        <v>#DIV/0!</v>
      </c>
    </row>
    <row r="39" spans="1:40">
      <c r="A39" s="34"/>
      <c r="B39" s="34" t="s">
        <v>20</v>
      </c>
      <c r="C39" s="42"/>
      <c r="D39" s="47" t="e">
        <f t="shared" si="7"/>
        <v>#DIV/0!</v>
      </c>
      <c r="E39" s="43" t="e">
        <f t="shared" si="10"/>
        <v>#DIV/0!</v>
      </c>
      <c r="F39" s="43"/>
      <c r="G39" s="45"/>
      <c r="H39" s="192"/>
      <c r="I39" s="42"/>
      <c r="J39" s="199"/>
      <c r="K39" s="199"/>
      <c r="L39" s="192"/>
      <c r="O39" s="34"/>
      <c r="P39" s="34" t="s">
        <v>20</v>
      </c>
      <c r="Q39" s="42">
        <v>0</v>
      </c>
      <c r="R39" s="47" t="e">
        <f t="shared" si="8"/>
        <v>#DIV/0!</v>
      </c>
      <c r="S39" s="43" t="e">
        <f t="shared" si="11"/>
        <v>#DIV/0!</v>
      </c>
      <c r="T39" s="43"/>
      <c r="U39" s="45"/>
      <c r="V39" s="192"/>
      <c r="W39" s="42"/>
      <c r="X39" s="199"/>
      <c r="Y39" s="199"/>
      <c r="Z39" s="192"/>
      <c r="AC39" s="34"/>
      <c r="AD39" s="34" t="s">
        <v>20</v>
      </c>
      <c r="AE39" s="42"/>
      <c r="AF39" s="47" t="e">
        <f t="shared" si="9"/>
        <v>#DIV/0!</v>
      </c>
      <c r="AG39" s="43" t="e">
        <f t="shared" si="12"/>
        <v>#DIV/0!</v>
      </c>
      <c r="AH39" s="43"/>
      <c r="AI39" s="45"/>
      <c r="AJ39" s="192"/>
      <c r="AK39" s="42"/>
      <c r="AL39" s="199"/>
      <c r="AM39" s="199"/>
      <c r="AN39" s="192"/>
    </row>
    <row r="43" spans="1:40">
      <c r="A43" s="180" t="s">
        <v>56</v>
      </c>
      <c r="B43" s="180"/>
      <c r="C43" s="181" t="s">
        <v>4</v>
      </c>
      <c r="D43" s="181"/>
      <c r="E43" s="181"/>
      <c r="F43" s="181"/>
      <c r="G43" s="181"/>
      <c r="H43" s="181"/>
      <c r="I43" s="181" t="s">
        <v>11</v>
      </c>
      <c r="J43" s="181"/>
      <c r="K43" s="181"/>
      <c r="L43" s="181"/>
      <c r="O43" s="180" t="s">
        <v>57</v>
      </c>
      <c r="P43" s="180"/>
      <c r="Q43" s="181" t="s">
        <v>4</v>
      </c>
      <c r="R43" s="181"/>
      <c r="S43" s="181"/>
      <c r="T43" s="181"/>
      <c r="U43" s="181"/>
      <c r="V43" s="181"/>
      <c r="W43" s="181" t="s">
        <v>11</v>
      </c>
      <c r="X43" s="181"/>
      <c r="Y43" s="181"/>
      <c r="Z43" s="181"/>
      <c r="AC43" s="180" t="s">
        <v>58</v>
      </c>
      <c r="AD43" s="180"/>
      <c r="AE43" s="181" t="s">
        <v>4</v>
      </c>
      <c r="AF43" s="181"/>
      <c r="AG43" s="181"/>
      <c r="AH43" s="181"/>
      <c r="AI43" s="181"/>
      <c r="AJ43" s="181"/>
      <c r="AK43" s="181" t="s">
        <v>11</v>
      </c>
      <c r="AL43" s="181"/>
      <c r="AM43" s="181"/>
      <c r="AN43" s="181"/>
    </row>
    <row r="44" spans="1:40" ht="90">
      <c r="A44" s="180"/>
      <c r="B44" s="180"/>
      <c r="C44" s="29" t="s">
        <v>12</v>
      </c>
      <c r="D44" s="30" t="s">
        <v>13</v>
      </c>
      <c r="E44" s="30" t="s">
        <v>14</v>
      </c>
      <c r="F44" s="31" t="s">
        <v>15</v>
      </c>
      <c r="G44" s="32" t="s">
        <v>8</v>
      </c>
      <c r="H44" s="33" t="s">
        <v>16</v>
      </c>
      <c r="I44" s="29" t="s">
        <v>12</v>
      </c>
      <c r="J44" s="30" t="s">
        <v>7</v>
      </c>
      <c r="K44" s="30" t="s">
        <v>17</v>
      </c>
      <c r="L44" s="29" t="s">
        <v>16</v>
      </c>
      <c r="O44" s="180"/>
      <c r="P44" s="180"/>
      <c r="Q44" s="29" t="s">
        <v>12</v>
      </c>
      <c r="R44" s="30" t="s">
        <v>13</v>
      </c>
      <c r="S44" s="30" t="s">
        <v>14</v>
      </c>
      <c r="T44" s="31" t="s">
        <v>15</v>
      </c>
      <c r="U44" s="32" t="s">
        <v>8</v>
      </c>
      <c r="V44" s="33" t="s">
        <v>16</v>
      </c>
      <c r="W44" s="29" t="s">
        <v>12</v>
      </c>
      <c r="X44" s="30" t="s">
        <v>7</v>
      </c>
      <c r="Y44" s="30" t="s">
        <v>17</v>
      </c>
      <c r="Z44" s="29" t="s">
        <v>16</v>
      </c>
      <c r="AC44" s="180"/>
      <c r="AD44" s="180"/>
      <c r="AE44" s="29" t="s">
        <v>12</v>
      </c>
      <c r="AF44" s="30" t="s">
        <v>13</v>
      </c>
      <c r="AG44" s="30" t="s">
        <v>14</v>
      </c>
      <c r="AH44" s="31" t="s">
        <v>15</v>
      </c>
      <c r="AI44" s="32" t="s">
        <v>8</v>
      </c>
      <c r="AJ44" s="33" t="s">
        <v>16</v>
      </c>
      <c r="AK44" s="29" t="s">
        <v>12</v>
      </c>
      <c r="AL44" s="30" t="s">
        <v>7</v>
      </c>
      <c r="AM44" s="30" t="s">
        <v>17</v>
      </c>
      <c r="AN44" s="29" t="s">
        <v>16</v>
      </c>
    </row>
    <row r="45" spans="1:40">
      <c r="A45" s="34" t="s">
        <v>18</v>
      </c>
      <c r="B45" s="34" t="s">
        <v>19</v>
      </c>
      <c r="C45" s="29">
        <v>0</v>
      </c>
      <c r="D45" s="35">
        <f>C45/I45</f>
        <v>0</v>
      </c>
      <c r="E45" s="179">
        <f>AVERAGE(D45:D47)</f>
        <v>0</v>
      </c>
      <c r="F45" s="30">
        <f>E45-E45</f>
        <v>0</v>
      </c>
      <c r="G45" s="32">
        <f>STDEV(D45:D47)</f>
        <v>0</v>
      </c>
      <c r="H45" s="178" t="e">
        <f>G45/E45</f>
        <v>#DIV/0!</v>
      </c>
      <c r="I45" s="29">
        <v>6230000</v>
      </c>
      <c r="J45" s="179">
        <f>AVERAGE(I45:I47)</f>
        <v>8770000</v>
      </c>
      <c r="K45" s="179">
        <f>STDEV(I45:I47)</f>
        <v>2296584.4203947741</v>
      </c>
      <c r="L45" s="178">
        <f>K45/J45</f>
        <v>0.26186823493669031</v>
      </c>
      <c r="O45" s="34" t="s">
        <v>18</v>
      </c>
      <c r="P45" s="34" t="s">
        <v>19</v>
      </c>
      <c r="Q45" s="29">
        <v>0</v>
      </c>
      <c r="R45" s="35">
        <f>Q45/W45</f>
        <v>0</v>
      </c>
      <c r="S45" s="179">
        <f>AVERAGE(R45:R47)</f>
        <v>0</v>
      </c>
      <c r="T45" s="30">
        <f>S45-S45</f>
        <v>0</v>
      </c>
      <c r="U45" s="32">
        <f>STDEV(R45:R47)</f>
        <v>0</v>
      </c>
      <c r="V45" s="178" t="e">
        <f>U45/S45</f>
        <v>#DIV/0!</v>
      </c>
      <c r="W45" s="29">
        <v>2520000</v>
      </c>
      <c r="X45" s="179">
        <f>AVERAGE(W45:W47)</f>
        <v>1880000</v>
      </c>
      <c r="Y45" s="179">
        <f>STDEV(W45:W47)</f>
        <v>576888.20407423831</v>
      </c>
      <c r="Z45" s="178">
        <f>Y45/X45</f>
        <v>0.30685542769906293</v>
      </c>
      <c r="AC45" s="34" t="s">
        <v>18</v>
      </c>
      <c r="AD45" s="34" t="s">
        <v>19</v>
      </c>
      <c r="AE45" s="29">
        <v>0</v>
      </c>
      <c r="AF45" s="35">
        <f>AE45/AK45</f>
        <v>0</v>
      </c>
      <c r="AG45" s="179">
        <f>AVERAGE(AF45:AF47)</f>
        <v>0</v>
      </c>
      <c r="AH45" s="30">
        <f>AG45-AG45</f>
        <v>0</v>
      </c>
      <c r="AI45" s="32">
        <f>STDEV(AF45:AF47)</f>
        <v>0</v>
      </c>
      <c r="AJ45" s="178" t="e">
        <f>AI45/AG45</f>
        <v>#DIV/0!</v>
      </c>
      <c r="AK45" s="29">
        <v>6230000</v>
      </c>
      <c r="AL45" s="179">
        <f>AVERAGE(AK45:AK47)</f>
        <v>8770000</v>
      </c>
      <c r="AM45" s="179">
        <f>STDEV(AK45:AK47)</f>
        <v>2296584.4203947741</v>
      </c>
      <c r="AN45" s="178">
        <f>AM45/AL45</f>
        <v>0.26186823493669031</v>
      </c>
    </row>
    <row r="46" spans="1:40">
      <c r="A46" s="34">
        <v>0</v>
      </c>
      <c r="B46" s="34" t="s">
        <v>20</v>
      </c>
      <c r="C46" s="29">
        <v>0</v>
      </c>
      <c r="D46" s="35">
        <f t="shared" ref="D46:D61" si="13">C46/I46</f>
        <v>0</v>
      </c>
      <c r="E46" s="179"/>
      <c r="F46" s="30"/>
      <c r="G46" s="32"/>
      <c r="H46" s="178"/>
      <c r="I46" s="29">
        <v>10700000</v>
      </c>
      <c r="J46" s="179"/>
      <c r="K46" s="179"/>
      <c r="L46" s="178"/>
      <c r="O46" s="34">
        <v>0</v>
      </c>
      <c r="P46" s="34" t="s">
        <v>20</v>
      </c>
      <c r="Q46" s="29">
        <v>0</v>
      </c>
      <c r="R46" s="35">
        <f t="shared" ref="R46:R61" si="14">Q46/W46</f>
        <v>0</v>
      </c>
      <c r="S46" s="179"/>
      <c r="T46" s="30"/>
      <c r="U46" s="32"/>
      <c r="V46" s="178"/>
      <c r="W46" s="29">
        <v>1720000</v>
      </c>
      <c r="X46" s="179"/>
      <c r="Y46" s="179"/>
      <c r="Z46" s="178"/>
      <c r="AC46" s="34">
        <v>0</v>
      </c>
      <c r="AD46" s="34" t="s">
        <v>20</v>
      </c>
      <c r="AE46" s="29">
        <v>0</v>
      </c>
      <c r="AF46" s="35">
        <f t="shared" ref="AF46:AF61" si="15">AE46/AK46</f>
        <v>0</v>
      </c>
      <c r="AG46" s="179"/>
      <c r="AH46" s="30"/>
      <c r="AI46" s="32"/>
      <c r="AJ46" s="178"/>
      <c r="AK46" s="29">
        <v>10700000</v>
      </c>
      <c r="AL46" s="179"/>
      <c r="AM46" s="179"/>
      <c r="AN46" s="178"/>
    </row>
    <row r="47" spans="1:40">
      <c r="A47" s="34"/>
      <c r="B47" s="34" t="s">
        <v>21</v>
      </c>
      <c r="C47" s="29">
        <v>0</v>
      </c>
      <c r="D47" s="35">
        <f t="shared" si="13"/>
        <v>0</v>
      </c>
      <c r="E47" s="179"/>
      <c r="F47" s="30"/>
      <c r="G47" s="32"/>
      <c r="H47" s="178"/>
      <c r="I47" s="29">
        <v>9380000</v>
      </c>
      <c r="J47" s="179"/>
      <c r="K47" s="179"/>
      <c r="L47" s="178"/>
      <c r="O47" s="34"/>
      <c r="P47" s="34" t="s">
        <v>21</v>
      </c>
      <c r="Q47" s="29">
        <v>0</v>
      </c>
      <c r="R47" s="35">
        <f t="shared" si="14"/>
        <v>0</v>
      </c>
      <c r="S47" s="179"/>
      <c r="T47" s="30"/>
      <c r="U47" s="32"/>
      <c r="V47" s="178"/>
      <c r="W47" s="29">
        <v>1400000</v>
      </c>
      <c r="X47" s="179"/>
      <c r="Y47" s="179"/>
      <c r="Z47" s="178"/>
      <c r="AC47" s="34"/>
      <c r="AD47" s="34" t="s">
        <v>21</v>
      </c>
      <c r="AE47" s="29">
        <v>0</v>
      </c>
      <c r="AF47" s="35">
        <f t="shared" si="15"/>
        <v>0</v>
      </c>
      <c r="AG47" s="179"/>
      <c r="AH47" s="30"/>
      <c r="AI47" s="32"/>
      <c r="AJ47" s="178"/>
      <c r="AK47" s="29">
        <v>9380000</v>
      </c>
      <c r="AL47" s="179"/>
      <c r="AM47" s="179"/>
      <c r="AN47" s="178"/>
    </row>
    <row r="48" spans="1:40">
      <c r="A48" s="34" t="s">
        <v>43</v>
      </c>
      <c r="B48" s="34" t="s">
        <v>19</v>
      </c>
      <c r="C48" s="29">
        <v>0</v>
      </c>
      <c r="D48" s="35">
        <f t="shared" si="13"/>
        <v>0</v>
      </c>
      <c r="E48" s="30">
        <f>D48-$E$3</f>
        <v>0</v>
      </c>
      <c r="F48" s="36">
        <f>AVERAGE(E48:E49)</f>
        <v>8.3007334963325179E-4</v>
      </c>
      <c r="G48" s="32">
        <f>STDEV(E48:E49)</f>
        <v>1.1739009888158086E-3</v>
      </c>
      <c r="H48" s="194">
        <f>G48/F48</f>
        <v>1.4142135623730949</v>
      </c>
      <c r="I48" s="29">
        <v>10900000</v>
      </c>
      <c r="J48" s="196">
        <f>AVERAGE(I48:I50)</f>
        <v>8830000</v>
      </c>
      <c r="K48" s="196">
        <f>STDEV(I48:I50)</f>
        <v>4115908.1622407464</v>
      </c>
      <c r="L48" s="194">
        <f>K48/J48</f>
        <v>0.46612776469317624</v>
      </c>
      <c r="O48" s="34" t="s">
        <v>43</v>
      </c>
      <c r="P48" s="34" t="s">
        <v>19</v>
      </c>
      <c r="Q48" s="29">
        <v>76000</v>
      </c>
      <c r="R48" s="35">
        <f t="shared" si="14"/>
        <v>1.6814159292035398E-2</v>
      </c>
      <c r="S48" s="30">
        <f>R48-$E$3</f>
        <v>1.6814159292035398E-2</v>
      </c>
      <c r="T48" s="36">
        <f>AVERAGE(S48:S49)</f>
        <v>1.2993856505521831E-2</v>
      </c>
      <c r="U48" s="32">
        <f>STDEV(S48:S49)</f>
        <v>5.4027240130592111E-3</v>
      </c>
      <c r="V48" s="194">
        <f>U48/T48</f>
        <v>0.41579064773905156</v>
      </c>
      <c r="W48" s="29">
        <v>4520000</v>
      </c>
      <c r="X48" s="196">
        <f>AVERAGE(W48:W50)</f>
        <v>5846666.666666667</v>
      </c>
      <c r="Y48" s="196">
        <f>STDEV(W48:W50)</f>
        <v>4248309.4676981028</v>
      </c>
      <c r="Z48" s="194">
        <f>Y48/X48</f>
        <v>0.72662077554699589</v>
      </c>
      <c r="AC48" s="34" t="s">
        <v>43</v>
      </c>
      <c r="AD48" s="34" t="s">
        <v>19</v>
      </c>
      <c r="AE48" s="29">
        <v>55800</v>
      </c>
      <c r="AF48" s="35">
        <f t="shared" si="15"/>
        <v>7.5507442489851154E-3</v>
      </c>
      <c r="AG48" s="30">
        <f>AF48-$E$3</f>
        <v>7.5507442489851154E-3</v>
      </c>
      <c r="AH48" s="36">
        <f>AVERAGE(AG48:AG49)</f>
        <v>6.6799175790380125E-3</v>
      </c>
      <c r="AI48" s="32">
        <f>STDEV(AG48:AG49)</f>
        <v>1.2315348871153925E-3</v>
      </c>
      <c r="AJ48" s="194">
        <f>AI48/AH48</f>
        <v>0.18436378481375637</v>
      </c>
      <c r="AK48" s="29">
        <v>7390000</v>
      </c>
      <c r="AL48" s="196">
        <f>AVERAGE(AK48:AK50)</f>
        <v>9000000</v>
      </c>
      <c r="AM48" s="196">
        <f>STDEV(AK48:AK50)</f>
        <v>1836327.8574372279</v>
      </c>
      <c r="AN48" s="194">
        <f>AM48/AL48</f>
        <v>0.20403642860413643</v>
      </c>
    </row>
    <row r="49" spans="1:40">
      <c r="A49" s="34"/>
      <c r="B49" s="34" t="s">
        <v>20</v>
      </c>
      <c r="C49" s="29">
        <v>6790</v>
      </c>
      <c r="D49" s="35">
        <f t="shared" si="13"/>
        <v>1.6601466992665036E-3</v>
      </c>
      <c r="E49" s="30">
        <f>D49-$E$3</f>
        <v>1.6601466992665036E-3</v>
      </c>
      <c r="F49" s="30"/>
      <c r="G49" s="32"/>
      <c r="H49" s="195"/>
      <c r="I49" s="29">
        <v>4090000</v>
      </c>
      <c r="J49" s="197"/>
      <c r="K49" s="197"/>
      <c r="L49" s="195"/>
      <c r="O49" s="34"/>
      <c r="P49" s="34" t="s">
        <v>20</v>
      </c>
      <c r="Q49" s="29">
        <v>22200</v>
      </c>
      <c r="R49" s="35">
        <f t="shared" si="14"/>
        <v>9.1735537190082636E-3</v>
      </c>
      <c r="S49" s="30">
        <f>R49-$E$3</f>
        <v>9.1735537190082636E-3</v>
      </c>
      <c r="T49" s="30"/>
      <c r="U49" s="32"/>
      <c r="V49" s="195"/>
      <c r="W49" s="29">
        <v>2420000</v>
      </c>
      <c r="X49" s="197"/>
      <c r="Y49" s="197"/>
      <c r="Z49" s="195"/>
      <c r="AC49" s="34"/>
      <c r="AD49" s="34" t="s">
        <v>20</v>
      </c>
      <c r="AE49" s="29">
        <v>63900</v>
      </c>
      <c r="AF49" s="35">
        <f t="shared" si="15"/>
        <v>5.8090909090909087E-3</v>
      </c>
      <c r="AG49" s="30">
        <f>AF49-$E$3</f>
        <v>5.8090909090909087E-3</v>
      </c>
      <c r="AH49" s="30"/>
      <c r="AI49" s="32"/>
      <c r="AJ49" s="195"/>
      <c r="AK49" s="29">
        <v>11000000</v>
      </c>
      <c r="AL49" s="197"/>
      <c r="AM49" s="197"/>
      <c r="AN49" s="195"/>
    </row>
    <row r="50" spans="1:40">
      <c r="A50" s="34">
        <v>30</v>
      </c>
      <c r="B50" s="34" t="s">
        <v>19</v>
      </c>
      <c r="C50" s="29">
        <v>780000</v>
      </c>
      <c r="D50" s="35">
        <f t="shared" si="13"/>
        <v>6.7826086956521744E-2</v>
      </c>
      <c r="E50" s="30">
        <f t="shared" ref="E50:E61" si="16">D50-$E$3</f>
        <v>6.7826086956521744E-2</v>
      </c>
      <c r="F50" s="36">
        <f>AVERAGE(E50:E51)</f>
        <v>6.0400295602906766E-2</v>
      </c>
      <c r="G50" s="32">
        <f>STDEV(E50:E51)</f>
        <v>1.050165484363518E-2</v>
      </c>
      <c r="H50" s="194">
        <f>G50/F50</f>
        <v>0.17386760675273563</v>
      </c>
      <c r="I50" s="29">
        <v>11500000</v>
      </c>
      <c r="J50" s="196">
        <f>AVERAGE(I50:I52)</f>
        <v>8333333.333333333</v>
      </c>
      <c r="K50" s="196">
        <f>STDEV(I50:I52)</f>
        <v>2759879.2244106131</v>
      </c>
      <c r="L50" s="194">
        <f>K50/J50</f>
        <v>0.33118550692927357</v>
      </c>
      <c r="O50" s="34">
        <v>30</v>
      </c>
      <c r="P50" s="34" t="s">
        <v>19</v>
      </c>
      <c r="Q50" s="29">
        <v>72000</v>
      </c>
      <c r="R50" s="35">
        <f t="shared" si="14"/>
        <v>6.7924528301886791E-3</v>
      </c>
      <c r="S50" s="30">
        <f t="shared" ref="S50:S61" si="17">R50-$E$3</f>
        <v>6.7924528301886791E-3</v>
      </c>
      <c r="T50" s="36">
        <f>AVERAGE(S50:S51)</f>
        <v>3.203496987059172E-2</v>
      </c>
      <c r="U50" s="32">
        <f>STDEV(S50:S51)</f>
        <v>3.5698309946971943E-2</v>
      </c>
      <c r="V50" s="194">
        <f>U50/T50</f>
        <v>1.1143544099207408</v>
      </c>
      <c r="W50" s="29">
        <v>10600000</v>
      </c>
      <c r="X50" s="196">
        <f>AVERAGE(W50:W52)</f>
        <v>8136666.666666667</v>
      </c>
      <c r="Y50" s="196">
        <f>STDEV(W50:W52)</f>
        <v>3398092.6022304525</v>
      </c>
      <c r="Z50" s="194">
        <f>Y50/X50</f>
        <v>0.41762711211353365</v>
      </c>
      <c r="AC50" s="34">
        <v>30</v>
      </c>
      <c r="AD50" s="34" t="s">
        <v>19</v>
      </c>
      <c r="AE50" s="29">
        <v>6930</v>
      </c>
      <c r="AF50" s="35">
        <f t="shared" si="15"/>
        <v>8.0487804878048776E-4</v>
      </c>
      <c r="AG50" s="30">
        <f t="shared" ref="AG50:AG61" si="18">AF50-$E$3</f>
        <v>8.0487804878048776E-4</v>
      </c>
      <c r="AH50" s="36">
        <f>AVERAGE(AG50:AG51)</f>
        <v>0.11737491608861043</v>
      </c>
      <c r="AI50" s="32">
        <f>STDEV(AG50:AG51)</f>
        <v>0.16485492876227512</v>
      </c>
      <c r="AJ50" s="194">
        <f>AI50/AH50</f>
        <v>1.4045158391237558</v>
      </c>
      <c r="AK50" s="29">
        <v>8610000</v>
      </c>
      <c r="AL50" s="196">
        <f>AVERAGE(AK50:AK52)</f>
        <v>9750000</v>
      </c>
      <c r="AM50" s="196">
        <f>STDEV(AK50:AK52)</f>
        <v>1145032.7506233174</v>
      </c>
      <c r="AN50" s="194">
        <f>AM50/AL50</f>
        <v>0.1174392564741864</v>
      </c>
    </row>
    <row r="51" spans="1:40">
      <c r="A51" s="34"/>
      <c r="B51" s="34" t="s">
        <v>20</v>
      </c>
      <c r="C51" s="29">
        <v>374000</v>
      </c>
      <c r="D51" s="35">
        <f t="shared" si="13"/>
        <v>5.2974504249291787E-2</v>
      </c>
      <c r="E51" s="30">
        <f t="shared" si="16"/>
        <v>5.2974504249291787E-2</v>
      </c>
      <c r="F51" s="30"/>
      <c r="G51" s="32"/>
      <c r="H51" s="195"/>
      <c r="I51" s="29">
        <v>7060000</v>
      </c>
      <c r="J51" s="197"/>
      <c r="K51" s="197"/>
      <c r="L51" s="195"/>
      <c r="O51" s="34"/>
      <c r="P51" s="34" t="s">
        <v>20</v>
      </c>
      <c r="Q51" s="29">
        <v>547000</v>
      </c>
      <c r="R51" s="35">
        <f t="shared" si="14"/>
        <v>5.7277486910994761E-2</v>
      </c>
      <c r="S51" s="30">
        <f t="shared" si="17"/>
        <v>5.7277486910994761E-2</v>
      </c>
      <c r="T51" s="30"/>
      <c r="U51" s="32"/>
      <c r="V51" s="195"/>
      <c r="W51" s="29">
        <v>9550000</v>
      </c>
      <c r="X51" s="197"/>
      <c r="Y51" s="197"/>
      <c r="Z51" s="195"/>
      <c r="AC51" s="34"/>
      <c r="AD51" s="34" t="s">
        <v>20</v>
      </c>
      <c r="AE51" s="29">
        <v>2550000</v>
      </c>
      <c r="AF51" s="35">
        <f t="shared" si="15"/>
        <v>0.23394495412844038</v>
      </c>
      <c r="AG51" s="30">
        <f t="shared" si="18"/>
        <v>0.23394495412844038</v>
      </c>
      <c r="AH51" s="30"/>
      <c r="AI51" s="32"/>
      <c r="AJ51" s="195"/>
      <c r="AK51" s="29">
        <v>10900000</v>
      </c>
      <c r="AL51" s="197"/>
      <c r="AM51" s="197"/>
      <c r="AN51" s="195"/>
    </row>
    <row r="52" spans="1:40">
      <c r="A52" s="34">
        <v>24</v>
      </c>
      <c r="B52" s="34" t="s">
        <v>19</v>
      </c>
      <c r="C52" s="29">
        <v>140000</v>
      </c>
      <c r="D52" s="35">
        <f t="shared" si="13"/>
        <v>2.1739130434782608E-2</v>
      </c>
      <c r="E52" s="30">
        <f t="shared" si="16"/>
        <v>2.1739130434782608E-2</v>
      </c>
      <c r="F52" s="36">
        <f>AVERAGE(E52:E53)</f>
        <v>5.6198652266223573E-2</v>
      </c>
      <c r="G52" s="32">
        <f>STDEV(E52:E53)</f>
        <v>4.8733123126915558E-2</v>
      </c>
      <c r="H52" s="194">
        <f>G52/F52</f>
        <v>0.86715821753264832</v>
      </c>
      <c r="I52" s="29">
        <v>6440000</v>
      </c>
      <c r="J52" s="196">
        <f>AVERAGE(I52:I54)</f>
        <v>5360000</v>
      </c>
      <c r="K52" s="196">
        <f>STDEV(I52:I54)</f>
        <v>941753.68329515972</v>
      </c>
      <c r="L52" s="194">
        <f>K52/J52</f>
        <v>0.17570031404760442</v>
      </c>
      <c r="O52" s="34">
        <v>24</v>
      </c>
      <c r="P52" s="34" t="s">
        <v>19</v>
      </c>
      <c r="Q52" s="29">
        <v>105000</v>
      </c>
      <c r="R52" s="35">
        <f t="shared" si="14"/>
        <v>2.464788732394366E-2</v>
      </c>
      <c r="S52" s="30">
        <f t="shared" si="17"/>
        <v>2.464788732394366E-2</v>
      </c>
      <c r="T52" s="36">
        <f>AVERAGE(S52:S53)</f>
        <v>1.2774451276185029E-2</v>
      </c>
      <c r="U52" s="32">
        <f>STDEV(S52:S53)</f>
        <v>1.6791574290709859E-2</v>
      </c>
      <c r="V52" s="194">
        <f>U52/T52</f>
        <v>1.3144654065896211</v>
      </c>
      <c r="W52" s="29">
        <v>4260000</v>
      </c>
      <c r="X52" s="196">
        <f>AVERAGE(W52:W54)</f>
        <v>5806666.666666667</v>
      </c>
      <c r="Y52" s="196">
        <f>STDEV(W52:W54)</f>
        <v>2960360.3384272894</v>
      </c>
      <c r="Z52" s="194">
        <f>Y52/X52</f>
        <v>0.50982095380492931</v>
      </c>
      <c r="AC52" s="34">
        <v>24</v>
      </c>
      <c r="AD52" s="34" t="s">
        <v>19</v>
      </c>
      <c r="AE52" s="29">
        <v>474000</v>
      </c>
      <c r="AF52" s="35">
        <f t="shared" si="15"/>
        <v>4.8665297741273102E-2</v>
      </c>
      <c r="AG52" s="30">
        <f t="shared" si="18"/>
        <v>4.8665297741273102E-2</v>
      </c>
      <c r="AH52" s="36">
        <f>AVERAGE(AG52:AG53)</f>
        <v>0.12091384545183313</v>
      </c>
      <c r="AI52" s="32">
        <f>STDEV(AG52:AG53)</f>
        <v>0.10217487603403362</v>
      </c>
      <c r="AJ52" s="194">
        <f>AI52/AH52</f>
        <v>0.84502213664799608</v>
      </c>
      <c r="AK52" s="29">
        <v>9740000</v>
      </c>
      <c r="AL52" s="196">
        <f>AVERAGE(AK52:AK54)</f>
        <v>9156666.666666666</v>
      </c>
      <c r="AM52" s="196">
        <f>STDEV(AK52:AK54)</f>
        <v>2879658.5445731804</v>
      </c>
      <c r="AN52" s="194">
        <f>AM52/AL52</f>
        <v>0.31448764593081696</v>
      </c>
    </row>
    <row r="53" spans="1:40">
      <c r="A53" s="34"/>
      <c r="B53" s="34" t="s">
        <v>20</v>
      </c>
      <c r="C53" s="29">
        <v>427000</v>
      </c>
      <c r="D53" s="35">
        <f t="shared" si="13"/>
        <v>9.0658174097664537E-2</v>
      </c>
      <c r="E53" s="30">
        <f t="shared" si="16"/>
        <v>9.0658174097664537E-2</v>
      </c>
      <c r="F53" s="30"/>
      <c r="G53" s="32"/>
      <c r="H53" s="195"/>
      <c r="I53" s="29">
        <v>4710000</v>
      </c>
      <c r="J53" s="197"/>
      <c r="K53" s="197"/>
      <c r="L53" s="195"/>
      <c r="O53" s="34"/>
      <c r="P53" s="34" t="s">
        <v>20</v>
      </c>
      <c r="Q53" s="29">
        <v>3550</v>
      </c>
      <c r="R53" s="35">
        <f t="shared" si="14"/>
        <v>9.0101522842639598E-4</v>
      </c>
      <c r="S53" s="30">
        <f t="shared" si="17"/>
        <v>9.0101522842639598E-4</v>
      </c>
      <c r="T53" s="30"/>
      <c r="U53" s="32"/>
      <c r="V53" s="195"/>
      <c r="W53" s="29">
        <v>3940000</v>
      </c>
      <c r="X53" s="197"/>
      <c r="Y53" s="197"/>
      <c r="Z53" s="195"/>
      <c r="AC53" s="34"/>
      <c r="AD53" s="34" t="s">
        <v>20</v>
      </c>
      <c r="AE53" s="29">
        <v>2260000</v>
      </c>
      <c r="AF53" s="35">
        <f t="shared" si="15"/>
        <v>0.19316239316239317</v>
      </c>
      <c r="AG53" s="30">
        <f t="shared" si="18"/>
        <v>0.19316239316239317</v>
      </c>
      <c r="AH53" s="30"/>
      <c r="AI53" s="32"/>
      <c r="AJ53" s="195"/>
      <c r="AK53" s="29">
        <v>11700000</v>
      </c>
      <c r="AL53" s="197"/>
      <c r="AM53" s="197"/>
      <c r="AN53" s="195"/>
    </row>
    <row r="54" spans="1:40">
      <c r="A54" s="34">
        <v>12</v>
      </c>
      <c r="B54" s="34" t="s">
        <v>19</v>
      </c>
      <c r="C54" s="29">
        <v>469000</v>
      </c>
      <c r="D54" s="35">
        <f t="shared" si="13"/>
        <v>9.5131845841784995E-2</v>
      </c>
      <c r="E54" s="30">
        <f t="shared" si="16"/>
        <v>9.5131845841784995E-2</v>
      </c>
      <c r="F54" s="36">
        <f>AVERAGE(E54:E55)</f>
        <v>8.8151456790008464E-2</v>
      </c>
      <c r="G54" s="32">
        <f>STDEV(E54:E55)</f>
        <v>9.8717608676630493E-3</v>
      </c>
      <c r="H54" s="194">
        <f>G54/F54</f>
        <v>0.11198636105560045</v>
      </c>
      <c r="I54" s="29">
        <v>4930000</v>
      </c>
      <c r="J54" s="196">
        <f>AVERAGE(I54:I56)</f>
        <v>7216666.666666667</v>
      </c>
      <c r="K54" s="196">
        <f>STDEV(I54:I56)</f>
        <v>2011003.0664654213</v>
      </c>
      <c r="L54" s="194">
        <f>K54/J54</f>
        <v>0.27866093299751798</v>
      </c>
      <c r="O54" s="34">
        <v>12</v>
      </c>
      <c r="P54" s="34" t="s">
        <v>19</v>
      </c>
      <c r="Q54" s="29">
        <v>1940000</v>
      </c>
      <c r="R54" s="35">
        <f t="shared" si="14"/>
        <v>0.210412147505423</v>
      </c>
      <c r="S54" s="30">
        <f t="shared" si="17"/>
        <v>0.210412147505423</v>
      </c>
      <c r="T54" s="36">
        <f>AVERAGE(S54:S55)</f>
        <v>0.18263970207129557</v>
      </c>
      <c r="U54" s="32">
        <f>STDEV(S54:S55)</f>
        <v>3.9276168993209751E-2</v>
      </c>
      <c r="V54" s="194">
        <f>U54/T54</f>
        <v>0.21504726818858821</v>
      </c>
      <c r="W54" s="29">
        <v>9220000</v>
      </c>
      <c r="X54" s="196">
        <f>AVERAGE(W54:W56)</f>
        <v>7533333.333333333</v>
      </c>
      <c r="Y54" s="196">
        <f>STDEV(W54:W56)</f>
        <v>4835879.7889663605</v>
      </c>
      <c r="Z54" s="194">
        <f>Y54/X54</f>
        <v>0.64193094543801243</v>
      </c>
      <c r="AC54" s="34">
        <v>12</v>
      </c>
      <c r="AD54" s="34" t="s">
        <v>19</v>
      </c>
      <c r="AE54" s="29">
        <v>12900000</v>
      </c>
      <c r="AF54" s="35">
        <f t="shared" si="15"/>
        <v>2.1393034825870645</v>
      </c>
      <c r="AG54" s="30">
        <f t="shared" si="18"/>
        <v>2.1393034825870645</v>
      </c>
      <c r="AH54" s="36">
        <f>AVERAGE(AG54:AG55)</f>
        <v>1.4560577003251896</v>
      </c>
      <c r="AI54" s="32">
        <f>STDEV(AG54:AG55)</f>
        <v>0.9662554517089581</v>
      </c>
      <c r="AJ54" s="194">
        <f>AI54/AH54</f>
        <v>0.66361068760747521</v>
      </c>
      <c r="AK54" s="29">
        <v>6030000</v>
      </c>
      <c r="AL54" s="196">
        <f>AVERAGE(AK54:AK56)</f>
        <v>6876666.666666667</v>
      </c>
      <c r="AM54" s="196">
        <f>STDEV(AK54:AK56)</f>
        <v>2064590.3548484691</v>
      </c>
      <c r="AN54" s="194">
        <f>AM54/AL54</f>
        <v>0.30023126827655877</v>
      </c>
    </row>
    <row r="55" spans="1:40">
      <c r="A55" s="34"/>
      <c r="B55" s="34" t="s">
        <v>20</v>
      </c>
      <c r="C55" s="29">
        <v>707000</v>
      </c>
      <c r="D55" s="35">
        <f t="shared" si="13"/>
        <v>8.117106773823192E-2</v>
      </c>
      <c r="E55" s="30">
        <f t="shared" si="16"/>
        <v>8.117106773823192E-2</v>
      </c>
      <c r="F55" s="30"/>
      <c r="G55" s="32"/>
      <c r="H55" s="195"/>
      <c r="I55" s="29">
        <v>8710000</v>
      </c>
      <c r="J55" s="197"/>
      <c r="K55" s="197"/>
      <c r="L55" s="195"/>
      <c r="O55" s="34"/>
      <c r="P55" s="34" t="s">
        <v>20</v>
      </c>
      <c r="Q55" s="29">
        <v>1750000</v>
      </c>
      <c r="R55" s="35">
        <f t="shared" si="14"/>
        <v>0.15486725663716813</v>
      </c>
      <c r="S55" s="30">
        <f t="shared" si="17"/>
        <v>0.15486725663716813</v>
      </c>
      <c r="T55" s="30"/>
      <c r="U55" s="32"/>
      <c r="V55" s="195"/>
      <c r="W55" s="29">
        <v>11300000</v>
      </c>
      <c r="X55" s="197"/>
      <c r="Y55" s="197"/>
      <c r="Z55" s="195"/>
      <c r="AC55" s="34"/>
      <c r="AD55" s="34" t="s">
        <v>20</v>
      </c>
      <c r="AE55" s="29">
        <v>4150000</v>
      </c>
      <c r="AF55" s="35">
        <f t="shared" si="15"/>
        <v>0.77281191806331473</v>
      </c>
      <c r="AG55" s="30">
        <f t="shared" si="18"/>
        <v>0.77281191806331473</v>
      </c>
      <c r="AH55" s="30"/>
      <c r="AI55" s="32"/>
      <c r="AJ55" s="195"/>
      <c r="AK55" s="29">
        <v>5370000</v>
      </c>
      <c r="AL55" s="197"/>
      <c r="AM55" s="197"/>
      <c r="AN55" s="195"/>
    </row>
    <row r="56" spans="1:40">
      <c r="A56" s="34">
        <v>7</v>
      </c>
      <c r="B56" s="34" t="s">
        <v>19</v>
      </c>
      <c r="C56" s="29">
        <v>3950000</v>
      </c>
      <c r="D56" s="35">
        <f t="shared" si="13"/>
        <v>0.49313358302122345</v>
      </c>
      <c r="E56" s="30">
        <f t="shared" si="16"/>
        <v>0.49313358302122345</v>
      </c>
      <c r="F56" s="36">
        <f>AVERAGE(E56:E57)</f>
        <v>0.46510127426923242</v>
      </c>
      <c r="G56" s="32">
        <f>STDEV(E56:E57)</f>
        <v>3.9643671221695723E-2</v>
      </c>
      <c r="H56" s="194">
        <f>G56/F56</f>
        <v>8.5236642888119149E-2</v>
      </c>
      <c r="I56" s="29">
        <v>8010000</v>
      </c>
      <c r="J56" s="196">
        <f>AVERAGE(I56:I58)</f>
        <v>11170000</v>
      </c>
      <c r="K56" s="196">
        <f>STDEV(I56:I58)</f>
        <v>2968450.7743939431</v>
      </c>
      <c r="L56" s="194">
        <f>K56/J56</f>
        <v>0.26575208365209874</v>
      </c>
      <c r="O56" s="34">
        <v>7</v>
      </c>
      <c r="P56" s="34" t="s">
        <v>19</v>
      </c>
      <c r="Q56" s="29">
        <v>1680000</v>
      </c>
      <c r="R56" s="35">
        <f t="shared" si="14"/>
        <v>0.80769230769230771</v>
      </c>
      <c r="S56" s="30">
        <f t="shared" si="17"/>
        <v>0.80769230769230771</v>
      </c>
      <c r="T56" s="36">
        <f>AVERAGE(S56:S57)</f>
        <v>0.7434926184926185</v>
      </c>
      <c r="U56" s="32">
        <f>STDEV(S56:S57)</f>
        <v>9.0792071166338001E-2</v>
      </c>
      <c r="V56" s="194">
        <f>U56/T56</f>
        <v>0.12211563223104063</v>
      </c>
      <c r="W56" s="29">
        <v>2080000</v>
      </c>
      <c r="X56" s="196">
        <f>AVERAGE(W56:W58)</f>
        <v>2640000</v>
      </c>
      <c r="Y56" s="196">
        <f>STDEV(W56:W58)</f>
        <v>1147519.0630224841</v>
      </c>
      <c r="Z56" s="194">
        <f>Y56/X56</f>
        <v>0.43466631175094095</v>
      </c>
      <c r="AC56" s="34">
        <v>7</v>
      </c>
      <c r="AD56" s="34" t="s">
        <v>19</v>
      </c>
      <c r="AE56" s="29">
        <v>80600000</v>
      </c>
      <c r="AF56" s="35">
        <f t="shared" si="15"/>
        <v>8.7323943661971839</v>
      </c>
      <c r="AG56" s="30">
        <f t="shared" si="18"/>
        <v>8.7323943661971839</v>
      </c>
      <c r="AH56" s="36">
        <f>AVERAGE(AG56:AG57)</f>
        <v>8.8181364748355229</v>
      </c>
      <c r="AI56" s="32">
        <f>STDEV(AG56:AG57)</f>
        <v>0.1212576529028063</v>
      </c>
      <c r="AJ56" s="194">
        <f>AI56/AH56</f>
        <v>1.3750938562681749E-2</v>
      </c>
      <c r="AK56" s="29">
        <v>9230000</v>
      </c>
      <c r="AL56" s="196">
        <f>AVERAGE(AK56:AK58)</f>
        <v>6920000</v>
      </c>
      <c r="AM56" s="196">
        <f>STDEV(AK56:AK58)</f>
        <v>2007311.6349984126</v>
      </c>
      <c r="AN56" s="194">
        <f>AM56/AL56</f>
        <v>0.29007393569341222</v>
      </c>
    </row>
    <row r="57" spans="1:40">
      <c r="A57" s="34"/>
      <c r="B57" s="34" t="s">
        <v>20</v>
      </c>
      <c r="C57" s="29">
        <v>5070000</v>
      </c>
      <c r="D57" s="35">
        <f t="shared" si="13"/>
        <v>0.43706896551724139</v>
      </c>
      <c r="E57" s="30">
        <f t="shared" si="16"/>
        <v>0.43706896551724139</v>
      </c>
      <c r="F57" s="30"/>
      <c r="G57" s="32"/>
      <c r="H57" s="195"/>
      <c r="I57" s="29">
        <v>11600000</v>
      </c>
      <c r="J57" s="197"/>
      <c r="K57" s="197"/>
      <c r="L57" s="195"/>
      <c r="O57" s="34"/>
      <c r="P57" s="34" t="s">
        <v>20</v>
      </c>
      <c r="Q57" s="29">
        <v>2690000</v>
      </c>
      <c r="R57" s="35">
        <f t="shared" si="14"/>
        <v>0.67929292929292928</v>
      </c>
      <c r="S57" s="30">
        <f t="shared" si="17"/>
        <v>0.67929292929292928</v>
      </c>
      <c r="T57" s="30"/>
      <c r="U57" s="32"/>
      <c r="V57" s="195"/>
      <c r="W57" s="29">
        <v>3960000</v>
      </c>
      <c r="X57" s="197"/>
      <c r="Y57" s="197"/>
      <c r="Z57" s="195"/>
      <c r="AC57" s="34"/>
      <c r="AD57" s="34" t="s">
        <v>20</v>
      </c>
      <c r="AE57" s="29">
        <v>52800000</v>
      </c>
      <c r="AF57" s="35">
        <f t="shared" si="15"/>
        <v>8.9038785834738619</v>
      </c>
      <c r="AG57" s="30">
        <f t="shared" si="18"/>
        <v>8.9038785834738619</v>
      </c>
      <c r="AH57" s="30"/>
      <c r="AI57" s="32"/>
      <c r="AJ57" s="195"/>
      <c r="AK57" s="29">
        <v>5930000</v>
      </c>
      <c r="AL57" s="197"/>
      <c r="AM57" s="197"/>
      <c r="AN57" s="195"/>
    </row>
    <row r="58" spans="1:40">
      <c r="A58" s="34">
        <v>3</v>
      </c>
      <c r="B58" s="34" t="s">
        <v>19</v>
      </c>
      <c r="C58" s="29">
        <v>25500000</v>
      </c>
      <c r="D58" s="35">
        <f t="shared" si="13"/>
        <v>1.8345323741007193</v>
      </c>
      <c r="E58" s="30">
        <f t="shared" si="16"/>
        <v>1.8345323741007193</v>
      </c>
      <c r="F58" s="36">
        <f>AVERAGE(E58:E59)</f>
        <v>1.2404019423084858</v>
      </c>
      <c r="G58" s="32">
        <f>STDEV(E58:E59)</f>
        <v>0.84022731445915999</v>
      </c>
      <c r="H58" s="194">
        <f>G58/F58</f>
        <v>0.67738310123525824</v>
      </c>
      <c r="I58" s="29">
        <v>13900000</v>
      </c>
      <c r="J58" s="196">
        <f>AVERAGE(I58:I60)</f>
        <v>9565000</v>
      </c>
      <c r="K58" s="196">
        <f>STDEV(I58:I60)</f>
        <v>6130615.7928873673</v>
      </c>
      <c r="L58" s="194">
        <f>K58/J58</f>
        <v>0.64094258158780626</v>
      </c>
      <c r="O58" s="34">
        <v>3</v>
      </c>
      <c r="P58" s="34" t="s">
        <v>19</v>
      </c>
      <c r="Q58" s="29">
        <v>1020000</v>
      </c>
      <c r="R58" s="35">
        <f t="shared" si="14"/>
        <v>0.54255319148936165</v>
      </c>
      <c r="S58" s="30">
        <f t="shared" si="17"/>
        <v>0.54255319148936165</v>
      </c>
      <c r="T58" s="36">
        <f>AVERAGE(S58:S59)</f>
        <v>0.82316338819751111</v>
      </c>
      <c r="U58" s="32">
        <f>STDEV(S58:S59)</f>
        <v>0.39684274592484642</v>
      </c>
      <c r="V58" s="194">
        <f>U58/T58</f>
        <v>0.4820947476707107</v>
      </c>
      <c r="W58" s="29">
        <v>1880000</v>
      </c>
      <c r="X58" s="196">
        <f>AVERAGE(W58:W60)</f>
        <v>993000</v>
      </c>
      <c r="Y58" s="196">
        <f>STDEV(W58:W60)</f>
        <v>1254407.4298249353</v>
      </c>
      <c r="Z58" s="194">
        <f>Y58/X58</f>
        <v>1.2632501810925834</v>
      </c>
      <c r="AC58" s="34">
        <v>3</v>
      </c>
      <c r="AD58" s="34" t="s">
        <v>19</v>
      </c>
      <c r="AE58" s="29">
        <v>45000000</v>
      </c>
      <c r="AF58" s="35">
        <f t="shared" si="15"/>
        <v>8.0357142857142865</v>
      </c>
      <c r="AG58" s="30">
        <f t="shared" si="18"/>
        <v>8.0357142857142865</v>
      </c>
      <c r="AH58" s="36">
        <f>AVERAGE(AG58:AG59)</f>
        <v>6.5849069512862624</v>
      </c>
      <c r="AI58" s="32">
        <f>STDEV(AG58:AG59)</f>
        <v>2.0517514087384661</v>
      </c>
      <c r="AJ58" s="194">
        <f>AI58/AH58</f>
        <v>0.31158396373963754</v>
      </c>
      <c r="AK58" s="29">
        <v>5600000</v>
      </c>
      <c r="AL58" s="196">
        <f>AVERAGE(AK58:AK60)</f>
        <v>4105000</v>
      </c>
      <c r="AM58" s="196">
        <f>STDEV(AK58:AK60)</f>
        <v>2114249.275747777</v>
      </c>
      <c r="AN58" s="194">
        <f>AM58/AL58</f>
        <v>0.5150424545061576</v>
      </c>
    </row>
    <row r="59" spans="1:40">
      <c r="A59" s="34"/>
      <c r="B59" s="34" t="s">
        <v>20</v>
      </c>
      <c r="C59" s="29">
        <v>3380000</v>
      </c>
      <c r="D59" s="35">
        <f t="shared" si="13"/>
        <v>0.64627151051625242</v>
      </c>
      <c r="E59" s="30">
        <f t="shared" si="16"/>
        <v>0.64627151051625242</v>
      </c>
      <c r="F59" s="30"/>
      <c r="G59" s="32"/>
      <c r="H59" s="195"/>
      <c r="I59" s="29">
        <v>5230000</v>
      </c>
      <c r="J59" s="197"/>
      <c r="K59" s="197"/>
      <c r="L59" s="195"/>
      <c r="O59" s="34"/>
      <c r="P59" s="34" t="s">
        <v>20</v>
      </c>
      <c r="Q59" s="29">
        <v>117000</v>
      </c>
      <c r="R59" s="35">
        <f t="shared" si="14"/>
        <v>1.1037735849056605</v>
      </c>
      <c r="S59" s="30">
        <f t="shared" si="17"/>
        <v>1.1037735849056605</v>
      </c>
      <c r="T59" s="30"/>
      <c r="U59" s="32"/>
      <c r="V59" s="195"/>
      <c r="W59" s="29">
        <v>106000</v>
      </c>
      <c r="X59" s="197"/>
      <c r="Y59" s="197"/>
      <c r="Z59" s="195"/>
      <c r="AC59" s="34"/>
      <c r="AD59" s="34" t="s">
        <v>20</v>
      </c>
      <c r="AE59" s="29">
        <v>13400000</v>
      </c>
      <c r="AF59" s="35">
        <f t="shared" si="15"/>
        <v>5.1340996168582373</v>
      </c>
      <c r="AG59" s="30">
        <f t="shared" si="18"/>
        <v>5.1340996168582373</v>
      </c>
      <c r="AH59" s="30"/>
      <c r="AI59" s="32"/>
      <c r="AJ59" s="195"/>
      <c r="AK59" s="29">
        <v>2610000</v>
      </c>
      <c r="AL59" s="197"/>
      <c r="AM59" s="197"/>
      <c r="AN59" s="195"/>
    </row>
    <row r="60" spans="1:40">
      <c r="A60" s="34" t="s">
        <v>55</v>
      </c>
      <c r="B60" s="34" t="s">
        <v>19</v>
      </c>
      <c r="C60" s="29"/>
      <c r="D60" s="35" t="e">
        <f t="shared" si="13"/>
        <v>#DIV/0!</v>
      </c>
      <c r="E60" s="30" t="e">
        <f t="shared" si="16"/>
        <v>#DIV/0!</v>
      </c>
      <c r="F60" s="36" t="e">
        <f>AVERAGE(E60:E61)</f>
        <v>#DIV/0!</v>
      </c>
      <c r="G60" s="32" t="e">
        <f>STDEV(E60:E61)</f>
        <v>#DIV/0!</v>
      </c>
      <c r="H60" s="194" t="e">
        <f>G60/F60</f>
        <v>#DIV/0!</v>
      </c>
      <c r="I60" s="29"/>
      <c r="J60" s="196" t="e">
        <f>AVERAGE(I60:I62)</f>
        <v>#DIV/0!</v>
      </c>
      <c r="K60" s="196" t="e">
        <f>STDEV(I60:I62)</f>
        <v>#DIV/0!</v>
      </c>
      <c r="L60" s="194" t="e">
        <f>K60/J60</f>
        <v>#DIV/0!</v>
      </c>
      <c r="O60" s="34" t="s">
        <v>55</v>
      </c>
      <c r="P60" s="34" t="s">
        <v>19</v>
      </c>
      <c r="Q60" s="29"/>
      <c r="R60" s="35" t="e">
        <f t="shared" si="14"/>
        <v>#DIV/0!</v>
      </c>
      <c r="S60" s="30" t="e">
        <f t="shared" si="17"/>
        <v>#DIV/0!</v>
      </c>
      <c r="T60" s="36" t="e">
        <f>AVERAGE(S60:S61)</f>
        <v>#DIV/0!</v>
      </c>
      <c r="U60" s="32" t="e">
        <f>STDEV(S60:S61)</f>
        <v>#DIV/0!</v>
      </c>
      <c r="V60" s="194" t="e">
        <f>U60/T60</f>
        <v>#DIV/0!</v>
      </c>
      <c r="W60" s="29"/>
      <c r="X60" s="196" t="e">
        <f>AVERAGE(W60:W62)</f>
        <v>#DIV/0!</v>
      </c>
      <c r="Y60" s="196" t="e">
        <f>STDEV(W60:W62)</f>
        <v>#DIV/0!</v>
      </c>
      <c r="Z60" s="194" t="e">
        <f>Y60/X60</f>
        <v>#DIV/0!</v>
      </c>
      <c r="AC60" s="34" t="s">
        <v>55</v>
      </c>
      <c r="AD60" s="34" t="s">
        <v>19</v>
      </c>
      <c r="AE60" s="29"/>
      <c r="AF60" s="35" t="e">
        <f t="shared" si="15"/>
        <v>#DIV/0!</v>
      </c>
      <c r="AG60" s="30" t="e">
        <f t="shared" si="18"/>
        <v>#DIV/0!</v>
      </c>
      <c r="AH60" s="36" t="e">
        <f>AVERAGE(AG60:AG61)</f>
        <v>#DIV/0!</v>
      </c>
      <c r="AI60" s="32" t="e">
        <f>STDEV(AG60:AG61)</f>
        <v>#DIV/0!</v>
      </c>
      <c r="AJ60" s="194" t="e">
        <f>AI60/AH60</f>
        <v>#DIV/0!</v>
      </c>
      <c r="AK60" s="29"/>
      <c r="AL60" s="196" t="e">
        <f>AVERAGE(AK60:AK62)</f>
        <v>#DIV/0!</v>
      </c>
      <c r="AM60" s="196" t="e">
        <f>STDEV(AK60:AK62)</f>
        <v>#DIV/0!</v>
      </c>
      <c r="AN60" s="194" t="e">
        <f>AM60/AL60</f>
        <v>#DIV/0!</v>
      </c>
    </row>
    <row r="61" spans="1:40">
      <c r="A61" s="34"/>
      <c r="B61" s="34" t="s">
        <v>20</v>
      </c>
      <c r="C61" s="29"/>
      <c r="D61" s="35" t="e">
        <f t="shared" si="13"/>
        <v>#DIV/0!</v>
      </c>
      <c r="E61" s="30" t="e">
        <f t="shared" si="16"/>
        <v>#DIV/0!</v>
      </c>
      <c r="F61" s="30"/>
      <c r="G61" s="32"/>
      <c r="H61" s="195"/>
      <c r="I61" s="29"/>
      <c r="J61" s="197"/>
      <c r="K61" s="197"/>
      <c r="L61" s="195"/>
      <c r="O61" s="34"/>
      <c r="P61" s="34" t="s">
        <v>20</v>
      </c>
      <c r="Q61" s="29"/>
      <c r="R61" s="35" t="e">
        <f t="shared" si="14"/>
        <v>#DIV/0!</v>
      </c>
      <c r="S61" s="30" t="e">
        <f t="shared" si="17"/>
        <v>#DIV/0!</v>
      </c>
      <c r="T61" s="30"/>
      <c r="U61" s="32"/>
      <c r="V61" s="195"/>
      <c r="W61" s="29"/>
      <c r="X61" s="197"/>
      <c r="Y61" s="197"/>
      <c r="Z61" s="195"/>
      <c r="AC61" s="34"/>
      <c r="AD61" s="34" t="s">
        <v>20</v>
      </c>
      <c r="AE61" s="29"/>
      <c r="AF61" s="35" t="e">
        <f t="shared" si="15"/>
        <v>#DIV/0!</v>
      </c>
      <c r="AG61" s="30" t="e">
        <f t="shared" si="18"/>
        <v>#DIV/0!</v>
      </c>
      <c r="AH61" s="30"/>
      <c r="AI61" s="32"/>
      <c r="AJ61" s="195"/>
      <c r="AK61" s="29"/>
      <c r="AL61" s="197"/>
      <c r="AM61" s="197"/>
      <c r="AN61" s="195"/>
    </row>
    <row r="63" spans="1:40">
      <c r="A63" s="180" t="s">
        <v>56</v>
      </c>
      <c r="B63" s="180"/>
      <c r="C63" s="183" t="s">
        <v>1</v>
      </c>
      <c r="D63" s="183"/>
      <c r="E63" s="183"/>
      <c r="F63" s="183"/>
      <c r="G63" s="183"/>
      <c r="H63" s="183"/>
      <c r="I63" s="183" t="s">
        <v>24</v>
      </c>
      <c r="J63" s="183"/>
      <c r="K63" s="183"/>
      <c r="L63" s="183"/>
      <c r="O63" s="180" t="s">
        <v>57</v>
      </c>
      <c r="P63" s="180"/>
      <c r="Q63" s="183" t="s">
        <v>1</v>
      </c>
      <c r="R63" s="183"/>
      <c r="S63" s="183"/>
      <c r="T63" s="183"/>
      <c r="U63" s="183"/>
      <c r="V63" s="183"/>
      <c r="W63" s="183" t="s">
        <v>24</v>
      </c>
      <c r="X63" s="183"/>
      <c r="Y63" s="183"/>
      <c r="Z63" s="183"/>
      <c r="AC63" s="180"/>
      <c r="AD63" s="180"/>
      <c r="AE63" s="183" t="s">
        <v>1</v>
      </c>
      <c r="AF63" s="183"/>
      <c r="AG63" s="183"/>
      <c r="AH63" s="183"/>
      <c r="AI63" s="183"/>
      <c r="AJ63" s="183"/>
      <c r="AK63" s="183" t="s">
        <v>24</v>
      </c>
      <c r="AL63" s="183"/>
      <c r="AM63" s="183"/>
      <c r="AN63" s="183"/>
    </row>
    <row r="64" spans="1:40" ht="90">
      <c r="A64" s="180"/>
      <c r="B64" s="180"/>
      <c r="C64" s="42" t="s">
        <v>12</v>
      </c>
      <c r="D64" s="43" t="s">
        <v>13</v>
      </c>
      <c r="E64" s="43" t="s">
        <v>14</v>
      </c>
      <c r="F64" s="44" t="s">
        <v>15</v>
      </c>
      <c r="G64" s="45" t="s">
        <v>8</v>
      </c>
      <c r="H64" s="46" t="s">
        <v>16</v>
      </c>
      <c r="I64" s="42" t="s">
        <v>12</v>
      </c>
      <c r="J64" s="43" t="s">
        <v>7</v>
      </c>
      <c r="K64" s="43" t="s">
        <v>17</v>
      </c>
      <c r="L64" s="42" t="s">
        <v>16</v>
      </c>
      <c r="O64" s="180"/>
      <c r="P64" s="180"/>
      <c r="Q64" s="42" t="s">
        <v>12</v>
      </c>
      <c r="R64" s="43" t="s">
        <v>13</v>
      </c>
      <c r="S64" s="43" t="s">
        <v>14</v>
      </c>
      <c r="T64" s="44" t="s">
        <v>15</v>
      </c>
      <c r="U64" s="45" t="s">
        <v>8</v>
      </c>
      <c r="V64" s="46" t="s">
        <v>16</v>
      </c>
      <c r="W64" s="42" t="s">
        <v>12</v>
      </c>
      <c r="X64" s="43" t="s">
        <v>7</v>
      </c>
      <c r="Y64" s="43" t="s">
        <v>17</v>
      </c>
      <c r="Z64" s="42" t="s">
        <v>16</v>
      </c>
      <c r="AC64" s="180"/>
      <c r="AD64" s="180"/>
      <c r="AE64" s="42" t="s">
        <v>12</v>
      </c>
      <c r="AF64" s="43" t="s">
        <v>13</v>
      </c>
      <c r="AG64" s="43" t="s">
        <v>14</v>
      </c>
      <c r="AH64" s="44" t="s">
        <v>15</v>
      </c>
      <c r="AI64" s="45" t="s">
        <v>8</v>
      </c>
      <c r="AJ64" s="46" t="s">
        <v>16</v>
      </c>
      <c r="AK64" s="42" t="s">
        <v>12</v>
      </c>
      <c r="AL64" s="43" t="s">
        <v>7</v>
      </c>
      <c r="AM64" s="43" t="s">
        <v>17</v>
      </c>
      <c r="AN64" s="42" t="s">
        <v>16</v>
      </c>
    </row>
    <row r="65" spans="1:40">
      <c r="A65" s="34" t="s">
        <v>18</v>
      </c>
      <c r="B65" s="34" t="s">
        <v>19</v>
      </c>
      <c r="C65" s="42">
        <v>0</v>
      </c>
      <c r="D65" s="47">
        <f>C65/I65</f>
        <v>0</v>
      </c>
      <c r="E65" s="186">
        <f>AVERAGE(D65:D67)</f>
        <v>0</v>
      </c>
      <c r="F65" s="43">
        <f>E65-E65</f>
        <v>0</v>
      </c>
      <c r="G65" s="45">
        <f>STDEV(D65:D67)</f>
        <v>0</v>
      </c>
      <c r="H65" s="185" t="e">
        <f>G65/E65</f>
        <v>#DIV/0!</v>
      </c>
      <c r="I65" s="42">
        <v>938000</v>
      </c>
      <c r="J65" s="186">
        <f>AVERAGE(I65:I67)</f>
        <v>2292666.6666666665</v>
      </c>
      <c r="K65" s="186">
        <f>STDEV(I65:I67)</f>
        <v>1287338.8572296468</v>
      </c>
      <c r="L65" s="185">
        <f>K65/J65</f>
        <v>0.56150284554942431</v>
      </c>
      <c r="O65" s="34" t="s">
        <v>18</v>
      </c>
      <c r="P65" s="34" t="s">
        <v>19</v>
      </c>
      <c r="Q65" s="42">
        <v>0</v>
      </c>
      <c r="R65" s="47">
        <f>Q65/W65</f>
        <v>0</v>
      </c>
      <c r="S65" s="186">
        <f>AVERAGE(R65:R67)</f>
        <v>0</v>
      </c>
      <c r="T65" s="43">
        <f>S65-S65</f>
        <v>0</v>
      </c>
      <c r="U65" s="45">
        <f>STDEV(R65:R67)</f>
        <v>0</v>
      </c>
      <c r="V65" s="185" t="e">
        <f>U65/S65</f>
        <v>#DIV/0!</v>
      </c>
      <c r="W65" s="42">
        <v>699000</v>
      </c>
      <c r="X65" s="186">
        <f>AVERAGE(W65:W67)</f>
        <v>402066.66666666669</v>
      </c>
      <c r="Y65" s="186">
        <f>STDEV(W65:W67)</f>
        <v>339330.24229109514</v>
      </c>
      <c r="Z65" s="185">
        <f>Y65/X65</f>
        <v>0.84396511927813411</v>
      </c>
      <c r="AC65" s="34" t="s">
        <v>18</v>
      </c>
      <c r="AD65" s="34" t="s">
        <v>19</v>
      </c>
      <c r="AE65" s="42">
        <v>0</v>
      </c>
      <c r="AF65" s="47">
        <f>AE65/AK65</f>
        <v>0</v>
      </c>
      <c r="AG65" s="186">
        <f>AVERAGE(AF65:AF67)</f>
        <v>0</v>
      </c>
      <c r="AH65" s="43">
        <f>AG65-AG65</f>
        <v>0</v>
      </c>
      <c r="AI65" s="45">
        <f>STDEV(AF65:AF67)</f>
        <v>0</v>
      </c>
      <c r="AJ65" s="185" t="e">
        <f>AI65/AG65</f>
        <v>#DIV/0!</v>
      </c>
      <c r="AK65" s="42">
        <v>938000</v>
      </c>
      <c r="AL65" s="186">
        <f>AVERAGE(AK65:AK67)</f>
        <v>2292666.6666666665</v>
      </c>
      <c r="AM65" s="186">
        <f>STDEV(AK65:AK67)</f>
        <v>1287338.8572296468</v>
      </c>
      <c r="AN65" s="185">
        <f>AM65/AL65</f>
        <v>0.56150284554942431</v>
      </c>
    </row>
    <row r="66" spans="1:40">
      <c r="A66" s="34">
        <v>0</v>
      </c>
      <c r="B66" s="34" t="s">
        <v>20</v>
      </c>
      <c r="C66" s="42">
        <v>0</v>
      </c>
      <c r="D66" s="47">
        <f t="shared" ref="D66:D81" si="19">C66/I66</f>
        <v>0</v>
      </c>
      <c r="E66" s="186"/>
      <c r="F66" s="43"/>
      <c r="G66" s="45"/>
      <c r="H66" s="185"/>
      <c r="I66" s="42">
        <v>3500000</v>
      </c>
      <c r="J66" s="186"/>
      <c r="K66" s="186"/>
      <c r="L66" s="185"/>
      <c r="O66" s="34">
        <v>0</v>
      </c>
      <c r="P66" s="34" t="s">
        <v>20</v>
      </c>
      <c r="Q66" s="42">
        <v>0</v>
      </c>
      <c r="R66" s="47">
        <f t="shared" ref="R66:R81" si="20">Q66/W66</f>
        <v>0</v>
      </c>
      <c r="S66" s="186"/>
      <c r="T66" s="43"/>
      <c r="U66" s="45"/>
      <c r="V66" s="185"/>
      <c r="W66" s="42">
        <v>475000</v>
      </c>
      <c r="X66" s="186"/>
      <c r="Y66" s="186"/>
      <c r="Z66" s="185"/>
      <c r="AC66" s="34">
        <v>0</v>
      </c>
      <c r="AD66" s="34" t="s">
        <v>20</v>
      </c>
      <c r="AE66" s="42">
        <v>0</v>
      </c>
      <c r="AF66" s="47">
        <f t="shared" ref="AF66:AF81" si="21">AE66/AK66</f>
        <v>0</v>
      </c>
      <c r="AG66" s="186"/>
      <c r="AH66" s="43"/>
      <c r="AI66" s="45"/>
      <c r="AJ66" s="185"/>
      <c r="AK66" s="42">
        <v>3500000</v>
      </c>
      <c r="AL66" s="186"/>
      <c r="AM66" s="186"/>
      <c r="AN66" s="185"/>
    </row>
    <row r="67" spans="1:40">
      <c r="A67" s="34"/>
      <c r="B67" s="34" t="s">
        <v>21</v>
      </c>
      <c r="C67" s="42">
        <v>0</v>
      </c>
      <c r="D67" s="47">
        <f t="shared" si="19"/>
        <v>0</v>
      </c>
      <c r="E67" s="186"/>
      <c r="F67" s="43"/>
      <c r="G67" s="45"/>
      <c r="H67" s="185"/>
      <c r="I67" s="42">
        <v>2440000</v>
      </c>
      <c r="J67" s="186"/>
      <c r="K67" s="186"/>
      <c r="L67" s="185"/>
      <c r="O67" s="34"/>
      <c r="P67" s="34" t="s">
        <v>21</v>
      </c>
      <c r="Q67" s="42">
        <v>0</v>
      </c>
      <c r="R67" s="47">
        <f t="shared" si="20"/>
        <v>0</v>
      </c>
      <c r="S67" s="186"/>
      <c r="T67" s="43"/>
      <c r="U67" s="45"/>
      <c r="V67" s="185"/>
      <c r="W67" s="42">
        <v>32200</v>
      </c>
      <c r="X67" s="186"/>
      <c r="Y67" s="186"/>
      <c r="Z67" s="185"/>
      <c r="AC67" s="34"/>
      <c r="AD67" s="34" t="s">
        <v>21</v>
      </c>
      <c r="AE67" s="42">
        <v>0</v>
      </c>
      <c r="AF67" s="47">
        <f t="shared" si="21"/>
        <v>0</v>
      </c>
      <c r="AG67" s="186"/>
      <c r="AH67" s="43"/>
      <c r="AI67" s="45"/>
      <c r="AJ67" s="185"/>
      <c r="AK67" s="42">
        <v>2440000</v>
      </c>
      <c r="AL67" s="186"/>
      <c r="AM67" s="186"/>
      <c r="AN67" s="185"/>
    </row>
    <row r="68" spans="1:40">
      <c r="A68" s="34" t="s">
        <v>43</v>
      </c>
      <c r="B68" s="34" t="s">
        <v>19</v>
      </c>
      <c r="C68" s="42">
        <v>0</v>
      </c>
      <c r="D68" s="47">
        <f t="shared" si="19"/>
        <v>0</v>
      </c>
      <c r="E68" s="43">
        <f>D68-$E$23</f>
        <v>0</v>
      </c>
      <c r="F68" s="48">
        <f>AVERAGE(E68:E69)</f>
        <v>8.982300884955752E-4</v>
      </c>
      <c r="G68" s="45">
        <f>STDEV(E68:E69)</f>
        <v>1.2702891732820278E-3</v>
      </c>
      <c r="H68" s="191">
        <f>G68/F68</f>
        <v>1.4142135623730949</v>
      </c>
      <c r="I68" s="42">
        <v>2750000</v>
      </c>
      <c r="J68" s="198">
        <f>AVERAGE(I68:I70)</f>
        <v>2920000</v>
      </c>
      <c r="K68" s="198">
        <f>STDEV(I68:I70)</f>
        <v>1880771.1184511527</v>
      </c>
      <c r="L68" s="191">
        <f>K68/J68</f>
        <v>0.64409969809970979</v>
      </c>
      <c r="O68" s="34" t="s">
        <v>43</v>
      </c>
      <c r="P68" s="34" t="s">
        <v>19</v>
      </c>
      <c r="Q68" s="42">
        <v>0</v>
      </c>
      <c r="R68" s="47">
        <f t="shared" si="20"/>
        <v>0</v>
      </c>
      <c r="S68" s="43">
        <f>R68-$E$23</f>
        <v>0</v>
      </c>
      <c r="T68" s="48">
        <f>AVERAGE(S68:S69)</f>
        <v>0</v>
      </c>
      <c r="U68" s="45">
        <f>STDEV(S68:S69)</f>
        <v>0</v>
      </c>
      <c r="V68" s="191" t="e">
        <f>U68/T68</f>
        <v>#DIV/0!</v>
      </c>
      <c r="W68" s="42">
        <v>1170000</v>
      </c>
      <c r="X68" s="198">
        <f>AVERAGE(W68:W70)</f>
        <v>1163000</v>
      </c>
      <c r="Y68" s="198">
        <f>STDEV(W68:W70)</f>
        <v>340553.96048203582</v>
      </c>
      <c r="Z68" s="191">
        <f>Y68/X68</f>
        <v>0.292823697748956</v>
      </c>
      <c r="AC68" s="34" t="s">
        <v>43</v>
      </c>
      <c r="AD68" s="34" t="s">
        <v>19</v>
      </c>
      <c r="AE68" s="42">
        <v>0</v>
      </c>
      <c r="AF68" s="47">
        <f t="shared" si="21"/>
        <v>0</v>
      </c>
      <c r="AG68" s="43">
        <f>AF68-$E$23</f>
        <v>0</v>
      </c>
      <c r="AH68" s="48">
        <f>AVERAGE(AG68:AG69)</f>
        <v>0</v>
      </c>
      <c r="AI68" s="45">
        <f>STDEV(AG68:AG69)</f>
        <v>0</v>
      </c>
      <c r="AJ68" s="191" t="e">
        <f>AI68/AH68</f>
        <v>#DIV/0!</v>
      </c>
      <c r="AK68" s="42">
        <v>1640000</v>
      </c>
      <c r="AL68" s="198">
        <f>AVERAGE(AK68:AK70)</f>
        <v>2183333.3333333335</v>
      </c>
      <c r="AM68" s="198">
        <f>STDEV(AK68:AK70)</f>
        <v>478156.18090048048</v>
      </c>
      <c r="AN68" s="191">
        <f>AM68/AL68</f>
        <v>0.21900283094678494</v>
      </c>
    </row>
    <row r="69" spans="1:40">
      <c r="A69" s="34"/>
      <c r="B69" s="34" t="s">
        <v>20</v>
      </c>
      <c r="C69" s="42">
        <v>2030</v>
      </c>
      <c r="D69" s="47">
        <f t="shared" si="19"/>
        <v>1.7964601769911504E-3</v>
      </c>
      <c r="E69" s="43">
        <f t="shared" ref="E69:E81" si="22">D69-$E$23</f>
        <v>1.7964601769911504E-3</v>
      </c>
      <c r="F69" s="43"/>
      <c r="G69" s="45"/>
      <c r="H69" s="192"/>
      <c r="I69" s="42">
        <v>1130000</v>
      </c>
      <c r="J69" s="199"/>
      <c r="K69" s="199"/>
      <c r="L69" s="192"/>
      <c r="O69" s="34"/>
      <c r="P69" s="34" t="s">
        <v>20</v>
      </c>
      <c r="Q69" s="42">
        <v>0</v>
      </c>
      <c r="R69" s="47">
        <f t="shared" si="20"/>
        <v>0</v>
      </c>
      <c r="S69" s="43">
        <f t="shared" ref="S69:S81" si="23">R69-$E$23</f>
        <v>0</v>
      </c>
      <c r="T69" s="43"/>
      <c r="U69" s="45"/>
      <c r="V69" s="192"/>
      <c r="W69" s="42">
        <v>819000</v>
      </c>
      <c r="X69" s="199"/>
      <c r="Y69" s="199"/>
      <c r="Z69" s="192"/>
      <c r="AC69" s="34"/>
      <c r="AD69" s="34" t="s">
        <v>20</v>
      </c>
      <c r="AE69" s="42">
        <v>0</v>
      </c>
      <c r="AF69" s="47">
        <f t="shared" si="21"/>
        <v>0</v>
      </c>
      <c r="AG69" s="43">
        <f t="shared" ref="AG69:AG81" si="24">AF69-$E$23</f>
        <v>0</v>
      </c>
      <c r="AH69" s="43"/>
      <c r="AI69" s="45"/>
      <c r="AJ69" s="192"/>
      <c r="AK69" s="42">
        <v>2370000</v>
      </c>
      <c r="AL69" s="199"/>
      <c r="AM69" s="199"/>
      <c r="AN69" s="192"/>
    </row>
    <row r="70" spans="1:40">
      <c r="A70" s="34">
        <v>30</v>
      </c>
      <c r="B70" s="34" t="s">
        <v>19</v>
      </c>
      <c r="C70" s="42">
        <v>0</v>
      </c>
      <c r="D70" s="47">
        <f t="shared" si="19"/>
        <v>0</v>
      </c>
      <c r="E70" s="43">
        <f t="shared" si="22"/>
        <v>0</v>
      </c>
      <c r="F70" s="48">
        <f>AVERAGE(E70:E71)</f>
        <v>0</v>
      </c>
      <c r="G70" s="45">
        <f>STDEV(E70:E71)</f>
        <v>0</v>
      </c>
      <c r="H70" s="191" t="e">
        <f>G70/F70</f>
        <v>#DIV/0!</v>
      </c>
      <c r="I70" s="42">
        <v>4880000</v>
      </c>
      <c r="J70" s="198">
        <f>AVERAGE(I70:I72)</f>
        <v>2983333.3333333335</v>
      </c>
      <c r="K70" s="198">
        <f>STDEV(I70:I72)</f>
        <v>1642934.3667150352</v>
      </c>
      <c r="L70" s="191">
        <f>K70/J70</f>
        <v>0.55070425699945313</v>
      </c>
      <c r="O70" s="34">
        <v>30</v>
      </c>
      <c r="P70" s="34" t="s">
        <v>19</v>
      </c>
      <c r="Q70" s="42">
        <v>0</v>
      </c>
      <c r="R70" s="47">
        <f t="shared" si="20"/>
        <v>0</v>
      </c>
      <c r="S70" s="43">
        <f t="shared" si="23"/>
        <v>0</v>
      </c>
      <c r="T70" s="48">
        <f>AVERAGE(S70:S71)</f>
        <v>0</v>
      </c>
      <c r="U70" s="45">
        <f>STDEV(S70:S71)</f>
        <v>0</v>
      </c>
      <c r="V70" s="191" t="e">
        <f>U70/T70</f>
        <v>#DIV/0!</v>
      </c>
      <c r="W70" s="42">
        <v>1500000</v>
      </c>
      <c r="X70" s="198">
        <f>AVERAGE(W70:W72)</f>
        <v>2466666.6666666665</v>
      </c>
      <c r="Y70" s="198">
        <f>STDEV(W70:W72)</f>
        <v>2039714.032244063</v>
      </c>
      <c r="Z70" s="191">
        <f>Y70/X70</f>
        <v>0.82691109415299857</v>
      </c>
      <c r="AC70" s="34">
        <v>30</v>
      </c>
      <c r="AD70" s="34" t="s">
        <v>19</v>
      </c>
      <c r="AE70" s="42">
        <v>0</v>
      </c>
      <c r="AF70" s="47">
        <f t="shared" si="21"/>
        <v>0</v>
      </c>
      <c r="AG70" s="43">
        <f t="shared" si="24"/>
        <v>0</v>
      </c>
      <c r="AH70" s="48">
        <f>AVERAGE(AG70:AG71)</f>
        <v>0</v>
      </c>
      <c r="AI70" s="45">
        <f>STDEV(AG70:AG71)</f>
        <v>0</v>
      </c>
      <c r="AJ70" s="191" t="e">
        <f>AI70/AH70</f>
        <v>#DIV/0!</v>
      </c>
      <c r="AK70" s="42">
        <v>2540000</v>
      </c>
      <c r="AL70" s="198">
        <f>AVERAGE(AK70:AK72)</f>
        <v>1955000</v>
      </c>
      <c r="AM70" s="198">
        <f>STDEV(AK70:AK72)</f>
        <v>837988.66340780526</v>
      </c>
      <c r="AN70" s="191">
        <f>AM70/AL70</f>
        <v>0.42863870251038633</v>
      </c>
    </row>
    <row r="71" spans="1:40">
      <c r="A71" s="34"/>
      <c r="B71" s="34" t="s">
        <v>20</v>
      </c>
      <c r="C71" s="42">
        <v>0</v>
      </c>
      <c r="D71" s="47">
        <f t="shared" si="19"/>
        <v>0</v>
      </c>
      <c r="E71" s="43">
        <f t="shared" si="22"/>
        <v>0</v>
      </c>
      <c r="F71" s="43"/>
      <c r="G71" s="45"/>
      <c r="H71" s="192"/>
      <c r="I71" s="42">
        <v>2070000</v>
      </c>
      <c r="J71" s="199"/>
      <c r="K71" s="199"/>
      <c r="L71" s="192"/>
      <c r="O71" s="34"/>
      <c r="P71" s="34" t="s">
        <v>20</v>
      </c>
      <c r="Q71" s="42">
        <v>0</v>
      </c>
      <c r="R71" s="47">
        <f t="shared" si="20"/>
        <v>0</v>
      </c>
      <c r="S71" s="43">
        <f t="shared" si="23"/>
        <v>0</v>
      </c>
      <c r="T71" s="43"/>
      <c r="U71" s="45"/>
      <c r="V71" s="192"/>
      <c r="W71" s="42">
        <v>4810000</v>
      </c>
      <c r="X71" s="199"/>
      <c r="Y71" s="199"/>
      <c r="Z71" s="192"/>
      <c r="AC71" s="34"/>
      <c r="AD71" s="34" t="s">
        <v>20</v>
      </c>
      <c r="AE71" s="42">
        <v>0</v>
      </c>
      <c r="AF71" s="47">
        <f t="shared" si="21"/>
        <v>0</v>
      </c>
      <c r="AG71" s="43">
        <f t="shared" si="24"/>
        <v>0</v>
      </c>
      <c r="AH71" s="43"/>
      <c r="AI71" s="45"/>
      <c r="AJ71" s="192"/>
      <c r="AK71" s="42">
        <v>2330000</v>
      </c>
      <c r="AL71" s="199"/>
      <c r="AM71" s="199"/>
      <c r="AN71" s="192"/>
    </row>
    <row r="72" spans="1:40">
      <c r="A72" s="34">
        <v>24</v>
      </c>
      <c r="B72" s="34" t="s">
        <v>19</v>
      </c>
      <c r="C72" s="42">
        <v>2550</v>
      </c>
      <c r="D72" s="47">
        <f t="shared" si="19"/>
        <v>1.2750000000000001E-3</v>
      </c>
      <c r="E72" s="43">
        <f t="shared" si="22"/>
        <v>1.2750000000000001E-3</v>
      </c>
      <c r="F72" s="48">
        <f>AVERAGE(E72:E73)</f>
        <v>6.3750000000000005E-4</v>
      </c>
      <c r="G72" s="45">
        <f>STDEV(E72:E73)</f>
        <v>9.0156114601284813E-4</v>
      </c>
      <c r="H72" s="191">
        <f>G72/F72</f>
        <v>1.4142135623730949</v>
      </c>
      <c r="I72" s="42">
        <v>2000000</v>
      </c>
      <c r="J72" s="198">
        <f>AVERAGE(I72:I74)</f>
        <v>1920000</v>
      </c>
      <c r="K72" s="198">
        <f>STDEV(I72:I74)</f>
        <v>337194.30600174732</v>
      </c>
      <c r="L72" s="191">
        <f>K72/J72</f>
        <v>0.17562203437591006</v>
      </c>
      <c r="O72" s="34">
        <v>24</v>
      </c>
      <c r="P72" s="34" t="s">
        <v>19</v>
      </c>
      <c r="Q72" s="42">
        <v>0</v>
      </c>
      <c r="R72" s="47">
        <f t="shared" si="20"/>
        <v>0</v>
      </c>
      <c r="S72" s="43">
        <f t="shared" si="23"/>
        <v>0</v>
      </c>
      <c r="T72" s="48">
        <f>AVERAGE(S72:S73)</f>
        <v>0</v>
      </c>
      <c r="U72" s="45">
        <f>STDEV(S72:S73)</f>
        <v>0</v>
      </c>
      <c r="V72" s="191" t="e">
        <f>U72/T72</f>
        <v>#DIV/0!</v>
      </c>
      <c r="W72" s="42">
        <v>1090000</v>
      </c>
      <c r="X72" s="198">
        <f>AVERAGE(W72:W74)</f>
        <v>1265000</v>
      </c>
      <c r="Y72" s="198">
        <f>STDEV(W72:W74)</f>
        <v>920067.93227456848</v>
      </c>
      <c r="Z72" s="191">
        <f>Y72/X72</f>
        <v>0.7273264286755482</v>
      </c>
      <c r="AC72" s="34">
        <v>24</v>
      </c>
      <c r="AD72" s="34" t="s">
        <v>19</v>
      </c>
      <c r="AE72" s="42">
        <v>3800</v>
      </c>
      <c r="AF72" s="47">
        <f t="shared" si="21"/>
        <v>3.8190954773869349E-3</v>
      </c>
      <c r="AG72" s="43">
        <f t="shared" si="24"/>
        <v>3.8190954773869349E-3</v>
      </c>
      <c r="AH72" s="48">
        <f>AVERAGE(AG72:AG73)</f>
        <v>1.9095477386934674E-3</v>
      </c>
      <c r="AI72" s="45">
        <f>STDEV(AG72:AG73)</f>
        <v>2.7005083100591766E-3</v>
      </c>
      <c r="AJ72" s="191">
        <f>AI72/AH72</f>
        <v>1.4142135623730949</v>
      </c>
      <c r="AK72" s="42">
        <v>995000</v>
      </c>
      <c r="AL72" s="198">
        <f>AVERAGE(AK72:AK74)</f>
        <v>2118333.3333333335</v>
      </c>
      <c r="AM72" s="198">
        <f>STDEV(AK72:AK74)</f>
        <v>1345848.5551254766</v>
      </c>
      <c r="AN72" s="191">
        <f>AM72/AL72</f>
        <v>0.63533370029526814</v>
      </c>
    </row>
    <row r="73" spans="1:40">
      <c r="A73" s="34"/>
      <c r="B73" s="34" t="s">
        <v>20</v>
      </c>
      <c r="C73" s="42">
        <v>0</v>
      </c>
      <c r="D73" s="47">
        <f t="shared" si="19"/>
        <v>0</v>
      </c>
      <c r="E73" s="43">
        <f t="shared" si="22"/>
        <v>0</v>
      </c>
      <c r="F73" s="43"/>
      <c r="G73" s="45"/>
      <c r="H73" s="192"/>
      <c r="I73" s="42">
        <v>1550000</v>
      </c>
      <c r="J73" s="199"/>
      <c r="K73" s="199"/>
      <c r="L73" s="192"/>
      <c r="O73" s="34"/>
      <c r="P73" s="34" t="s">
        <v>20</v>
      </c>
      <c r="Q73" s="42">
        <v>0</v>
      </c>
      <c r="R73" s="47">
        <f t="shared" si="20"/>
        <v>0</v>
      </c>
      <c r="S73" s="43">
        <f t="shared" si="23"/>
        <v>0</v>
      </c>
      <c r="T73" s="43"/>
      <c r="U73" s="45"/>
      <c r="V73" s="192"/>
      <c r="W73" s="42">
        <v>445000</v>
      </c>
      <c r="X73" s="199"/>
      <c r="Y73" s="199"/>
      <c r="Z73" s="192"/>
      <c r="AC73" s="34"/>
      <c r="AD73" s="34" t="s">
        <v>20</v>
      </c>
      <c r="AE73" s="42">
        <v>0</v>
      </c>
      <c r="AF73" s="47">
        <f t="shared" si="21"/>
        <v>0</v>
      </c>
      <c r="AG73" s="43">
        <f t="shared" si="24"/>
        <v>0</v>
      </c>
      <c r="AH73" s="43"/>
      <c r="AI73" s="45"/>
      <c r="AJ73" s="192"/>
      <c r="AK73" s="42">
        <v>3610000</v>
      </c>
      <c r="AL73" s="199"/>
      <c r="AM73" s="199"/>
      <c r="AN73" s="192"/>
    </row>
    <row r="74" spans="1:40">
      <c r="A74" s="34">
        <v>12</v>
      </c>
      <c r="B74" s="34" t="s">
        <v>19</v>
      </c>
      <c r="C74" s="42">
        <v>0</v>
      </c>
      <c r="D74" s="47">
        <f t="shared" si="19"/>
        <v>0</v>
      </c>
      <c r="E74" s="43">
        <f t="shared" si="22"/>
        <v>0</v>
      </c>
      <c r="F74" s="48">
        <f>AVERAGE(E74:E75)</f>
        <v>0</v>
      </c>
      <c r="G74" s="45">
        <f>STDEV(E74:E75)</f>
        <v>0</v>
      </c>
      <c r="H74" s="191" t="e">
        <f>G74/F74</f>
        <v>#DIV/0!</v>
      </c>
      <c r="I74" s="42">
        <v>2210000</v>
      </c>
      <c r="J74" s="198">
        <f>AVERAGE(I74:I76)</f>
        <v>2426666.6666666665</v>
      </c>
      <c r="K74" s="198">
        <f>STDEV(I74:I76)</f>
        <v>446355.61308594962</v>
      </c>
      <c r="L74" s="191">
        <f>K74/J74</f>
        <v>0.18393775264530893</v>
      </c>
      <c r="O74" s="34">
        <v>12</v>
      </c>
      <c r="P74" s="34" t="s">
        <v>19</v>
      </c>
      <c r="Q74" s="42">
        <v>0</v>
      </c>
      <c r="R74" s="47">
        <f t="shared" si="20"/>
        <v>0</v>
      </c>
      <c r="S74" s="43">
        <f t="shared" si="23"/>
        <v>0</v>
      </c>
      <c r="T74" s="48">
        <f>AVERAGE(S74:S75)</f>
        <v>0</v>
      </c>
      <c r="U74" s="45">
        <f>STDEV(S74:S75)</f>
        <v>0</v>
      </c>
      <c r="V74" s="191" t="e">
        <f>U74/T74</f>
        <v>#DIV/0!</v>
      </c>
      <c r="W74" s="42">
        <v>2260000</v>
      </c>
      <c r="X74" s="198">
        <f>AVERAGE(W74:W76)</f>
        <v>2363333.3333333335</v>
      </c>
      <c r="Y74" s="198">
        <f>STDEV(W74:W76)</f>
        <v>1697360.6962968516</v>
      </c>
      <c r="Z74" s="191">
        <f>Y74/X74</f>
        <v>0.71820621846129118</v>
      </c>
      <c r="AC74" s="34">
        <v>12</v>
      </c>
      <c r="AD74" s="34" t="s">
        <v>19</v>
      </c>
      <c r="AE74" s="42">
        <v>3620</v>
      </c>
      <c r="AF74" s="47">
        <f t="shared" si="21"/>
        <v>2.0685714285714287E-3</v>
      </c>
      <c r="AG74" s="43">
        <f t="shared" si="24"/>
        <v>2.0685714285714287E-3</v>
      </c>
      <c r="AH74" s="48">
        <f>AVERAGE(AG74:AG75)</f>
        <v>1.0342857142857144E-3</v>
      </c>
      <c r="AI74" s="45">
        <f>STDEV(AG74:AG75)</f>
        <v>1.4627008845116013E-3</v>
      </c>
      <c r="AJ74" s="191">
        <f>AI74/AH74</f>
        <v>1.4142135623730951</v>
      </c>
      <c r="AK74" s="42">
        <v>1750000</v>
      </c>
      <c r="AL74" s="198">
        <f>AVERAGE(AK74:AK76)</f>
        <v>1770000</v>
      </c>
      <c r="AM74" s="198">
        <f>STDEV(AK74:AK76)</f>
        <v>530282.9433425141</v>
      </c>
      <c r="AN74" s="191">
        <f>AM74/AL74</f>
        <v>0.29959488324435823</v>
      </c>
    </row>
    <row r="75" spans="1:40">
      <c r="A75" s="34"/>
      <c r="B75" s="34" t="s">
        <v>20</v>
      </c>
      <c r="C75" s="42">
        <v>0</v>
      </c>
      <c r="D75" s="47">
        <f t="shared" si="19"/>
        <v>0</v>
      </c>
      <c r="E75" s="48">
        <f t="shared" si="22"/>
        <v>0</v>
      </c>
      <c r="F75" s="43"/>
      <c r="G75" s="45"/>
      <c r="H75" s="192"/>
      <c r="I75" s="42">
        <v>2130000</v>
      </c>
      <c r="J75" s="199"/>
      <c r="K75" s="199"/>
      <c r="L75" s="192"/>
      <c r="O75" s="34"/>
      <c r="P75" s="34" t="s">
        <v>20</v>
      </c>
      <c r="Q75" s="42">
        <v>0</v>
      </c>
      <c r="R75" s="47">
        <f t="shared" si="20"/>
        <v>0</v>
      </c>
      <c r="S75" s="48">
        <f t="shared" si="23"/>
        <v>0</v>
      </c>
      <c r="T75" s="43"/>
      <c r="U75" s="45"/>
      <c r="V75" s="192"/>
      <c r="W75" s="42">
        <v>4110000</v>
      </c>
      <c r="X75" s="199"/>
      <c r="Y75" s="199"/>
      <c r="Z75" s="192"/>
      <c r="AC75" s="34"/>
      <c r="AD75" s="34" t="s">
        <v>20</v>
      </c>
      <c r="AE75" s="42">
        <v>0</v>
      </c>
      <c r="AF75" s="47">
        <f t="shared" si="21"/>
        <v>0</v>
      </c>
      <c r="AG75" s="48">
        <f t="shared" si="24"/>
        <v>0</v>
      </c>
      <c r="AH75" s="43"/>
      <c r="AI75" s="45"/>
      <c r="AJ75" s="192"/>
      <c r="AK75" s="42">
        <v>1250000</v>
      </c>
      <c r="AL75" s="199"/>
      <c r="AM75" s="199"/>
      <c r="AN75" s="192"/>
    </row>
    <row r="76" spans="1:40">
      <c r="A76" s="34">
        <v>7</v>
      </c>
      <c r="B76" s="34" t="s">
        <v>19</v>
      </c>
      <c r="C76" s="42">
        <v>2190</v>
      </c>
      <c r="D76" s="47">
        <f t="shared" si="19"/>
        <v>7.4489795918367347E-4</v>
      </c>
      <c r="E76" s="43">
        <f t="shared" si="22"/>
        <v>7.4489795918367347E-4</v>
      </c>
      <c r="F76" s="48">
        <f>AVERAGE(E76:E77)</f>
        <v>1.5488293476899962E-3</v>
      </c>
      <c r="G76" s="45">
        <f>STDEV(E76:E77)</f>
        <v>1.1369306728430753E-3</v>
      </c>
      <c r="H76" s="191">
        <f>G76/F76</f>
        <v>0.73405806426560305</v>
      </c>
      <c r="I76" s="42">
        <v>2940000</v>
      </c>
      <c r="J76" s="198">
        <f>AVERAGE(I76:I78)</f>
        <v>3010000</v>
      </c>
      <c r="K76" s="198">
        <f>STDEV(I76:I78)</f>
        <v>223383.07903688677</v>
      </c>
      <c r="L76" s="191">
        <f>K76/J76</f>
        <v>7.4213647520560394E-2</v>
      </c>
      <c r="O76" s="34">
        <v>7</v>
      </c>
      <c r="P76" s="34" t="s">
        <v>19</v>
      </c>
      <c r="Q76" s="42">
        <v>0</v>
      </c>
      <c r="R76" s="47">
        <f t="shared" si="20"/>
        <v>0</v>
      </c>
      <c r="S76" s="43">
        <f t="shared" si="23"/>
        <v>0</v>
      </c>
      <c r="T76" s="48">
        <f>AVERAGE(S76:S77)</f>
        <v>0</v>
      </c>
      <c r="U76" s="45">
        <f>STDEV(S76:S77)</f>
        <v>0</v>
      </c>
      <c r="V76" s="191" t="e">
        <f>U76/T76</f>
        <v>#DIV/0!</v>
      </c>
      <c r="W76" s="42">
        <v>720000</v>
      </c>
      <c r="X76" s="198">
        <f>AVERAGE(W76:W78)</f>
        <v>792000</v>
      </c>
      <c r="Y76" s="198">
        <f>STDEV(W76:W78)</f>
        <v>714725.12198746728</v>
      </c>
      <c r="Z76" s="191">
        <f>Y76/X76</f>
        <v>0.90243070958013549</v>
      </c>
      <c r="AC76" s="34">
        <v>7</v>
      </c>
      <c r="AD76" s="34" t="s">
        <v>19</v>
      </c>
      <c r="AE76" s="42">
        <v>0</v>
      </c>
      <c r="AF76" s="47">
        <f t="shared" si="21"/>
        <v>0</v>
      </c>
      <c r="AG76" s="43">
        <f t="shared" si="24"/>
        <v>0</v>
      </c>
      <c r="AH76" s="48">
        <f>AVERAGE(AG76:AG77)</f>
        <v>6.4248704663212438E-3</v>
      </c>
      <c r="AI76" s="45">
        <f>STDEV(AG76:AG77)</f>
        <v>9.0861389499618545E-3</v>
      </c>
      <c r="AJ76" s="191">
        <f>AI76/AH76</f>
        <v>1.4142135623730949</v>
      </c>
      <c r="AK76" s="42">
        <v>2310000</v>
      </c>
      <c r="AL76" s="198">
        <f>AVERAGE(AK76:AK78)</f>
        <v>1976666.6666666667</v>
      </c>
      <c r="AM76" s="198">
        <f>STDEV(AK76:AK78)</f>
        <v>312623.30900515564</v>
      </c>
      <c r="AN76" s="191">
        <f>AM76/AL76</f>
        <v>0.15815681737191684</v>
      </c>
    </row>
    <row r="77" spans="1:40">
      <c r="A77" s="34"/>
      <c r="B77" s="34" t="s">
        <v>20</v>
      </c>
      <c r="C77" s="42">
        <v>7670</v>
      </c>
      <c r="D77" s="47">
        <f t="shared" si="19"/>
        <v>2.3527607361963189E-3</v>
      </c>
      <c r="E77" s="43">
        <f t="shared" si="22"/>
        <v>2.3527607361963189E-3</v>
      </c>
      <c r="F77" s="43"/>
      <c r="G77" s="45"/>
      <c r="H77" s="192"/>
      <c r="I77" s="42">
        <v>3260000</v>
      </c>
      <c r="J77" s="199"/>
      <c r="K77" s="199"/>
      <c r="L77" s="192"/>
      <c r="O77" s="34"/>
      <c r="P77" s="34" t="s">
        <v>20</v>
      </c>
      <c r="Q77" s="42">
        <v>0</v>
      </c>
      <c r="R77" s="47">
        <f t="shared" si="20"/>
        <v>0</v>
      </c>
      <c r="S77" s="43">
        <f t="shared" si="23"/>
        <v>0</v>
      </c>
      <c r="T77" s="43"/>
      <c r="U77" s="45"/>
      <c r="V77" s="192"/>
      <c r="W77" s="42">
        <v>1540000</v>
      </c>
      <c r="X77" s="199"/>
      <c r="Y77" s="199"/>
      <c r="Z77" s="192"/>
      <c r="AC77" s="34"/>
      <c r="AD77" s="34" t="s">
        <v>20</v>
      </c>
      <c r="AE77" s="42">
        <v>24800</v>
      </c>
      <c r="AF77" s="47">
        <f t="shared" si="21"/>
        <v>1.2849740932642488E-2</v>
      </c>
      <c r="AG77" s="43">
        <f t="shared" si="24"/>
        <v>1.2849740932642488E-2</v>
      </c>
      <c r="AH77" s="43"/>
      <c r="AI77" s="45"/>
      <c r="AJ77" s="192"/>
      <c r="AK77" s="42">
        <v>1930000</v>
      </c>
      <c r="AL77" s="199"/>
      <c r="AM77" s="199"/>
      <c r="AN77" s="192"/>
    </row>
    <row r="78" spans="1:40">
      <c r="A78" s="34">
        <v>3</v>
      </c>
      <c r="B78" s="34" t="s">
        <v>19</v>
      </c>
      <c r="C78" s="42">
        <v>0</v>
      </c>
      <c r="D78" s="47">
        <f t="shared" si="19"/>
        <v>0</v>
      </c>
      <c r="E78" s="43">
        <f t="shared" si="22"/>
        <v>0</v>
      </c>
      <c r="F78" s="48">
        <f>AVERAGE(E78:E79)</f>
        <v>0</v>
      </c>
      <c r="G78" s="45">
        <f>STDEV(E78:E79)</f>
        <v>0</v>
      </c>
      <c r="H78" s="191" t="e">
        <f>G78/F78</f>
        <v>#DIV/0!</v>
      </c>
      <c r="I78" s="42">
        <v>2830000</v>
      </c>
      <c r="J78" s="198">
        <f>AVERAGE(I78:I80)</f>
        <v>2155000</v>
      </c>
      <c r="K78" s="198">
        <f>STDEV(I78:I80)</f>
        <v>954594.15460183914</v>
      </c>
      <c r="L78" s="191">
        <f>K78/J78</f>
        <v>0.44296712510526176</v>
      </c>
      <c r="O78" s="34">
        <v>3</v>
      </c>
      <c r="P78" s="34" t="s">
        <v>19</v>
      </c>
      <c r="Q78" s="42">
        <v>0</v>
      </c>
      <c r="R78" s="47">
        <f t="shared" si="20"/>
        <v>0</v>
      </c>
      <c r="S78" s="43">
        <f t="shared" si="23"/>
        <v>0</v>
      </c>
      <c r="T78" s="48">
        <f>AVERAGE(S78:S79)</f>
        <v>0</v>
      </c>
      <c r="U78" s="45">
        <f>STDEV(S78:S79)</f>
        <v>0</v>
      </c>
      <c r="V78" s="191" t="e">
        <f>U78/T78</f>
        <v>#DIV/0!</v>
      </c>
      <c r="W78" s="42">
        <v>116000</v>
      </c>
      <c r="X78" s="198">
        <f>AVERAGE(W78:W80)</f>
        <v>119500</v>
      </c>
      <c r="Y78" s="198">
        <f>STDEV(W78:W80)</f>
        <v>4949.7474683058326</v>
      </c>
      <c r="Z78" s="191">
        <f>Y78/X78</f>
        <v>4.1420480906324962E-2</v>
      </c>
      <c r="AC78" s="34">
        <v>3</v>
      </c>
      <c r="AD78" s="34" t="s">
        <v>19</v>
      </c>
      <c r="AE78" s="42">
        <v>3870</v>
      </c>
      <c r="AF78" s="47">
        <f t="shared" si="21"/>
        <v>2.289940828402367E-3</v>
      </c>
      <c r="AG78" s="43">
        <f t="shared" si="24"/>
        <v>2.289940828402367E-3</v>
      </c>
      <c r="AH78" s="48">
        <f>AVERAGE(AG78:AG79)</f>
        <v>1.1449704142011835E-3</v>
      </c>
      <c r="AI78" s="45">
        <f>STDEV(AG78:AG79)</f>
        <v>1.6192326882792539E-3</v>
      </c>
      <c r="AJ78" s="191">
        <f>AI78/AH78</f>
        <v>1.4142135623730951</v>
      </c>
      <c r="AK78" s="42">
        <v>1690000</v>
      </c>
      <c r="AL78" s="198">
        <f>AVERAGE(AK78:AK80)</f>
        <v>1075500</v>
      </c>
      <c r="AM78" s="198">
        <f>STDEV(AK78:AK80)</f>
        <v>869034.23407826689</v>
      </c>
      <c r="AN78" s="191">
        <f>AM78/AL78</f>
        <v>0.80802811164878374</v>
      </c>
    </row>
    <row r="79" spans="1:40">
      <c r="A79" s="34"/>
      <c r="B79" s="34" t="s">
        <v>20</v>
      </c>
      <c r="C79" s="42">
        <v>0</v>
      </c>
      <c r="D79" s="47">
        <f t="shared" si="19"/>
        <v>0</v>
      </c>
      <c r="E79" s="43">
        <f t="shared" si="22"/>
        <v>0</v>
      </c>
      <c r="F79" s="43"/>
      <c r="G79" s="45"/>
      <c r="H79" s="192"/>
      <c r="I79" s="42">
        <v>1480000</v>
      </c>
      <c r="J79" s="199"/>
      <c r="K79" s="199"/>
      <c r="L79" s="192"/>
      <c r="O79" s="34"/>
      <c r="P79" s="34" t="s">
        <v>20</v>
      </c>
      <c r="Q79" s="42">
        <v>0</v>
      </c>
      <c r="R79" s="47">
        <f t="shared" si="20"/>
        <v>0</v>
      </c>
      <c r="S79" s="43">
        <f t="shared" si="23"/>
        <v>0</v>
      </c>
      <c r="T79" s="43"/>
      <c r="U79" s="45"/>
      <c r="V79" s="192"/>
      <c r="W79" s="42">
        <v>123000</v>
      </c>
      <c r="X79" s="199"/>
      <c r="Y79" s="199"/>
      <c r="Z79" s="192"/>
      <c r="AC79" s="34"/>
      <c r="AD79" s="34" t="s">
        <v>20</v>
      </c>
      <c r="AE79" s="42">
        <v>0</v>
      </c>
      <c r="AF79" s="47">
        <f t="shared" si="21"/>
        <v>0</v>
      </c>
      <c r="AG79" s="43">
        <f t="shared" si="24"/>
        <v>0</v>
      </c>
      <c r="AH79" s="43"/>
      <c r="AI79" s="45"/>
      <c r="AJ79" s="192"/>
      <c r="AK79" s="42">
        <v>461000</v>
      </c>
      <c r="AL79" s="199"/>
      <c r="AM79" s="199"/>
      <c r="AN79" s="192"/>
    </row>
    <row r="80" spans="1:40">
      <c r="A80" s="34" t="s">
        <v>55</v>
      </c>
      <c r="B80" s="34" t="s">
        <v>19</v>
      </c>
      <c r="C80" s="42"/>
      <c r="D80" s="47" t="e">
        <f t="shared" si="19"/>
        <v>#DIV/0!</v>
      </c>
      <c r="E80" s="43" t="e">
        <f t="shared" si="22"/>
        <v>#DIV/0!</v>
      </c>
      <c r="F80" s="48" t="e">
        <f>AVERAGE(E80:E81)</f>
        <v>#DIV/0!</v>
      </c>
      <c r="G80" s="45" t="e">
        <f>STDEV(E80:E81)</f>
        <v>#DIV/0!</v>
      </c>
      <c r="H80" s="191" t="e">
        <f>G80/F80</f>
        <v>#DIV/0!</v>
      </c>
      <c r="I80" s="42"/>
      <c r="J80" s="198" t="e">
        <f>AVERAGE(I80:I82)</f>
        <v>#DIV/0!</v>
      </c>
      <c r="K80" s="198" t="e">
        <f>STDEV(I80:I82)</f>
        <v>#DIV/0!</v>
      </c>
      <c r="L80" s="191" t="e">
        <f>K80/J80</f>
        <v>#DIV/0!</v>
      </c>
      <c r="O80" s="34" t="s">
        <v>55</v>
      </c>
      <c r="P80" s="34" t="s">
        <v>19</v>
      </c>
      <c r="Q80" s="42"/>
      <c r="R80" s="47" t="e">
        <f t="shared" si="20"/>
        <v>#DIV/0!</v>
      </c>
      <c r="S80" s="43" t="e">
        <f t="shared" si="23"/>
        <v>#DIV/0!</v>
      </c>
      <c r="T80" s="48" t="e">
        <f>AVERAGE(S80:S81)</f>
        <v>#DIV/0!</v>
      </c>
      <c r="U80" s="45" t="e">
        <f>STDEV(S80:S81)</f>
        <v>#DIV/0!</v>
      </c>
      <c r="V80" s="191" t="e">
        <f>U80/T80</f>
        <v>#DIV/0!</v>
      </c>
      <c r="W80" s="42"/>
      <c r="X80" s="198" t="e">
        <f>AVERAGE(W80:W82)</f>
        <v>#DIV/0!</v>
      </c>
      <c r="Y80" s="198" t="e">
        <f>STDEV(W80:W82)</f>
        <v>#DIV/0!</v>
      </c>
      <c r="Z80" s="191" t="e">
        <f>Y80/X80</f>
        <v>#DIV/0!</v>
      </c>
      <c r="AC80" s="34" t="s">
        <v>55</v>
      </c>
      <c r="AD80" s="34" t="s">
        <v>19</v>
      </c>
      <c r="AE80" s="42"/>
      <c r="AF80" s="47" t="e">
        <f t="shared" si="21"/>
        <v>#DIV/0!</v>
      </c>
      <c r="AG80" s="43" t="e">
        <f t="shared" si="24"/>
        <v>#DIV/0!</v>
      </c>
      <c r="AH80" s="48" t="e">
        <f>AVERAGE(AG80:AG81)</f>
        <v>#DIV/0!</v>
      </c>
      <c r="AI80" s="45" t="e">
        <f>STDEV(AG80:AG81)</f>
        <v>#DIV/0!</v>
      </c>
      <c r="AJ80" s="191" t="e">
        <f>AI80/AH80</f>
        <v>#DIV/0!</v>
      </c>
      <c r="AK80" s="42"/>
      <c r="AL80" s="198" t="e">
        <f>AVERAGE(AK80:AK82)</f>
        <v>#DIV/0!</v>
      </c>
      <c r="AM80" s="198" t="e">
        <f>STDEV(AK80:AK82)</f>
        <v>#DIV/0!</v>
      </c>
      <c r="AN80" s="191" t="e">
        <f>AM80/AL80</f>
        <v>#DIV/0!</v>
      </c>
    </row>
    <row r="81" spans="1:40">
      <c r="A81" s="34"/>
      <c r="B81" s="34" t="s">
        <v>20</v>
      </c>
      <c r="C81" s="42"/>
      <c r="D81" s="47" t="e">
        <f t="shared" si="19"/>
        <v>#DIV/0!</v>
      </c>
      <c r="E81" s="43" t="e">
        <f t="shared" si="22"/>
        <v>#DIV/0!</v>
      </c>
      <c r="F81" s="43"/>
      <c r="G81" s="45"/>
      <c r="H81" s="192"/>
      <c r="I81" s="42"/>
      <c r="J81" s="199"/>
      <c r="K81" s="199"/>
      <c r="L81" s="192"/>
      <c r="O81" s="34"/>
      <c r="P81" s="34" t="s">
        <v>20</v>
      </c>
      <c r="Q81" s="42">
        <v>0</v>
      </c>
      <c r="R81" s="47" t="e">
        <f t="shared" si="20"/>
        <v>#DIV/0!</v>
      </c>
      <c r="S81" s="43" t="e">
        <f t="shared" si="23"/>
        <v>#DIV/0!</v>
      </c>
      <c r="T81" s="43"/>
      <c r="U81" s="45"/>
      <c r="V81" s="192"/>
      <c r="W81" s="42"/>
      <c r="X81" s="199"/>
      <c r="Y81" s="199"/>
      <c r="Z81" s="192"/>
      <c r="AC81" s="34"/>
      <c r="AD81" s="34" t="s">
        <v>20</v>
      </c>
      <c r="AE81" s="42"/>
      <c r="AF81" s="47" t="e">
        <f t="shared" si="21"/>
        <v>#DIV/0!</v>
      </c>
      <c r="AG81" s="43" t="e">
        <f t="shared" si="24"/>
        <v>#DIV/0!</v>
      </c>
      <c r="AH81" s="43"/>
      <c r="AI81" s="45"/>
      <c r="AJ81" s="192"/>
      <c r="AK81" s="42"/>
      <c r="AL81" s="199"/>
      <c r="AM81" s="199"/>
      <c r="AN81" s="192"/>
    </row>
    <row r="86" spans="1:40">
      <c r="B86" s="161" t="s">
        <v>97</v>
      </c>
      <c r="C86" s="161"/>
      <c r="D86" s="161"/>
      <c r="E86" s="161"/>
      <c r="F86" s="161"/>
      <c r="G86" s="161"/>
      <c r="H86" s="161"/>
      <c r="I86" s="161"/>
      <c r="J86" s="161"/>
      <c r="K86" s="161"/>
      <c r="L86" s="161"/>
      <c r="M86" s="161"/>
      <c r="N86" s="161"/>
      <c r="O86" s="161"/>
      <c r="P86" s="161"/>
      <c r="Q86" s="161"/>
    </row>
    <row r="87" spans="1:40">
      <c r="B87" s="161" t="s">
        <v>87</v>
      </c>
      <c r="C87" s="161" t="s">
        <v>6</v>
      </c>
      <c r="D87" s="161"/>
      <c r="E87" s="161"/>
      <c r="F87" s="161"/>
      <c r="G87" s="161"/>
      <c r="H87" s="161"/>
      <c r="I87" s="161" t="s">
        <v>87</v>
      </c>
      <c r="J87" s="161" t="s">
        <v>88</v>
      </c>
      <c r="K87" s="161"/>
      <c r="L87" s="161"/>
      <c r="M87" s="161"/>
      <c r="N87" s="161"/>
      <c r="O87" s="161"/>
      <c r="P87" s="161" t="s">
        <v>41</v>
      </c>
      <c r="Q87" s="161" t="s">
        <v>42</v>
      </c>
    </row>
    <row r="88" spans="1:40">
      <c r="B88" s="161"/>
      <c r="C88" s="113" t="s">
        <v>44</v>
      </c>
      <c r="D88" s="113" t="s">
        <v>45</v>
      </c>
      <c r="E88" s="113" t="s">
        <v>46</v>
      </c>
      <c r="F88" s="113" t="s">
        <v>47</v>
      </c>
      <c r="G88" s="113" t="s">
        <v>48</v>
      </c>
      <c r="H88" s="113" t="s">
        <v>49</v>
      </c>
      <c r="I88" s="161"/>
      <c r="J88" s="113" t="s">
        <v>44</v>
      </c>
      <c r="K88" s="113" t="s">
        <v>45</v>
      </c>
      <c r="L88" s="113" t="s">
        <v>46</v>
      </c>
      <c r="M88" s="113" t="s">
        <v>47</v>
      </c>
      <c r="N88" s="113" t="s">
        <v>48</v>
      </c>
      <c r="O88" s="113" t="s">
        <v>49</v>
      </c>
      <c r="P88" s="161"/>
      <c r="Q88" s="161"/>
    </row>
    <row r="89" spans="1:40">
      <c r="B89" s="79">
        <v>3</v>
      </c>
      <c r="C89" s="111">
        <v>1.1100000000000001</v>
      </c>
      <c r="D89" s="111">
        <v>0.42</v>
      </c>
      <c r="E89" s="111">
        <v>1.38</v>
      </c>
      <c r="F89" s="111">
        <v>0.33</v>
      </c>
      <c r="G89" s="111">
        <v>1.25</v>
      </c>
      <c r="H89" s="111">
        <v>1</v>
      </c>
      <c r="I89" s="79">
        <v>3</v>
      </c>
      <c r="J89" s="111">
        <f t="shared" ref="J89:O89" si="25">((C89+0.013)/0.0009)/1000</f>
        <v>1.2477777777777779</v>
      </c>
      <c r="K89" s="111">
        <f t="shared" si="25"/>
        <v>0.48111111111111116</v>
      </c>
      <c r="L89" s="111">
        <f t="shared" si="25"/>
        <v>1.5477777777777777</v>
      </c>
      <c r="M89" s="111">
        <f t="shared" si="25"/>
        <v>0.38111111111111112</v>
      </c>
      <c r="N89" s="111">
        <f t="shared" si="25"/>
        <v>1.4033333333333333</v>
      </c>
      <c r="O89" s="111">
        <f t="shared" si="25"/>
        <v>1.1255555555555554</v>
      </c>
      <c r="P89" s="111">
        <v>1.4999999999999999E-2</v>
      </c>
      <c r="Q89" s="111">
        <v>0.05</v>
      </c>
    </row>
    <row r="90" spans="1:40">
      <c r="B90" s="79">
        <v>7</v>
      </c>
      <c r="C90" s="111">
        <v>0.93</v>
      </c>
      <c r="D90" s="111">
        <v>7.0000000000000007E-2</v>
      </c>
      <c r="E90" s="111">
        <v>0.63</v>
      </c>
      <c r="F90" s="111">
        <v>0.08</v>
      </c>
      <c r="G90" s="111">
        <v>1.32</v>
      </c>
      <c r="H90" s="111">
        <v>0.49</v>
      </c>
      <c r="I90" s="79">
        <v>7</v>
      </c>
      <c r="J90" s="111">
        <f t="shared" ref="J90:J93" si="26">((C90+0.013)/0.0009)/1000</f>
        <v>1.0477777777777779</v>
      </c>
      <c r="K90" s="111">
        <f t="shared" ref="K90:K93" si="27">((D90+0.013)/0.0009)/1000</f>
        <v>9.2222222222222233E-2</v>
      </c>
      <c r="L90" s="111">
        <f t="shared" ref="L90:L93" si="28">((E90+0.013)/0.0009)/1000</f>
        <v>0.71444444444444444</v>
      </c>
      <c r="M90" s="111">
        <f t="shared" ref="M90:M93" si="29">((F90+0.013)/0.0009)/1000</f>
        <v>0.10333333333333333</v>
      </c>
      <c r="N90" s="111">
        <f t="shared" ref="N90:N94" si="30">((G90+0.013)/0.0009)/1000</f>
        <v>1.481111111111111</v>
      </c>
      <c r="O90" s="111">
        <f t="shared" ref="O90:O93" si="31">((H90+0.013)/0.0009)/1000</f>
        <v>0.55888888888888888</v>
      </c>
      <c r="P90" s="111">
        <v>1.4999999999999999E-2</v>
      </c>
      <c r="Q90" s="111">
        <v>0.05</v>
      </c>
    </row>
    <row r="91" spans="1:40">
      <c r="B91" s="79">
        <v>12</v>
      </c>
      <c r="C91" s="111">
        <v>0.18</v>
      </c>
      <c r="D91" s="111">
        <v>0.08</v>
      </c>
      <c r="E91" s="111">
        <v>0.09</v>
      </c>
      <c r="F91" s="111">
        <v>0.01</v>
      </c>
      <c r="G91" s="111">
        <v>0.64</v>
      </c>
      <c r="H91" s="111">
        <v>7.0000000000000007E-2</v>
      </c>
      <c r="I91" s="79">
        <v>12</v>
      </c>
      <c r="J91" s="111">
        <f t="shared" si="26"/>
        <v>0.21444444444444447</v>
      </c>
      <c r="K91" s="111">
        <f t="shared" si="27"/>
        <v>0.10333333333333333</v>
      </c>
      <c r="L91" s="111">
        <f t="shared" si="28"/>
        <v>0.11444444444444445</v>
      </c>
      <c r="M91" s="111">
        <f t="shared" si="29"/>
        <v>2.5555555555555557E-2</v>
      </c>
      <c r="N91" s="111">
        <f t="shared" si="30"/>
        <v>0.72555555555555562</v>
      </c>
      <c r="O91" s="111">
        <f t="shared" si="31"/>
        <v>9.2222222222222233E-2</v>
      </c>
      <c r="P91" s="111">
        <v>1.4999999999999999E-2</v>
      </c>
      <c r="Q91" s="111">
        <v>0.05</v>
      </c>
    </row>
    <row r="92" spans="1:40">
      <c r="B92" s="79">
        <v>24</v>
      </c>
      <c r="C92" s="111">
        <v>0.08</v>
      </c>
      <c r="D92" s="111">
        <v>0</v>
      </c>
      <c r="E92" s="111">
        <v>0.13</v>
      </c>
      <c r="F92" s="111">
        <v>0.01</v>
      </c>
      <c r="G92" s="111">
        <v>0.43</v>
      </c>
      <c r="H92" s="111">
        <v>0.09</v>
      </c>
      <c r="I92" s="79">
        <v>24</v>
      </c>
      <c r="J92" s="111">
        <f t="shared" si="26"/>
        <v>0.10333333333333333</v>
      </c>
      <c r="K92" s="111"/>
      <c r="L92" s="111">
        <f t="shared" si="28"/>
        <v>0.15888888888888891</v>
      </c>
      <c r="M92" s="111">
        <f t="shared" si="29"/>
        <v>2.5555555555555557E-2</v>
      </c>
      <c r="N92" s="111">
        <f t="shared" si="30"/>
        <v>0.49222222222222223</v>
      </c>
      <c r="O92" s="111">
        <f t="shared" si="31"/>
        <v>0.11444444444444445</v>
      </c>
      <c r="P92" s="111">
        <v>1.4999999999999999E-2</v>
      </c>
      <c r="Q92" s="111">
        <v>0.05</v>
      </c>
    </row>
    <row r="93" spans="1:40">
      <c r="B93" s="79">
        <v>30</v>
      </c>
      <c r="C93" s="111">
        <v>7.0000000000000007E-2</v>
      </c>
      <c r="D93" s="111">
        <v>0.01</v>
      </c>
      <c r="E93" s="111">
        <v>0.06</v>
      </c>
      <c r="F93" s="111">
        <v>0.01</v>
      </c>
      <c r="G93" s="111">
        <v>0.28000000000000003</v>
      </c>
      <c r="H93" s="111">
        <v>0.01</v>
      </c>
      <c r="I93" s="79">
        <v>30</v>
      </c>
      <c r="J93" s="111">
        <f t="shared" si="26"/>
        <v>9.2222222222222233E-2</v>
      </c>
      <c r="K93" s="111">
        <f t="shared" si="27"/>
        <v>2.5555555555555557E-2</v>
      </c>
      <c r="L93" s="111">
        <f t="shared" si="28"/>
        <v>8.111111111111112E-2</v>
      </c>
      <c r="M93" s="111">
        <f t="shared" si="29"/>
        <v>2.5555555555555557E-2</v>
      </c>
      <c r="N93" s="111">
        <f t="shared" si="30"/>
        <v>0.3255555555555556</v>
      </c>
      <c r="O93" s="111">
        <f t="shared" si="31"/>
        <v>2.5555555555555557E-2</v>
      </c>
      <c r="P93" s="111">
        <v>1.4999999999999999E-2</v>
      </c>
      <c r="Q93" s="111">
        <v>0.05</v>
      </c>
    </row>
    <row r="94" spans="1:40">
      <c r="B94" s="79">
        <v>48</v>
      </c>
      <c r="C94" s="111">
        <v>0</v>
      </c>
      <c r="D94" s="111">
        <v>0</v>
      </c>
      <c r="E94" s="111">
        <v>0</v>
      </c>
      <c r="F94" s="111">
        <v>0</v>
      </c>
      <c r="G94" s="111">
        <v>0.01</v>
      </c>
      <c r="H94" s="111">
        <v>0</v>
      </c>
      <c r="I94" s="79">
        <v>48</v>
      </c>
      <c r="J94" s="111"/>
      <c r="K94" s="111"/>
      <c r="L94" s="111"/>
      <c r="M94" s="111"/>
      <c r="N94" s="111">
        <f t="shared" si="30"/>
        <v>2.5555555555555557E-2</v>
      </c>
      <c r="O94" s="111"/>
      <c r="P94" s="111">
        <v>1.4999999999999999E-2</v>
      </c>
      <c r="Q94" s="111">
        <v>0.05</v>
      </c>
    </row>
    <row r="95" spans="1:40">
      <c r="B95" s="152" t="s">
        <v>98</v>
      </c>
      <c r="C95" s="152"/>
      <c r="D95" s="152"/>
      <c r="E95" s="152"/>
      <c r="F95" s="152"/>
      <c r="G95" s="152"/>
      <c r="H95" s="152"/>
      <c r="I95" s="152"/>
      <c r="J95" s="152"/>
      <c r="K95" s="152"/>
      <c r="L95" s="152"/>
      <c r="M95" s="152"/>
      <c r="N95" s="152"/>
      <c r="O95" s="152"/>
      <c r="P95" s="152"/>
      <c r="Q95" s="152"/>
    </row>
    <row r="96" spans="1:40">
      <c r="B96" s="161" t="s">
        <v>87</v>
      </c>
      <c r="C96" s="152" t="s">
        <v>6</v>
      </c>
      <c r="D96" s="152"/>
      <c r="E96" s="152"/>
      <c r="F96" s="152"/>
      <c r="G96" s="152"/>
      <c r="H96" s="152"/>
      <c r="I96" s="161" t="s">
        <v>87</v>
      </c>
      <c r="J96" s="152" t="s">
        <v>88</v>
      </c>
      <c r="K96" s="152"/>
      <c r="L96" s="152"/>
      <c r="M96" s="152"/>
      <c r="N96" s="152"/>
      <c r="O96" s="152"/>
      <c r="P96" s="152" t="s">
        <v>41</v>
      </c>
      <c r="Q96" s="152" t="s">
        <v>42</v>
      </c>
    </row>
    <row r="97" spans="2:17">
      <c r="B97" s="161"/>
      <c r="C97" s="134" t="s">
        <v>44</v>
      </c>
      <c r="D97" s="134" t="s">
        <v>45</v>
      </c>
      <c r="E97" s="134" t="s">
        <v>46</v>
      </c>
      <c r="F97" s="134" t="s">
        <v>47</v>
      </c>
      <c r="G97" s="134" t="s">
        <v>48</v>
      </c>
      <c r="H97" s="134" t="s">
        <v>49</v>
      </c>
      <c r="I97" s="161"/>
      <c r="J97" s="134" t="s">
        <v>44</v>
      </c>
      <c r="K97" s="134" t="s">
        <v>45</v>
      </c>
      <c r="L97" s="134" t="s">
        <v>46</v>
      </c>
      <c r="M97" s="134" t="s">
        <v>47</v>
      </c>
      <c r="N97" s="134" t="s">
        <v>48</v>
      </c>
      <c r="O97" s="134" t="s">
        <v>49</v>
      </c>
      <c r="P97" s="152"/>
      <c r="Q97" s="152"/>
    </row>
    <row r="98" spans="2:17">
      <c r="B98" s="102">
        <v>3</v>
      </c>
      <c r="C98" s="111">
        <v>1.83</v>
      </c>
      <c r="D98" s="111">
        <v>0.65</v>
      </c>
      <c r="E98" s="111">
        <v>0.54</v>
      </c>
      <c r="F98" s="111">
        <v>1.1000000000000001</v>
      </c>
      <c r="G98" s="111">
        <v>8.0399999999999991</v>
      </c>
      <c r="H98" s="111">
        <v>5.13</v>
      </c>
      <c r="I98" s="102">
        <v>3</v>
      </c>
      <c r="J98" s="111">
        <f t="shared" ref="J98:O98" si="32">((C98+0.013)/0.0009)/1000</f>
        <v>2.0477777777777777</v>
      </c>
      <c r="K98" s="111">
        <f t="shared" si="32"/>
        <v>0.73666666666666669</v>
      </c>
      <c r="L98" s="111">
        <f t="shared" si="32"/>
        <v>0.61444444444444446</v>
      </c>
      <c r="M98" s="111">
        <f t="shared" si="32"/>
        <v>1.2366666666666668</v>
      </c>
      <c r="N98" s="111">
        <f t="shared" si="32"/>
        <v>8.9477777777777767</v>
      </c>
      <c r="O98" s="111">
        <f t="shared" si="32"/>
        <v>5.7144444444444442</v>
      </c>
      <c r="P98" s="111">
        <v>1.4999999999999999E-2</v>
      </c>
      <c r="Q98" s="111">
        <v>0.05</v>
      </c>
    </row>
    <row r="99" spans="2:17">
      <c r="B99" s="102">
        <v>7</v>
      </c>
      <c r="C99" s="111">
        <v>0.49</v>
      </c>
      <c r="D99" s="111">
        <v>0.44</v>
      </c>
      <c r="E99" s="111">
        <v>0.68</v>
      </c>
      <c r="F99" s="111">
        <v>0.81</v>
      </c>
      <c r="G99" s="111">
        <v>8.73</v>
      </c>
      <c r="H99" s="111">
        <v>8.9</v>
      </c>
      <c r="I99" s="102">
        <v>7</v>
      </c>
      <c r="J99" s="111">
        <f t="shared" ref="J99:J102" si="33">((C99+0.013)/0.0009)/1000</f>
        <v>0.55888888888888888</v>
      </c>
      <c r="K99" s="111">
        <f t="shared" ref="K99:K102" si="34">((D99+0.013)/0.0009)/1000</f>
        <v>0.50333333333333341</v>
      </c>
      <c r="L99" s="111">
        <f t="shared" ref="L99:L103" si="35">((E99+0.013)/0.0009)/1000</f>
        <v>0.77000000000000013</v>
      </c>
      <c r="M99" s="111">
        <f t="shared" ref="M99:M103" si="36">((F99+0.013)/0.0009)/1000</f>
        <v>0.91444444444444462</v>
      </c>
      <c r="N99" s="111">
        <f t="shared" ref="N99:N101" si="37">((G99+0.013)/0.0009)/1000</f>
        <v>9.714444444444446</v>
      </c>
      <c r="O99" s="111">
        <f t="shared" ref="O99:O102" si="38">((H99+0.013)/0.0009)/1000</f>
        <v>9.9033333333333342</v>
      </c>
      <c r="P99" s="111">
        <v>1.4999999999999999E-2</v>
      </c>
      <c r="Q99" s="111">
        <v>0.05</v>
      </c>
    </row>
    <row r="100" spans="2:17">
      <c r="B100" s="102">
        <v>12</v>
      </c>
      <c r="C100" s="111">
        <v>0.1</v>
      </c>
      <c r="D100" s="111">
        <v>0.8</v>
      </c>
      <c r="E100" s="111">
        <v>0.15</v>
      </c>
      <c r="F100" s="111">
        <v>0.21</v>
      </c>
      <c r="G100" s="111">
        <v>2.14</v>
      </c>
      <c r="H100" s="111">
        <v>0.77</v>
      </c>
      <c r="I100" s="102">
        <v>12</v>
      </c>
      <c r="J100" s="111">
        <f t="shared" si="33"/>
        <v>0.12555555555555556</v>
      </c>
      <c r="K100" s="111">
        <f t="shared" si="34"/>
        <v>0.90333333333333332</v>
      </c>
      <c r="L100" s="111">
        <f t="shared" si="35"/>
        <v>0.18111111111111111</v>
      </c>
      <c r="M100" s="111">
        <f t="shared" si="36"/>
        <v>0.24777777777777779</v>
      </c>
      <c r="N100" s="111">
        <f t="shared" si="37"/>
        <v>2.3922222222222222</v>
      </c>
      <c r="O100" s="111">
        <f t="shared" si="38"/>
        <v>0.87</v>
      </c>
      <c r="P100" s="111">
        <v>1.4999999999999999E-2</v>
      </c>
      <c r="Q100" s="111">
        <v>0.05</v>
      </c>
    </row>
    <row r="101" spans="2:17">
      <c r="B101" s="102">
        <v>24</v>
      </c>
      <c r="C101" s="111">
        <v>0.02</v>
      </c>
      <c r="D101" s="111">
        <v>0.09</v>
      </c>
      <c r="E101" s="111">
        <v>0</v>
      </c>
      <c r="F101" s="111">
        <v>0.02</v>
      </c>
      <c r="G101" s="111">
        <v>0.05</v>
      </c>
      <c r="H101" s="111">
        <v>0.19</v>
      </c>
      <c r="I101" s="102">
        <v>24</v>
      </c>
      <c r="J101" s="111">
        <f t="shared" si="33"/>
        <v>3.6666666666666674E-2</v>
      </c>
      <c r="K101" s="111">
        <f t="shared" si="34"/>
        <v>0.11444444444444445</v>
      </c>
      <c r="L101" s="111"/>
      <c r="M101" s="111">
        <f t="shared" si="36"/>
        <v>3.6666666666666674E-2</v>
      </c>
      <c r="N101" s="111">
        <f t="shared" si="37"/>
        <v>7.0000000000000007E-2</v>
      </c>
      <c r="O101" s="111">
        <f t="shared" si="38"/>
        <v>0.22555555555555556</v>
      </c>
      <c r="P101" s="111">
        <v>1.4999999999999999E-2</v>
      </c>
      <c r="Q101" s="111">
        <v>0.05</v>
      </c>
    </row>
    <row r="102" spans="2:17">
      <c r="B102" s="102">
        <v>30</v>
      </c>
      <c r="C102" s="111">
        <v>7.0000000000000007E-2</v>
      </c>
      <c r="D102" s="111">
        <v>0.05</v>
      </c>
      <c r="E102" s="111">
        <v>0.06</v>
      </c>
      <c r="F102" s="111">
        <v>0.01</v>
      </c>
      <c r="G102" s="111">
        <v>0</v>
      </c>
      <c r="H102" s="111">
        <v>0.23</v>
      </c>
      <c r="I102" s="102">
        <v>30</v>
      </c>
      <c r="J102" s="111">
        <f t="shared" si="33"/>
        <v>9.2222222222222233E-2</v>
      </c>
      <c r="K102" s="111">
        <f t="shared" si="34"/>
        <v>7.0000000000000007E-2</v>
      </c>
      <c r="L102" s="111">
        <f t="shared" si="35"/>
        <v>8.111111111111112E-2</v>
      </c>
      <c r="M102" s="111">
        <f t="shared" si="36"/>
        <v>2.5555555555555557E-2</v>
      </c>
      <c r="N102" s="111"/>
      <c r="O102" s="111">
        <f t="shared" si="38"/>
        <v>0.27000000000000007</v>
      </c>
      <c r="P102" s="111">
        <v>1.4999999999999999E-2</v>
      </c>
      <c r="Q102" s="111">
        <v>0.05</v>
      </c>
    </row>
    <row r="103" spans="2:17">
      <c r="B103" s="102">
        <v>48</v>
      </c>
      <c r="C103" s="111">
        <v>0</v>
      </c>
      <c r="D103" s="111">
        <v>0</v>
      </c>
      <c r="E103" s="111">
        <v>0.01</v>
      </c>
      <c r="F103" s="111">
        <v>1.6E-2</v>
      </c>
      <c r="G103" s="111">
        <v>0</v>
      </c>
      <c r="H103" s="111">
        <v>0</v>
      </c>
      <c r="I103" s="102">
        <v>48</v>
      </c>
      <c r="J103" s="111"/>
      <c r="K103" s="111"/>
      <c r="L103" s="111">
        <f t="shared" si="35"/>
        <v>2.5555555555555557E-2</v>
      </c>
      <c r="M103" s="111">
        <f t="shared" si="36"/>
        <v>3.2222222222222222E-2</v>
      </c>
      <c r="N103" s="111"/>
      <c r="O103" s="111"/>
      <c r="P103" s="111">
        <v>1.4999999999999999E-2</v>
      </c>
      <c r="Q103" s="111">
        <v>0.05</v>
      </c>
    </row>
    <row r="106" spans="2:17">
      <c r="O106">
        <f>(J98+L98+N98)/3</f>
        <v>3.8699999999999997</v>
      </c>
    </row>
  </sheetData>
  <mergeCells count="446">
    <mergeCell ref="B87:B88"/>
    <mergeCell ref="B86:Q86"/>
    <mergeCell ref="I87:I88"/>
    <mergeCell ref="B95:Q95"/>
    <mergeCell ref="C87:H87"/>
    <mergeCell ref="C96:H96"/>
    <mergeCell ref="B96:B97"/>
    <mergeCell ref="J87:O87"/>
    <mergeCell ref="J96:O96"/>
    <mergeCell ref="I96:I97"/>
    <mergeCell ref="Q87:Q88"/>
    <mergeCell ref="P87:P88"/>
    <mergeCell ref="Q96:Q97"/>
    <mergeCell ref="P96:P97"/>
    <mergeCell ref="A1:B2"/>
    <mergeCell ref="C1:H1"/>
    <mergeCell ref="I1:L1"/>
    <mergeCell ref="O1:P2"/>
    <mergeCell ref="Q1:V1"/>
    <mergeCell ref="W1:Z1"/>
    <mergeCell ref="AC1:AD2"/>
    <mergeCell ref="AE1:AJ1"/>
    <mergeCell ref="AK1:AN1"/>
    <mergeCell ref="E3:E5"/>
    <mergeCell ref="H3:H5"/>
    <mergeCell ref="J3:J5"/>
    <mergeCell ref="K3:K5"/>
    <mergeCell ref="L3:L5"/>
    <mergeCell ref="S3:S5"/>
    <mergeCell ref="V3:V5"/>
    <mergeCell ref="H8:H9"/>
    <mergeCell ref="J8:J9"/>
    <mergeCell ref="K8:K9"/>
    <mergeCell ref="L8:L9"/>
    <mergeCell ref="V8:V9"/>
    <mergeCell ref="X8:X9"/>
    <mergeCell ref="AM3:AM5"/>
    <mergeCell ref="AN3:AN5"/>
    <mergeCell ref="H6:H7"/>
    <mergeCell ref="J6:J7"/>
    <mergeCell ref="K6:K7"/>
    <mergeCell ref="L6:L7"/>
    <mergeCell ref="V6:V7"/>
    <mergeCell ref="X6:X7"/>
    <mergeCell ref="Y6:Y7"/>
    <mergeCell ref="Z6:Z7"/>
    <mergeCell ref="X3:X5"/>
    <mergeCell ref="Y3:Y5"/>
    <mergeCell ref="Z3:Z5"/>
    <mergeCell ref="AG3:AG5"/>
    <mergeCell ref="AJ3:AJ5"/>
    <mergeCell ref="AL3:AL5"/>
    <mergeCell ref="Y8:Y9"/>
    <mergeCell ref="Z8:Z9"/>
    <mergeCell ref="AJ8:AJ9"/>
    <mergeCell ref="AL8:AL9"/>
    <mergeCell ref="AM8:AM9"/>
    <mergeCell ref="AN8:AN9"/>
    <mergeCell ref="AJ6:AJ7"/>
    <mergeCell ref="AL6:AL7"/>
    <mergeCell ref="AM6:AM7"/>
    <mergeCell ref="AN6:AN7"/>
    <mergeCell ref="Y10:Y11"/>
    <mergeCell ref="Z10:Z11"/>
    <mergeCell ref="AJ10:AJ11"/>
    <mergeCell ref="AL10:AL11"/>
    <mergeCell ref="AM10:AM11"/>
    <mergeCell ref="AN10:AN11"/>
    <mergeCell ref="H10:H11"/>
    <mergeCell ref="J10:J11"/>
    <mergeCell ref="K10:K11"/>
    <mergeCell ref="L10:L11"/>
    <mergeCell ref="V10:V11"/>
    <mergeCell ref="X10:X11"/>
    <mergeCell ref="Y12:Y13"/>
    <mergeCell ref="Z12:Z13"/>
    <mergeCell ref="AJ12:AJ13"/>
    <mergeCell ref="AL12:AL13"/>
    <mergeCell ref="AM12:AM13"/>
    <mergeCell ref="AN12:AN13"/>
    <mergeCell ref="H12:H13"/>
    <mergeCell ref="J12:J13"/>
    <mergeCell ref="K12:K13"/>
    <mergeCell ref="L12:L13"/>
    <mergeCell ref="V12:V13"/>
    <mergeCell ref="X12:X13"/>
    <mergeCell ref="Y14:Y15"/>
    <mergeCell ref="Z14:Z15"/>
    <mergeCell ref="AJ14:AJ15"/>
    <mergeCell ref="AL14:AL15"/>
    <mergeCell ref="AM14:AM15"/>
    <mergeCell ref="AN14:AN15"/>
    <mergeCell ref="H14:H15"/>
    <mergeCell ref="J14:J15"/>
    <mergeCell ref="K14:K15"/>
    <mergeCell ref="L14:L15"/>
    <mergeCell ref="V14:V15"/>
    <mergeCell ref="X14:X15"/>
    <mergeCell ref="Y16:Y17"/>
    <mergeCell ref="Z16:Z17"/>
    <mergeCell ref="AJ16:AJ17"/>
    <mergeCell ref="AL16:AL17"/>
    <mergeCell ref="AM16:AM17"/>
    <mergeCell ref="AN16:AN17"/>
    <mergeCell ref="H16:H17"/>
    <mergeCell ref="J16:J17"/>
    <mergeCell ref="K16:K17"/>
    <mergeCell ref="L16:L17"/>
    <mergeCell ref="V16:V17"/>
    <mergeCell ref="X16:X17"/>
    <mergeCell ref="AL18:AL19"/>
    <mergeCell ref="AM18:AM19"/>
    <mergeCell ref="AN18:AN19"/>
    <mergeCell ref="H18:H19"/>
    <mergeCell ref="J18:J19"/>
    <mergeCell ref="K18:K19"/>
    <mergeCell ref="L18:L19"/>
    <mergeCell ref="V18:V19"/>
    <mergeCell ref="X18:X19"/>
    <mergeCell ref="A21:B22"/>
    <mergeCell ref="C21:H21"/>
    <mergeCell ref="I21:L21"/>
    <mergeCell ref="O21:P22"/>
    <mergeCell ref="Q21:V21"/>
    <mergeCell ref="W21:Z21"/>
    <mergeCell ref="Y18:Y19"/>
    <mergeCell ref="Z18:Z19"/>
    <mergeCell ref="AJ18:AJ19"/>
    <mergeCell ref="AC21:AD22"/>
    <mergeCell ref="AE21:AJ21"/>
    <mergeCell ref="AK21:AN21"/>
    <mergeCell ref="E23:E25"/>
    <mergeCell ref="H23:H25"/>
    <mergeCell ref="J23:J25"/>
    <mergeCell ref="K23:K25"/>
    <mergeCell ref="L23:L25"/>
    <mergeCell ref="S23:S25"/>
    <mergeCell ref="V23:V25"/>
    <mergeCell ref="H28:H29"/>
    <mergeCell ref="J28:J29"/>
    <mergeCell ref="K28:K29"/>
    <mergeCell ref="L28:L29"/>
    <mergeCell ref="V28:V29"/>
    <mergeCell ref="X28:X29"/>
    <mergeCell ref="AM23:AM25"/>
    <mergeCell ref="AN23:AN25"/>
    <mergeCell ref="H26:H27"/>
    <mergeCell ref="J26:J27"/>
    <mergeCell ref="K26:K27"/>
    <mergeCell ref="L26:L27"/>
    <mergeCell ref="V26:V27"/>
    <mergeCell ref="X26:X27"/>
    <mergeCell ref="Y26:Y27"/>
    <mergeCell ref="Z26:Z27"/>
    <mergeCell ref="X23:X25"/>
    <mergeCell ref="Y23:Y25"/>
    <mergeCell ref="Z23:Z25"/>
    <mergeCell ref="AG23:AG25"/>
    <mergeCell ref="AJ23:AJ25"/>
    <mergeCell ref="AL23:AL25"/>
    <mergeCell ref="Y28:Y29"/>
    <mergeCell ref="Z28:Z29"/>
    <mergeCell ref="AJ28:AJ29"/>
    <mergeCell ref="AL28:AL29"/>
    <mergeCell ref="AM28:AM29"/>
    <mergeCell ref="AN28:AN29"/>
    <mergeCell ref="AJ26:AJ27"/>
    <mergeCell ref="AL26:AL27"/>
    <mergeCell ref="AM26:AM27"/>
    <mergeCell ref="AN26:AN27"/>
    <mergeCell ref="Y30:Y31"/>
    <mergeCell ref="Z30:Z31"/>
    <mergeCell ref="AJ30:AJ31"/>
    <mergeCell ref="AL30:AL31"/>
    <mergeCell ref="AM30:AM31"/>
    <mergeCell ref="AN30:AN31"/>
    <mergeCell ref="H30:H31"/>
    <mergeCell ref="J30:J31"/>
    <mergeCell ref="K30:K31"/>
    <mergeCell ref="L30:L31"/>
    <mergeCell ref="V30:V31"/>
    <mergeCell ref="X30:X31"/>
    <mergeCell ref="Y32:Y33"/>
    <mergeCell ref="Z32:Z33"/>
    <mergeCell ref="AJ32:AJ33"/>
    <mergeCell ref="AL32:AL33"/>
    <mergeCell ref="AM32:AM33"/>
    <mergeCell ref="AN32:AN33"/>
    <mergeCell ref="H32:H33"/>
    <mergeCell ref="J32:J33"/>
    <mergeCell ref="K32:K33"/>
    <mergeCell ref="L32:L33"/>
    <mergeCell ref="V32:V33"/>
    <mergeCell ref="X32:X33"/>
    <mergeCell ref="Y34:Y35"/>
    <mergeCell ref="Z34:Z35"/>
    <mergeCell ref="AJ34:AJ35"/>
    <mergeCell ref="AL34:AL35"/>
    <mergeCell ref="AM34:AM35"/>
    <mergeCell ref="AN34:AN35"/>
    <mergeCell ref="H34:H35"/>
    <mergeCell ref="J34:J35"/>
    <mergeCell ref="K34:K35"/>
    <mergeCell ref="L34:L35"/>
    <mergeCell ref="V34:V35"/>
    <mergeCell ref="X34:X35"/>
    <mergeCell ref="Y36:Y37"/>
    <mergeCell ref="Z36:Z37"/>
    <mergeCell ref="AJ36:AJ37"/>
    <mergeCell ref="AL36:AL37"/>
    <mergeCell ref="AM36:AM37"/>
    <mergeCell ref="AN36:AN37"/>
    <mergeCell ref="H36:H37"/>
    <mergeCell ref="J36:J37"/>
    <mergeCell ref="K36:K37"/>
    <mergeCell ref="L36:L37"/>
    <mergeCell ref="V36:V37"/>
    <mergeCell ref="X36:X37"/>
    <mergeCell ref="AL38:AL39"/>
    <mergeCell ref="AM38:AM39"/>
    <mergeCell ref="AN38:AN39"/>
    <mergeCell ref="H38:H39"/>
    <mergeCell ref="J38:J39"/>
    <mergeCell ref="K38:K39"/>
    <mergeCell ref="L38:L39"/>
    <mergeCell ref="V38:V39"/>
    <mergeCell ref="X38:X39"/>
    <mergeCell ref="A43:B44"/>
    <mergeCell ref="C43:H43"/>
    <mergeCell ref="I43:L43"/>
    <mergeCell ref="O43:P44"/>
    <mergeCell ref="Q43:V43"/>
    <mergeCell ref="W43:Z43"/>
    <mergeCell ref="Y38:Y39"/>
    <mergeCell ref="Z38:Z39"/>
    <mergeCell ref="AJ38:AJ39"/>
    <mergeCell ref="AC43:AD44"/>
    <mergeCell ref="AE43:AJ43"/>
    <mergeCell ref="AK43:AN43"/>
    <mergeCell ref="E45:E47"/>
    <mergeCell ref="H45:H47"/>
    <mergeCell ref="J45:J47"/>
    <mergeCell ref="K45:K47"/>
    <mergeCell ref="L45:L47"/>
    <mergeCell ref="S45:S47"/>
    <mergeCell ref="V45:V47"/>
    <mergeCell ref="H50:H51"/>
    <mergeCell ref="J50:J51"/>
    <mergeCell ref="K50:K51"/>
    <mergeCell ref="L50:L51"/>
    <mergeCell ref="V50:V51"/>
    <mergeCell ref="X50:X51"/>
    <mergeCell ref="AM45:AM47"/>
    <mergeCell ref="AN45:AN47"/>
    <mergeCell ref="H48:H49"/>
    <mergeCell ref="J48:J49"/>
    <mergeCell ref="K48:K49"/>
    <mergeCell ref="L48:L49"/>
    <mergeCell ref="V48:V49"/>
    <mergeCell ref="X48:X49"/>
    <mergeCell ref="Y48:Y49"/>
    <mergeCell ref="Z48:Z49"/>
    <mergeCell ref="X45:X47"/>
    <mergeCell ref="Y45:Y47"/>
    <mergeCell ref="Z45:Z47"/>
    <mergeCell ref="AG45:AG47"/>
    <mergeCell ref="AJ45:AJ47"/>
    <mergeCell ref="AL45:AL47"/>
    <mergeCell ref="Y50:Y51"/>
    <mergeCell ref="Z50:Z51"/>
    <mergeCell ref="AJ50:AJ51"/>
    <mergeCell ref="AL50:AL51"/>
    <mergeCell ref="AM50:AM51"/>
    <mergeCell ref="AN50:AN51"/>
    <mergeCell ref="AJ48:AJ49"/>
    <mergeCell ref="AL48:AL49"/>
    <mergeCell ref="AM48:AM49"/>
    <mergeCell ref="AN48:AN49"/>
    <mergeCell ref="Y52:Y53"/>
    <mergeCell ref="Z52:Z53"/>
    <mergeCell ref="AJ52:AJ53"/>
    <mergeCell ref="AL52:AL53"/>
    <mergeCell ref="AM52:AM53"/>
    <mergeCell ref="AN52:AN53"/>
    <mergeCell ref="H52:H53"/>
    <mergeCell ref="J52:J53"/>
    <mergeCell ref="K52:K53"/>
    <mergeCell ref="L52:L53"/>
    <mergeCell ref="V52:V53"/>
    <mergeCell ref="X52:X53"/>
    <mergeCell ref="Y54:Y55"/>
    <mergeCell ref="Z54:Z55"/>
    <mergeCell ref="AJ54:AJ55"/>
    <mergeCell ref="AL54:AL55"/>
    <mergeCell ref="AM54:AM55"/>
    <mergeCell ref="AN54:AN55"/>
    <mergeCell ref="H54:H55"/>
    <mergeCell ref="J54:J55"/>
    <mergeCell ref="K54:K55"/>
    <mergeCell ref="L54:L55"/>
    <mergeCell ref="V54:V55"/>
    <mergeCell ref="X54:X55"/>
    <mergeCell ref="Y56:Y57"/>
    <mergeCell ref="Z56:Z57"/>
    <mergeCell ref="AJ56:AJ57"/>
    <mergeCell ref="AL56:AL57"/>
    <mergeCell ref="AM56:AM57"/>
    <mergeCell ref="AN56:AN57"/>
    <mergeCell ref="H56:H57"/>
    <mergeCell ref="J56:J57"/>
    <mergeCell ref="K56:K57"/>
    <mergeCell ref="L56:L57"/>
    <mergeCell ref="V56:V57"/>
    <mergeCell ref="X56:X57"/>
    <mergeCell ref="Y58:Y59"/>
    <mergeCell ref="Z58:Z59"/>
    <mergeCell ref="AJ58:AJ59"/>
    <mergeCell ref="AL58:AL59"/>
    <mergeCell ref="AM58:AM59"/>
    <mergeCell ref="AN58:AN59"/>
    <mergeCell ref="H58:H59"/>
    <mergeCell ref="J58:J59"/>
    <mergeCell ref="K58:K59"/>
    <mergeCell ref="L58:L59"/>
    <mergeCell ref="V58:V59"/>
    <mergeCell ref="X58:X59"/>
    <mergeCell ref="AL60:AL61"/>
    <mergeCell ref="AM60:AM61"/>
    <mergeCell ref="AN60:AN61"/>
    <mergeCell ref="H60:H61"/>
    <mergeCell ref="J60:J61"/>
    <mergeCell ref="K60:K61"/>
    <mergeCell ref="L60:L61"/>
    <mergeCell ref="V60:V61"/>
    <mergeCell ref="X60:X61"/>
    <mergeCell ref="A63:B64"/>
    <mergeCell ref="C63:H63"/>
    <mergeCell ref="I63:L63"/>
    <mergeCell ref="O63:P64"/>
    <mergeCell ref="Q63:V63"/>
    <mergeCell ref="W63:Z63"/>
    <mergeCell ref="Y60:Y61"/>
    <mergeCell ref="Z60:Z61"/>
    <mergeCell ref="AJ60:AJ61"/>
    <mergeCell ref="AC63:AD64"/>
    <mergeCell ref="AE63:AJ63"/>
    <mergeCell ref="AK63:AN63"/>
    <mergeCell ref="E65:E67"/>
    <mergeCell ref="H65:H67"/>
    <mergeCell ref="J65:J67"/>
    <mergeCell ref="K65:K67"/>
    <mergeCell ref="L65:L67"/>
    <mergeCell ref="S65:S67"/>
    <mergeCell ref="V65:V67"/>
    <mergeCell ref="H70:H71"/>
    <mergeCell ref="J70:J71"/>
    <mergeCell ref="K70:K71"/>
    <mergeCell ref="L70:L71"/>
    <mergeCell ref="V70:V71"/>
    <mergeCell ref="X70:X71"/>
    <mergeCell ref="AM65:AM67"/>
    <mergeCell ref="AN65:AN67"/>
    <mergeCell ref="H68:H69"/>
    <mergeCell ref="J68:J69"/>
    <mergeCell ref="K68:K69"/>
    <mergeCell ref="L68:L69"/>
    <mergeCell ref="V68:V69"/>
    <mergeCell ref="X68:X69"/>
    <mergeCell ref="Y68:Y69"/>
    <mergeCell ref="Z68:Z69"/>
    <mergeCell ref="X65:X67"/>
    <mergeCell ref="Y65:Y67"/>
    <mergeCell ref="Z65:Z67"/>
    <mergeCell ref="AG65:AG67"/>
    <mergeCell ref="AJ65:AJ67"/>
    <mergeCell ref="AL65:AL67"/>
    <mergeCell ref="Y70:Y71"/>
    <mergeCell ref="Z70:Z71"/>
    <mergeCell ref="AJ70:AJ71"/>
    <mergeCell ref="AL70:AL71"/>
    <mergeCell ref="AM70:AM71"/>
    <mergeCell ref="AN70:AN71"/>
    <mergeCell ref="AJ68:AJ69"/>
    <mergeCell ref="AL68:AL69"/>
    <mergeCell ref="AM68:AM69"/>
    <mergeCell ref="AN68:AN69"/>
    <mergeCell ref="Y72:Y73"/>
    <mergeCell ref="Z72:Z73"/>
    <mergeCell ref="AJ72:AJ73"/>
    <mergeCell ref="AL72:AL73"/>
    <mergeCell ref="AM72:AM73"/>
    <mergeCell ref="AN72:AN73"/>
    <mergeCell ref="H72:H73"/>
    <mergeCell ref="J72:J73"/>
    <mergeCell ref="K72:K73"/>
    <mergeCell ref="L72:L73"/>
    <mergeCell ref="V72:V73"/>
    <mergeCell ref="X72:X73"/>
    <mergeCell ref="Y74:Y75"/>
    <mergeCell ref="Z74:Z75"/>
    <mergeCell ref="AJ74:AJ75"/>
    <mergeCell ref="AL74:AL75"/>
    <mergeCell ref="AM74:AM75"/>
    <mergeCell ref="AN74:AN75"/>
    <mergeCell ref="H74:H75"/>
    <mergeCell ref="J74:J75"/>
    <mergeCell ref="K74:K75"/>
    <mergeCell ref="L74:L75"/>
    <mergeCell ref="V74:V75"/>
    <mergeCell ref="X74:X75"/>
    <mergeCell ref="Y76:Y77"/>
    <mergeCell ref="Z76:Z77"/>
    <mergeCell ref="AJ76:AJ77"/>
    <mergeCell ref="AL76:AL77"/>
    <mergeCell ref="AM76:AM77"/>
    <mergeCell ref="AN76:AN77"/>
    <mergeCell ref="H76:H77"/>
    <mergeCell ref="J76:J77"/>
    <mergeCell ref="K76:K77"/>
    <mergeCell ref="L76:L77"/>
    <mergeCell ref="V76:V77"/>
    <mergeCell ref="X76:X77"/>
    <mergeCell ref="Y78:Y79"/>
    <mergeCell ref="Z78:Z79"/>
    <mergeCell ref="AJ78:AJ79"/>
    <mergeCell ref="AL78:AL79"/>
    <mergeCell ref="AM78:AM79"/>
    <mergeCell ref="AN78:AN79"/>
    <mergeCell ref="H78:H79"/>
    <mergeCell ref="J78:J79"/>
    <mergeCell ref="K78:K79"/>
    <mergeCell ref="L78:L79"/>
    <mergeCell ref="V78:V79"/>
    <mergeCell ref="X78:X79"/>
    <mergeCell ref="Y80:Y81"/>
    <mergeCell ref="Z80:Z81"/>
    <mergeCell ref="AJ80:AJ81"/>
    <mergeCell ref="AL80:AL81"/>
    <mergeCell ref="AM80:AM81"/>
    <mergeCell ref="AN80:AN81"/>
    <mergeCell ref="H80:H81"/>
    <mergeCell ref="J80:J81"/>
    <mergeCell ref="K80:K81"/>
    <mergeCell ref="L80:L81"/>
    <mergeCell ref="V80:V81"/>
    <mergeCell ref="X80:X81"/>
  </mergeCells>
  <phoneticPr fontId="5" type="noConversion"/>
  <conditionalFormatting sqref="F6">
    <cfRule type="cellIs" dxfId="85" priority="84" operator="lessThan">
      <formula>$M$3</formula>
    </cfRule>
  </conditionalFormatting>
  <conditionalFormatting sqref="F8">
    <cfRule type="cellIs" dxfId="84" priority="83" operator="lessThan">
      <formula>$M$3</formula>
    </cfRule>
  </conditionalFormatting>
  <conditionalFormatting sqref="F10">
    <cfRule type="cellIs" dxfId="83" priority="82" operator="lessThan">
      <formula>$M$3</formula>
    </cfRule>
  </conditionalFormatting>
  <conditionalFormatting sqref="F12">
    <cfRule type="cellIs" dxfId="82" priority="81" operator="lessThan">
      <formula>$M$3</formula>
    </cfRule>
  </conditionalFormatting>
  <conditionalFormatting sqref="F14">
    <cfRule type="cellIs" dxfId="81" priority="80" operator="lessThan">
      <formula>$M$3</formula>
    </cfRule>
  </conditionalFormatting>
  <conditionalFormatting sqref="F16">
    <cfRule type="cellIs" dxfId="80" priority="79" operator="lessThan">
      <formula>$M$3</formula>
    </cfRule>
  </conditionalFormatting>
  <conditionalFormatting sqref="F18">
    <cfRule type="cellIs" dxfId="79" priority="78" operator="lessThan">
      <formula>$M$3</formula>
    </cfRule>
  </conditionalFormatting>
  <conditionalFormatting sqref="F26">
    <cfRule type="cellIs" dxfId="78" priority="77" operator="lessThan">
      <formula>$M$3</formula>
    </cfRule>
  </conditionalFormatting>
  <conditionalFormatting sqref="F28">
    <cfRule type="cellIs" dxfId="77" priority="76" operator="lessThan">
      <formula>$M$3</formula>
    </cfRule>
  </conditionalFormatting>
  <conditionalFormatting sqref="F30">
    <cfRule type="cellIs" dxfId="76" priority="75" operator="lessThan">
      <formula>$M$3</formula>
    </cfRule>
  </conditionalFormatting>
  <conditionalFormatting sqref="F32">
    <cfRule type="cellIs" dxfId="75" priority="74" operator="lessThan">
      <formula>$M$3</formula>
    </cfRule>
  </conditionalFormatting>
  <conditionalFormatting sqref="F34">
    <cfRule type="cellIs" dxfId="74" priority="73" operator="lessThan">
      <formula>$M$3</formula>
    </cfRule>
  </conditionalFormatting>
  <conditionalFormatting sqref="F36">
    <cfRule type="cellIs" dxfId="73" priority="72" operator="lessThan">
      <formula>$M$3</formula>
    </cfRule>
  </conditionalFormatting>
  <conditionalFormatting sqref="F38">
    <cfRule type="cellIs" dxfId="72" priority="71" operator="lessThan">
      <formula>$M$3</formula>
    </cfRule>
  </conditionalFormatting>
  <conditionalFormatting sqref="T6">
    <cfRule type="cellIs" dxfId="71" priority="70" operator="lessThan">
      <formula>$M$3</formula>
    </cfRule>
  </conditionalFormatting>
  <conditionalFormatting sqref="T8">
    <cfRule type="cellIs" dxfId="70" priority="69" operator="lessThan">
      <formula>$M$3</formula>
    </cfRule>
  </conditionalFormatting>
  <conditionalFormatting sqref="T10">
    <cfRule type="cellIs" dxfId="69" priority="68" operator="lessThan">
      <formula>$M$3</formula>
    </cfRule>
  </conditionalFormatting>
  <conditionalFormatting sqref="T12">
    <cfRule type="cellIs" dxfId="68" priority="67" operator="lessThan">
      <formula>$M$3</formula>
    </cfRule>
  </conditionalFormatting>
  <conditionalFormatting sqref="T14">
    <cfRule type="cellIs" dxfId="67" priority="66" operator="lessThan">
      <formula>$M$3</formula>
    </cfRule>
  </conditionalFormatting>
  <conditionalFormatting sqref="T16">
    <cfRule type="cellIs" dxfId="66" priority="65" operator="lessThan">
      <formula>$M$3</formula>
    </cfRule>
  </conditionalFormatting>
  <conditionalFormatting sqref="T18">
    <cfRule type="cellIs" dxfId="65" priority="64" operator="lessThan">
      <formula>$M$3</formula>
    </cfRule>
  </conditionalFormatting>
  <conditionalFormatting sqref="T26">
    <cfRule type="cellIs" dxfId="64" priority="63" operator="lessThan">
      <formula>$M$3</formula>
    </cfRule>
  </conditionalFormatting>
  <conditionalFormatting sqref="T28">
    <cfRule type="cellIs" dxfId="63" priority="62" operator="lessThan">
      <formula>$M$3</formula>
    </cfRule>
  </conditionalFormatting>
  <conditionalFormatting sqref="T30">
    <cfRule type="cellIs" dxfId="62" priority="61" operator="lessThan">
      <formula>$M$3</formula>
    </cfRule>
  </conditionalFormatting>
  <conditionalFormatting sqref="T32">
    <cfRule type="cellIs" dxfId="61" priority="60" operator="lessThan">
      <formula>$M$3</formula>
    </cfRule>
  </conditionalFormatting>
  <conditionalFormatting sqref="T34">
    <cfRule type="cellIs" dxfId="60" priority="59" operator="lessThan">
      <formula>$M$3</formula>
    </cfRule>
  </conditionalFormatting>
  <conditionalFormatting sqref="T36">
    <cfRule type="cellIs" dxfId="59" priority="58" operator="lessThan">
      <formula>$M$3</formula>
    </cfRule>
  </conditionalFormatting>
  <conditionalFormatting sqref="T38">
    <cfRule type="cellIs" dxfId="58" priority="57" operator="lessThan">
      <formula>$M$3</formula>
    </cfRule>
  </conditionalFormatting>
  <conditionalFormatting sqref="AH6">
    <cfRule type="cellIs" dxfId="57" priority="56" operator="lessThan">
      <formula>$M$3</formula>
    </cfRule>
  </conditionalFormatting>
  <conditionalFormatting sqref="AH8">
    <cfRule type="cellIs" dxfId="56" priority="55" operator="lessThan">
      <formula>$M$3</formula>
    </cfRule>
  </conditionalFormatting>
  <conditionalFormatting sqref="AH10">
    <cfRule type="cellIs" dxfId="55" priority="54" operator="lessThan">
      <formula>$M$3</formula>
    </cfRule>
  </conditionalFormatting>
  <conditionalFormatting sqref="AH12">
    <cfRule type="cellIs" dxfId="54" priority="53" operator="lessThan">
      <formula>$M$3</formula>
    </cfRule>
  </conditionalFormatting>
  <conditionalFormatting sqref="AH14">
    <cfRule type="cellIs" dxfId="53" priority="52" operator="lessThan">
      <formula>$M$3</formula>
    </cfRule>
  </conditionalFormatting>
  <conditionalFormatting sqref="AH16">
    <cfRule type="cellIs" dxfId="52" priority="51" operator="lessThan">
      <formula>$M$3</formula>
    </cfRule>
  </conditionalFormatting>
  <conditionalFormatting sqref="AH18">
    <cfRule type="cellIs" dxfId="51" priority="50" operator="lessThan">
      <formula>$M$3</formula>
    </cfRule>
  </conditionalFormatting>
  <conditionalFormatting sqref="AH26">
    <cfRule type="cellIs" dxfId="50" priority="49" operator="lessThan">
      <formula>$M$3</formula>
    </cfRule>
  </conditionalFormatting>
  <conditionalFormatting sqref="AH28">
    <cfRule type="cellIs" dxfId="49" priority="48" operator="lessThan">
      <formula>$M$3</formula>
    </cfRule>
  </conditionalFormatting>
  <conditionalFormatting sqref="AH30">
    <cfRule type="cellIs" dxfId="48" priority="47" operator="lessThan">
      <formula>$M$3</formula>
    </cfRule>
  </conditionalFormatting>
  <conditionalFormatting sqref="AH32">
    <cfRule type="cellIs" dxfId="47" priority="46" operator="lessThan">
      <formula>$M$3</formula>
    </cfRule>
  </conditionalFormatting>
  <conditionalFormatting sqref="AH34">
    <cfRule type="cellIs" dxfId="46" priority="45" operator="lessThan">
      <formula>$M$3</formula>
    </cfRule>
  </conditionalFormatting>
  <conditionalFormatting sqref="AH36">
    <cfRule type="cellIs" dxfId="45" priority="44" operator="lessThan">
      <formula>$M$3</formula>
    </cfRule>
  </conditionalFormatting>
  <conditionalFormatting sqref="AH38">
    <cfRule type="cellIs" dxfId="44" priority="43" operator="lessThan">
      <formula>$M$3</formula>
    </cfRule>
  </conditionalFormatting>
  <conditionalFormatting sqref="F48">
    <cfRule type="cellIs" dxfId="43" priority="42" operator="lessThan">
      <formula>$M$3</formula>
    </cfRule>
  </conditionalFormatting>
  <conditionalFormatting sqref="F50">
    <cfRule type="cellIs" dxfId="42" priority="41" operator="lessThan">
      <formula>$M$3</formula>
    </cfRule>
  </conditionalFormatting>
  <conditionalFormatting sqref="F52">
    <cfRule type="cellIs" dxfId="41" priority="40" operator="lessThan">
      <formula>$M$3</formula>
    </cfRule>
  </conditionalFormatting>
  <conditionalFormatting sqref="F54">
    <cfRule type="cellIs" dxfId="40" priority="39" operator="lessThan">
      <formula>$M$3</formula>
    </cfRule>
  </conditionalFormatting>
  <conditionalFormatting sqref="F56">
    <cfRule type="cellIs" dxfId="39" priority="38" operator="lessThan">
      <formula>$M$3</formula>
    </cfRule>
  </conditionalFormatting>
  <conditionalFormatting sqref="F58">
    <cfRule type="cellIs" dxfId="38" priority="37" operator="lessThan">
      <formula>$M$3</formula>
    </cfRule>
  </conditionalFormatting>
  <conditionalFormatting sqref="F60">
    <cfRule type="cellIs" dxfId="37" priority="36" operator="lessThan">
      <formula>$M$3</formula>
    </cfRule>
  </conditionalFormatting>
  <conditionalFormatting sqref="F68">
    <cfRule type="cellIs" dxfId="36" priority="35" operator="lessThan">
      <formula>$M$3</formula>
    </cfRule>
  </conditionalFormatting>
  <conditionalFormatting sqref="F70">
    <cfRule type="cellIs" dxfId="35" priority="34" operator="lessThan">
      <formula>$M$3</formula>
    </cfRule>
  </conditionalFormatting>
  <conditionalFormatting sqref="F72">
    <cfRule type="cellIs" dxfId="34" priority="33" operator="lessThan">
      <formula>$M$3</formula>
    </cfRule>
  </conditionalFormatting>
  <conditionalFormatting sqref="F74">
    <cfRule type="cellIs" dxfId="33" priority="32" operator="lessThan">
      <formula>$M$3</formula>
    </cfRule>
  </conditionalFormatting>
  <conditionalFormatting sqref="F76">
    <cfRule type="cellIs" dxfId="32" priority="31" operator="lessThan">
      <formula>$M$3</formula>
    </cfRule>
  </conditionalFormatting>
  <conditionalFormatting sqref="F78">
    <cfRule type="cellIs" dxfId="31" priority="30" operator="lessThan">
      <formula>$M$3</formula>
    </cfRule>
  </conditionalFormatting>
  <conditionalFormatting sqref="F80">
    <cfRule type="cellIs" dxfId="30" priority="29" operator="lessThan">
      <formula>$M$3</formula>
    </cfRule>
  </conditionalFormatting>
  <conditionalFormatting sqref="T48">
    <cfRule type="cellIs" dxfId="29" priority="28" operator="lessThan">
      <formula>$M$3</formula>
    </cfRule>
  </conditionalFormatting>
  <conditionalFormatting sqref="T50">
    <cfRule type="cellIs" dxfId="28" priority="27" operator="lessThan">
      <formula>$M$3</formula>
    </cfRule>
  </conditionalFormatting>
  <conditionalFormatting sqref="T52">
    <cfRule type="cellIs" dxfId="27" priority="26" operator="lessThan">
      <formula>$M$3</formula>
    </cfRule>
  </conditionalFormatting>
  <conditionalFormatting sqref="T54">
    <cfRule type="cellIs" dxfId="26" priority="25" operator="lessThan">
      <formula>$M$3</formula>
    </cfRule>
  </conditionalFormatting>
  <conditionalFormatting sqref="T56">
    <cfRule type="cellIs" dxfId="25" priority="24" operator="lessThan">
      <formula>$M$3</formula>
    </cfRule>
  </conditionalFormatting>
  <conditionalFormatting sqref="T58">
    <cfRule type="cellIs" dxfId="24" priority="23" operator="lessThan">
      <formula>$M$3</formula>
    </cfRule>
  </conditionalFormatting>
  <conditionalFormatting sqref="T60">
    <cfRule type="cellIs" dxfId="23" priority="22" operator="lessThan">
      <formula>$M$3</formula>
    </cfRule>
  </conditionalFormatting>
  <conditionalFormatting sqref="T68">
    <cfRule type="cellIs" dxfId="22" priority="21" operator="lessThan">
      <formula>$M$3</formula>
    </cfRule>
  </conditionalFormatting>
  <conditionalFormatting sqref="T70">
    <cfRule type="cellIs" dxfId="21" priority="20" operator="lessThan">
      <formula>$M$3</formula>
    </cfRule>
  </conditionalFormatting>
  <conditionalFormatting sqref="T72">
    <cfRule type="cellIs" dxfId="20" priority="19" operator="lessThan">
      <formula>$M$3</formula>
    </cfRule>
  </conditionalFormatting>
  <conditionalFormatting sqref="T74">
    <cfRule type="cellIs" dxfId="19" priority="18" operator="lessThan">
      <formula>$M$3</formula>
    </cfRule>
  </conditionalFormatting>
  <conditionalFormatting sqref="T76">
    <cfRule type="cellIs" dxfId="18" priority="17" operator="lessThan">
      <formula>$M$3</formula>
    </cfRule>
  </conditionalFormatting>
  <conditionalFormatting sqref="T78">
    <cfRule type="cellIs" dxfId="17" priority="16" operator="lessThan">
      <formula>$M$3</formula>
    </cfRule>
  </conditionalFormatting>
  <conditionalFormatting sqref="T80">
    <cfRule type="cellIs" dxfId="16" priority="15" operator="lessThan">
      <formula>$M$3</formula>
    </cfRule>
  </conditionalFormatting>
  <conditionalFormatting sqref="AH48">
    <cfRule type="cellIs" dxfId="15" priority="14" operator="lessThan">
      <formula>$M$3</formula>
    </cfRule>
  </conditionalFormatting>
  <conditionalFormatting sqref="AH50">
    <cfRule type="cellIs" dxfId="14" priority="13" operator="lessThan">
      <formula>$M$3</formula>
    </cfRule>
  </conditionalFormatting>
  <conditionalFormatting sqref="AH52">
    <cfRule type="cellIs" dxfId="13" priority="12" operator="lessThan">
      <formula>$M$3</formula>
    </cfRule>
  </conditionalFormatting>
  <conditionalFormatting sqref="AH54">
    <cfRule type="cellIs" dxfId="12" priority="11" operator="lessThan">
      <formula>$M$3</formula>
    </cfRule>
  </conditionalFormatting>
  <conditionalFormatting sqref="AH56">
    <cfRule type="cellIs" dxfId="11" priority="10" operator="lessThan">
      <formula>$M$3</formula>
    </cfRule>
  </conditionalFormatting>
  <conditionalFormatting sqref="AH58">
    <cfRule type="cellIs" dxfId="10" priority="9" operator="lessThan">
      <formula>$M$3</formula>
    </cfRule>
  </conditionalFormatting>
  <conditionalFormatting sqref="AH60">
    <cfRule type="cellIs" dxfId="9" priority="8" operator="lessThan">
      <formula>$M$3</formula>
    </cfRule>
  </conditionalFormatting>
  <conditionalFormatting sqref="AH68">
    <cfRule type="cellIs" dxfId="8" priority="7" operator="lessThan">
      <formula>$M$3</formula>
    </cfRule>
  </conditionalFormatting>
  <conditionalFormatting sqref="AH70">
    <cfRule type="cellIs" dxfId="7" priority="6" operator="lessThan">
      <formula>$M$3</formula>
    </cfRule>
  </conditionalFormatting>
  <conditionalFormatting sqref="AH72">
    <cfRule type="cellIs" dxfId="6" priority="5" operator="lessThan">
      <formula>$M$3</formula>
    </cfRule>
  </conditionalFormatting>
  <conditionalFormatting sqref="AH74">
    <cfRule type="cellIs" dxfId="5" priority="4" operator="lessThan">
      <formula>$M$3</formula>
    </cfRule>
  </conditionalFormatting>
  <conditionalFormatting sqref="AH76">
    <cfRule type="cellIs" dxfId="4" priority="3" operator="lessThan">
      <formula>$M$3</formula>
    </cfRule>
  </conditionalFormatting>
  <conditionalFormatting sqref="AH78">
    <cfRule type="cellIs" dxfId="3" priority="2" operator="lessThan">
      <formula>$M$3</formula>
    </cfRule>
  </conditionalFormatting>
  <conditionalFormatting sqref="AH80">
    <cfRule type="cellIs" dxfId="2" priority="1" operator="lessThan">
      <formula>$M$3</formula>
    </cfRule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B778B-68B7-4203-9835-51DF75B0BA80}">
  <dimension ref="A1:AC61"/>
  <sheetViews>
    <sheetView topLeftCell="R1" zoomScale="40" zoomScaleNormal="40" workbookViewId="0">
      <selection activeCell="Y53" sqref="Y52:Y53"/>
    </sheetView>
  </sheetViews>
  <sheetFormatPr defaultRowHeight="15"/>
  <cols>
    <col min="1" max="1" width="10.28515625" bestFit="1" customWidth="1"/>
    <col min="2" max="2" width="10.7109375" bestFit="1" customWidth="1"/>
    <col min="3" max="3" width="16.42578125" bestFit="1" customWidth="1"/>
    <col min="4" max="4" width="18.42578125" bestFit="1" customWidth="1"/>
    <col min="5" max="5" width="15.140625" bestFit="1" customWidth="1"/>
    <col min="6" max="6" width="8.42578125" bestFit="1" customWidth="1"/>
    <col min="7" max="7" width="6.42578125" bestFit="1" customWidth="1"/>
    <col min="8" max="8" width="7.7109375" bestFit="1" customWidth="1"/>
    <col min="9" max="9" width="16.42578125" bestFit="1" customWidth="1"/>
    <col min="10" max="10" width="11.42578125" bestFit="1" customWidth="1"/>
    <col min="11" max="11" width="18.140625" bestFit="1" customWidth="1"/>
    <col min="12" max="12" width="6.42578125" bestFit="1" customWidth="1"/>
    <col min="14" max="14" width="22.42578125" bestFit="1" customWidth="1"/>
    <col min="15" max="15" width="25.28515625" bestFit="1" customWidth="1"/>
    <col min="16" max="16" width="9.7109375" bestFit="1" customWidth="1"/>
    <col min="17" max="19" width="16" bestFit="1" customWidth="1"/>
    <col min="20" max="20" width="18.85546875" bestFit="1" customWidth="1"/>
    <col min="21" max="21" width="8.140625" bestFit="1" customWidth="1"/>
    <col min="22" max="22" width="16.5703125" bestFit="1" customWidth="1"/>
    <col min="23" max="23" width="21.42578125" bestFit="1" customWidth="1"/>
    <col min="24" max="24" width="19.85546875" bestFit="1" customWidth="1"/>
  </cols>
  <sheetData>
    <row r="1" spans="1:25">
      <c r="A1" s="180"/>
      <c r="B1" s="180"/>
      <c r="C1" s="181" t="s">
        <v>4</v>
      </c>
      <c r="D1" s="181"/>
      <c r="E1" s="181"/>
      <c r="F1" s="181"/>
      <c r="G1" s="181"/>
      <c r="H1" s="181"/>
      <c r="I1" s="181" t="s">
        <v>11</v>
      </c>
      <c r="J1" s="181"/>
      <c r="K1" s="181"/>
      <c r="L1" s="181"/>
      <c r="N1" s="204" t="s">
        <v>85</v>
      </c>
      <c r="O1" s="204"/>
      <c r="P1" s="204"/>
      <c r="Q1" s="204"/>
      <c r="R1" s="204"/>
      <c r="S1" s="204"/>
      <c r="T1" s="204"/>
      <c r="U1" s="204"/>
      <c r="V1" s="204"/>
      <c r="W1" s="204"/>
      <c r="X1" s="204"/>
      <c r="Y1" s="141"/>
    </row>
    <row r="2" spans="1:25" ht="90">
      <c r="A2" s="180"/>
      <c r="B2" s="180"/>
      <c r="C2" s="75" t="s">
        <v>12</v>
      </c>
      <c r="D2" s="74" t="s">
        <v>13</v>
      </c>
      <c r="E2" s="74" t="s">
        <v>14</v>
      </c>
      <c r="F2" s="31" t="s">
        <v>15</v>
      </c>
      <c r="G2" s="32" t="s">
        <v>8</v>
      </c>
      <c r="H2" s="33" t="s">
        <v>16</v>
      </c>
      <c r="I2" s="75" t="s">
        <v>12</v>
      </c>
      <c r="J2" s="74" t="s">
        <v>7</v>
      </c>
      <c r="K2" s="74" t="s">
        <v>17</v>
      </c>
      <c r="L2" s="75" t="s">
        <v>16</v>
      </c>
      <c r="N2" s="203" t="s">
        <v>99</v>
      </c>
      <c r="O2" s="203" t="s">
        <v>86</v>
      </c>
      <c r="P2" s="203" t="s">
        <v>6</v>
      </c>
      <c r="Q2" s="203"/>
      <c r="R2" s="203" t="s">
        <v>100</v>
      </c>
      <c r="S2" s="203"/>
      <c r="T2" s="203" t="s">
        <v>62</v>
      </c>
      <c r="U2" s="203" t="s">
        <v>41</v>
      </c>
      <c r="V2" s="203" t="s">
        <v>42</v>
      </c>
      <c r="W2" s="203" t="s">
        <v>101</v>
      </c>
      <c r="X2" s="201" t="s">
        <v>102</v>
      </c>
    </row>
    <row r="3" spans="1:25">
      <c r="A3" s="68" t="s">
        <v>18</v>
      </c>
      <c r="B3" s="68" t="s">
        <v>19</v>
      </c>
      <c r="C3" s="75">
        <v>0</v>
      </c>
      <c r="D3" s="35">
        <f>C3/I3</f>
        <v>0</v>
      </c>
      <c r="E3" s="179">
        <f>AVERAGE(D3:D5)</f>
        <v>0</v>
      </c>
      <c r="F3" s="74">
        <f>E3-E3</f>
        <v>0</v>
      </c>
      <c r="G3" s="32">
        <f>STDEV(D3:D5)</f>
        <v>0</v>
      </c>
      <c r="H3" s="178" t="e">
        <f>G3/E3</f>
        <v>#DIV/0!</v>
      </c>
      <c r="I3" s="75">
        <v>226000</v>
      </c>
      <c r="J3" s="179">
        <f>AVERAGE(I3:I5)</f>
        <v>364466.66666666669</v>
      </c>
      <c r="K3" s="179">
        <f>STDEV(I3:I5)</f>
        <v>409262.08391852444</v>
      </c>
      <c r="L3" s="178">
        <f>K3/J3</f>
        <v>1.1229067603398328</v>
      </c>
      <c r="N3" s="203"/>
      <c r="O3" s="203"/>
      <c r="P3" s="142" t="s">
        <v>60</v>
      </c>
      <c r="Q3" s="142" t="s">
        <v>61</v>
      </c>
      <c r="R3" s="142" t="s">
        <v>60</v>
      </c>
      <c r="S3" s="142" t="s">
        <v>61</v>
      </c>
      <c r="T3" s="203"/>
      <c r="U3" s="203"/>
      <c r="V3" s="203"/>
      <c r="W3" s="203"/>
      <c r="X3" s="202"/>
    </row>
    <row r="4" spans="1:25">
      <c r="A4" s="68">
        <v>0</v>
      </c>
      <c r="B4" s="68" t="s">
        <v>20</v>
      </c>
      <c r="C4" s="75">
        <v>0</v>
      </c>
      <c r="D4" s="35">
        <f t="shared" ref="D4:D19" si="0">C4/I4</f>
        <v>0</v>
      </c>
      <c r="E4" s="179"/>
      <c r="F4" s="74"/>
      <c r="G4" s="32"/>
      <c r="H4" s="178"/>
      <c r="I4" s="75">
        <v>825000</v>
      </c>
      <c r="J4" s="179"/>
      <c r="K4" s="179"/>
      <c r="L4" s="178"/>
      <c r="N4" s="205" t="s">
        <v>64</v>
      </c>
      <c r="O4" s="143">
        <v>8</v>
      </c>
      <c r="P4" s="144">
        <v>21.14</v>
      </c>
      <c r="Q4" s="144">
        <v>10.87</v>
      </c>
      <c r="R4" s="144">
        <f>((P4+0.013)/0.0009)/1000</f>
        <v>23.503333333333337</v>
      </c>
      <c r="S4" s="144">
        <f>((Q4+0.013)/0.0009)/1000</f>
        <v>12.092222222222221</v>
      </c>
      <c r="T4" s="144">
        <v>0.09</v>
      </c>
      <c r="U4" s="144">
        <v>1.4999999999999999E-2</v>
      </c>
      <c r="V4" s="144">
        <v>0.05</v>
      </c>
      <c r="W4" s="143">
        <v>6.9</v>
      </c>
      <c r="X4" s="143">
        <v>83</v>
      </c>
    </row>
    <row r="5" spans="1:25">
      <c r="A5" s="68"/>
      <c r="B5" s="68" t="s">
        <v>21</v>
      </c>
      <c r="C5" s="75">
        <v>0</v>
      </c>
      <c r="D5" s="35">
        <f t="shared" si="0"/>
        <v>0</v>
      </c>
      <c r="E5" s="179"/>
      <c r="F5" s="74"/>
      <c r="G5" s="32"/>
      <c r="H5" s="178"/>
      <c r="I5" s="75">
        <v>42400</v>
      </c>
      <c r="J5" s="179"/>
      <c r="K5" s="179"/>
      <c r="L5" s="178"/>
      <c r="N5" s="205"/>
      <c r="O5" s="143">
        <v>9</v>
      </c>
      <c r="P5" s="144">
        <v>2.84</v>
      </c>
      <c r="Q5" s="144">
        <v>1.1599999999999999</v>
      </c>
      <c r="R5" s="144">
        <f t="shared" ref="R5:R29" si="1">((P5+0.013)/0.0009)/1000</f>
        <v>3.17</v>
      </c>
      <c r="S5" s="144">
        <f t="shared" ref="S5:S28" si="2">((Q5+0.013)/0.0009)/1000</f>
        <v>1.3033333333333332</v>
      </c>
      <c r="T5" s="144">
        <v>0.09</v>
      </c>
      <c r="U5" s="144">
        <v>1.4999999999999999E-2</v>
      </c>
      <c r="V5" s="144">
        <v>0.05</v>
      </c>
      <c r="W5" s="143">
        <v>6.9</v>
      </c>
      <c r="X5" s="143">
        <v>83</v>
      </c>
    </row>
    <row r="6" spans="1:25">
      <c r="A6" s="68" t="s">
        <v>34</v>
      </c>
      <c r="B6" s="68" t="s">
        <v>19</v>
      </c>
      <c r="C6" s="75">
        <v>953000</v>
      </c>
      <c r="D6" s="35">
        <f t="shared" si="0"/>
        <v>2.8447761194029852</v>
      </c>
      <c r="E6" s="74">
        <f>D6-$E$3</f>
        <v>2.8447761194029852</v>
      </c>
      <c r="F6" s="36">
        <f>AVERAGE(E6:E7)</f>
        <v>2.0005591511469203</v>
      </c>
      <c r="G6" s="32">
        <f>STDEV(E6:E7)</f>
        <v>1.193903086093224</v>
      </c>
      <c r="H6" s="194">
        <f t="shared" ref="H6:H18" si="3">G6/F6</f>
        <v>0.59678469662282141</v>
      </c>
      <c r="I6" s="75">
        <v>335000</v>
      </c>
      <c r="J6" s="37">
        <f>AVERAGE(I6:I8)</f>
        <v>1571333.3333333333</v>
      </c>
      <c r="K6" s="196">
        <f>STDEV(I6:I8)</f>
        <v>2137928.9822941581</v>
      </c>
      <c r="L6" s="194">
        <f>K6/J6</f>
        <v>1.3605827210187684</v>
      </c>
      <c r="N6" s="205"/>
      <c r="O6" s="143">
        <v>25</v>
      </c>
      <c r="P6" s="144">
        <v>0.94</v>
      </c>
      <c r="Q6" s="144">
        <v>0.56999999999999995</v>
      </c>
      <c r="R6" s="144">
        <f t="shared" si="1"/>
        <v>1.058888888888889</v>
      </c>
      <c r="S6" s="144">
        <f t="shared" si="2"/>
        <v>0.64777777777777767</v>
      </c>
      <c r="T6" s="144">
        <v>0.09</v>
      </c>
      <c r="U6" s="144">
        <v>1.4999999999999999E-2</v>
      </c>
      <c r="V6" s="144">
        <v>0.05</v>
      </c>
      <c r="W6" s="143">
        <v>6.9</v>
      </c>
      <c r="X6" s="143">
        <v>83</v>
      </c>
    </row>
    <row r="7" spans="1:25">
      <c r="A7" s="68"/>
      <c r="B7" s="68" t="s">
        <v>20</v>
      </c>
      <c r="C7" s="75">
        <v>392000</v>
      </c>
      <c r="D7" s="35">
        <f t="shared" si="0"/>
        <v>1.1563421828908556</v>
      </c>
      <c r="E7" s="74">
        <f>D7-$E$3</f>
        <v>1.1563421828908556</v>
      </c>
      <c r="F7" s="74"/>
      <c r="G7" s="32"/>
      <c r="H7" s="195"/>
      <c r="I7" s="75">
        <v>339000</v>
      </c>
      <c r="J7" s="74"/>
      <c r="K7" s="197"/>
      <c r="L7" s="195"/>
      <c r="N7" s="205" t="s">
        <v>63</v>
      </c>
      <c r="O7" s="143">
        <v>1</v>
      </c>
      <c r="P7" s="144">
        <v>4.8099999999999996</v>
      </c>
      <c r="Q7" s="144">
        <v>4.41</v>
      </c>
      <c r="R7" s="144">
        <f t="shared" si="1"/>
        <v>5.358888888888889</v>
      </c>
      <c r="S7" s="144">
        <f t="shared" si="2"/>
        <v>4.9144444444444444</v>
      </c>
      <c r="T7" s="144">
        <v>0.09</v>
      </c>
      <c r="U7" s="144">
        <v>1.4999999999999999E-2</v>
      </c>
      <c r="V7" s="144">
        <v>0.05</v>
      </c>
      <c r="W7" s="143">
        <v>6.9</v>
      </c>
      <c r="X7" s="143">
        <v>83</v>
      </c>
    </row>
    <row r="8" spans="1:25">
      <c r="A8" s="68" t="s">
        <v>35</v>
      </c>
      <c r="B8" s="68" t="s">
        <v>19</v>
      </c>
      <c r="C8" s="75">
        <v>2390000</v>
      </c>
      <c r="D8" s="35">
        <f t="shared" si="0"/>
        <v>0.59158415841584155</v>
      </c>
      <c r="E8" s="74">
        <f t="shared" ref="E8:E19" si="4">D8-$E$3</f>
        <v>0.59158415841584155</v>
      </c>
      <c r="F8" s="36">
        <f>AVERAGE(E8:E9)</f>
        <v>0.77231141622449528</v>
      </c>
      <c r="G8" s="32">
        <f>STDEV(E8:E9)</f>
        <v>0.25558693908349728</v>
      </c>
      <c r="H8" s="194">
        <f t="shared" si="3"/>
        <v>0.3309376680367539</v>
      </c>
      <c r="I8" s="75">
        <v>4040000</v>
      </c>
      <c r="J8" s="37">
        <f>AVERAGE(I8:I10)</f>
        <v>1493873.3333333333</v>
      </c>
      <c r="K8" s="196">
        <f>STDEV(I8:I10)</f>
        <v>2215680.9897034667</v>
      </c>
      <c r="L8" s="194">
        <f>K8/J8</f>
        <v>1.4831786204788449</v>
      </c>
      <c r="N8" s="205"/>
      <c r="O8" s="143">
        <v>2</v>
      </c>
      <c r="P8" s="144">
        <v>12.07</v>
      </c>
      <c r="Q8" s="144">
        <v>13.96</v>
      </c>
      <c r="R8" s="144">
        <f t="shared" si="1"/>
        <v>13.425555555555556</v>
      </c>
      <c r="S8" s="144">
        <f t="shared" si="2"/>
        <v>15.525555555555556</v>
      </c>
      <c r="T8" s="144">
        <v>0.09</v>
      </c>
      <c r="U8" s="144">
        <v>1.4999999999999999E-2</v>
      </c>
      <c r="V8" s="144">
        <v>0.05</v>
      </c>
      <c r="W8" s="143">
        <v>6.9</v>
      </c>
      <c r="X8" s="143">
        <v>83</v>
      </c>
    </row>
    <row r="9" spans="1:25">
      <c r="A9" s="68"/>
      <c r="B9" s="68" t="s">
        <v>20</v>
      </c>
      <c r="C9" s="75">
        <v>3450</v>
      </c>
      <c r="D9" s="35">
        <f t="shared" si="0"/>
        <v>0.95303867403314912</v>
      </c>
      <c r="E9" s="74">
        <f t="shared" si="4"/>
        <v>0.95303867403314912</v>
      </c>
      <c r="F9" s="74"/>
      <c r="G9" s="32"/>
      <c r="H9" s="195"/>
      <c r="I9" s="75">
        <v>3620</v>
      </c>
      <c r="J9" s="74"/>
      <c r="K9" s="197"/>
      <c r="L9" s="195"/>
      <c r="N9" s="205"/>
      <c r="O9" s="143">
        <v>3</v>
      </c>
      <c r="P9" s="144">
        <v>15.17</v>
      </c>
      <c r="Q9" s="144">
        <v>45.75</v>
      </c>
      <c r="R9" s="144">
        <f t="shared" si="1"/>
        <v>16.87</v>
      </c>
      <c r="S9" s="144">
        <f t="shared" si="2"/>
        <v>50.847777777777772</v>
      </c>
      <c r="T9" s="144">
        <v>0.09</v>
      </c>
      <c r="U9" s="144">
        <v>1.4999999999999999E-2</v>
      </c>
      <c r="V9" s="144">
        <v>0.05</v>
      </c>
      <c r="W9" s="143">
        <v>6.9</v>
      </c>
      <c r="X9" s="143">
        <v>83</v>
      </c>
    </row>
    <row r="10" spans="1:25">
      <c r="A10" s="68" t="s">
        <v>36</v>
      </c>
      <c r="B10" s="68" t="s">
        <v>19</v>
      </c>
      <c r="C10" s="75">
        <v>133000</v>
      </c>
      <c r="D10" s="35">
        <f t="shared" si="0"/>
        <v>0.30365296803652969</v>
      </c>
      <c r="E10" s="74">
        <f t="shared" si="4"/>
        <v>0.30365296803652969</v>
      </c>
      <c r="F10" s="36">
        <f>AVERAGE(E10:E11)</f>
        <v>0.82324052267543679</v>
      </c>
      <c r="G10" s="32">
        <f>STDEV(E10:E11)</f>
        <v>0.73480776661061398</v>
      </c>
      <c r="H10" s="194">
        <f t="shared" si="3"/>
        <v>0.8925796852450526</v>
      </c>
      <c r="I10" s="75">
        <v>438000</v>
      </c>
      <c r="J10" s="37">
        <f>AVERAGE(I10:I12)</f>
        <v>3451400</v>
      </c>
      <c r="K10" s="37">
        <f>STDEV(I10:I12)</f>
        <v>5526829.4961939976</v>
      </c>
      <c r="L10" s="194">
        <f>K10/J10</f>
        <v>1.6013297491435352</v>
      </c>
      <c r="N10" s="205"/>
      <c r="O10" s="143">
        <v>4</v>
      </c>
      <c r="P10" s="144">
        <v>45.18</v>
      </c>
      <c r="Q10" s="144">
        <v>14.73</v>
      </c>
      <c r="R10" s="144">
        <f t="shared" si="1"/>
        <v>50.214444444444446</v>
      </c>
      <c r="S10" s="144">
        <f t="shared" si="2"/>
        <v>16.38111111111111</v>
      </c>
      <c r="T10" s="144">
        <v>0.09</v>
      </c>
      <c r="U10" s="144">
        <v>1.4999999999999999E-2</v>
      </c>
      <c r="V10" s="144">
        <v>0.05</v>
      </c>
      <c r="W10" s="143">
        <v>6.9</v>
      </c>
      <c r="X10" s="143">
        <v>83</v>
      </c>
    </row>
    <row r="11" spans="1:25">
      <c r="A11" s="68"/>
      <c r="B11" s="68" t="s">
        <v>20</v>
      </c>
      <c r="C11" s="75">
        <v>13200000</v>
      </c>
      <c r="D11" s="35">
        <f t="shared" si="0"/>
        <v>1.3428280773143439</v>
      </c>
      <c r="E11" s="74">
        <f t="shared" si="4"/>
        <v>1.3428280773143439</v>
      </c>
      <c r="F11" s="74"/>
      <c r="G11" s="32"/>
      <c r="H11" s="195"/>
      <c r="I11" s="75">
        <v>9830000</v>
      </c>
      <c r="J11" s="74"/>
      <c r="K11" s="74"/>
      <c r="L11" s="195"/>
      <c r="N11" s="205"/>
      <c r="O11" s="143">
        <v>5</v>
      </c>
      <c r="P11" s="144">
        <v>17.920000000000002</v>
      </c>
      <c r="Q11" s="144">
        <v>14.32</v>
      </c>
      <c r="R11" s="144">
        <f t="shared" si="1"/>
        <v>19.925555555555558</v>
      </c>
      <c r="S11" s="144">
        <f t="shared" si="2"/>
        <v>15.925555555555556</v>
      </c>
      <c r="T11" s="144">
        <v>0.09</v>
      </c>
      <c r="U11" s="144">
        <v>1.4999999999999999E-2</v>
      </c>
      <c r="V11" s="144">
        <v>0.05</v>
      </c>
      <c r="W11" s="143">
        <v>6.9</v>
      </c>
      <c r="X11" s="143">
        <v>83</v>
      </c>
    </row>
    <row r="12" spans="1:25">
      <c r="A12" s="68" t="s">
        <v>37</v>
      </c>
      <c r="B12" s="68" t="s">
        <v>19</v>
      </c>
      <c r="C12" s="75">
        <v>95300</v>
      </c>
      <c r="D12" s="35">
        <f t="shared" si="0"/>
        <v>1.105568445475638</v>
      </c>
      <c r="E12" s="74">
        <f t="shared" si="4"/>
        <v>1.105568445475638</v>
      </c>
      <c r="F12" s="36">
        <f>AVERAGE(E12:E13)</f>
        <v>1.7187035052490298</v>
      </c>
      <c r="G12" s="32">
        <f>STDEV(E12:E13)</f>
        <v>0.86710391709796919</v>
      </c>
      <c r="H12" s="194">
        <f t="shared" si="3"/>
        <v>0.50451047225410239</v>
      </c>
      <c r="I12" s="75">
        <v>86200</v>
      </c>
      <c r="J12" s="37">
        <f>AVERAGE(I12:I14)</f>
        <v>2268733.3333333335</v>
      </c>
      <c r="K12" s="37">
        <f>STDEV(I12:I14)</f>
        <v>2186913.0785957938</v>
      </c>
      <c r="L12" s="194">
        <f>K12/J12</f>
        <v>0.96393571093817121</v>
      </c>
      <c r="N12" s="205"/>
      <c r="O12" s="143">
        <v>6</v>
      </c>
      <c r="P12" s="144">
        <v>46.78</v>
      </c>
      <c r="Q12" s="144">
        <v>61.06</v>
      </c>
      <c r="R12" s="144">
        <f t="shared" si="1"/>
        <v>51.992222222222225</v>
      </c>
      <c r="S12" s="144">
        <f t="shared" si="2"/>
        <v>67.858888888888885</v>
      </c>
      <c r="T12" s="144">
        <v>0.09</v>
      </c>
      <c r="U12" s="144">
        <v>1.4999999999999999E-2</v>
      </c>
      <c r="V12" s="144">
        <v>0.05</v>
      </c>
      <c r="W12" s="143">
        <v>6.9</v>
      </c>
      <c r="X12" s="143">
        <v>83</v>
      </c>
    </row>
    <row r="13" spans="1:25">
      <c r="A13" s="68"/>
      <c r="B13" s="68" t="s">
        <v>20</v>
      </c>
      <c r="C13" s="75">
        <v>10400000</v>
      </c>
      <c r="D13" s="35">
        <f t="shared" si="0"/>
        <v>2.3318385650224216</v>
      </c>
      <c r="E13" s="74">
        <f t="shared" si="4"/>
        <v>2.3318385650224216</v>
      </c>
      <c r="F13" s="74"/>
      <c r="G13" s="32"/>
      <c r="H13" s="195"/>
      <c r="I13" s="75">
        <v>4460000</v>
      </c>
      <c r="J13" s="74"/>
      <c r="K13" s="74"/>
      <c r="L13" s="195"/>
      <c r="N13" s="205"/>
      <c r="O13" s="143">
        <v>7</v>
      </c>
      <c r="P13" s="144">
        <v>1.48</v>
      </c>
      <c r="Q13" s="144">
        <v>1.19</v>
      </c>
      <c r="R13" s="144">
        <f t="shared" si="1"/>
        <v>1.6588888888888889</v>
      </c>
      <c r="S13" s="144">
        <f t="shared" si="2"/>
        <v>1.3366666666666664</v>
      </c>
      <c r="T13" s="144">
        <v>0.09</v>
      </c>
      <c r="U13" s="144">
        <v>1.4999999999999999E-2</v>
      </c>
      <c r="V13" s="144">
        <v>0.05</v>
      </c>
      <c r="W13" s="143">
        <v>6.9</v>
      </c>
      <c r="X13" s="143">
        <v>83</v>
      </c>
    </row>
    <row r="14" spans="1:25">
      <c r="A14" s="68" t="s">
        <v>38</v>
      </c>
      <c r="B14" s="68" t="s">
        <v>19</v>
      </c>
      <c r="C14" s="75">
        <v>1480000</v>
      </c>
      <c r="D14" s="35">
        <f t="shared" si="0"/>
        <v>0.65486725663716816</v>
      </c>
      <c r="E14" s="74">
        <f t="shared" si="4"/>
        <v>0.65486725663716816</v>
      </c>
      <c r="F14" s="36">
        <f>AVERAGE(E14:E15)</f>
        <v>1.2068399362963207</v>
      </c>
      <c r="G14" s="32">
        <f>STDEV(E14:E15)</f>
        <v>0.78060724963339301</v>
      </c>
      <c r="H14" s="194">
        <f t="shared" si="3"/>
        <v>0.64681920622299249</v>
      </c>
      <c r="I14" s="75">
        <v>2260000</v>
      </c>
      <c r="J14" s="37">
        <f>AVERAGE(I14:I16)</f>
        <v>3150000</v>
      </c>
      <c r="K14" s="37">
        <f>STDEV(I14:I16)</f>
        <v>1953484.0669941488</v>
      </c>
      <c r="L14" s="194">
        <f>K14/J14</f>
        <v>0.62015367206163452</v>
      </c>
      <c r="N14" s="205"/>
      <c r="O14" s="143">
        <v>10</v>
      </c>
      <c r="P14" s="144">
        <v>0.59</v>
      </c>
      <c r="Q14" s="144">
        <v>0.95</v>
      </c>
      <c r="R14" s="144">
        <f t="shared" si="1"/>
        <v>0.67</v>
      </c>
      <c r="S14" s="144">
        <f t="shared" si="2"/>
        <v>1.07</v>
      </c>
      <c r="T14" s="144">
        <v>0.09</v>
      </c>
      <c r="U14" s="144">
        <v>1.4999999999999999E-2</v>
      </c>
      <c r="V14" s="144">
        <v>0.05</v>
      </c>
      <c r="W14" s="143">
        <v>6.9</v>
      </c>
      <c r="X14" s="143">
        <v>83</v>
      </c>
    </row>
    <row r="15" spans="1:25">
      <c r="A15" s="68"/>
      <c r="B15" s="68" t="s">
        <v>20</v>
      </c>
      <c r="C15" s="75">
        <v>9480000</v>
      </c>
      <c r="D15" s="35">
        <f t="shared" si="0"/>
        <v>1.7588126159554731</v>
      </c>
      <c r="E15" s="74">
        <f t="shared" si="4"/>
        <v>1.7588126159554731</v>
      </c>
      <c r="F15" s="74"/>
      <c r="G15" s="32"/>
      <c r="H15" s="195"/>
      <c r="I15" s="75">
        <v>5390000</v>
      </c>
      <c r="J15" s="74"/>
      <c r="K15" s="74"/>
      <c r="L15" s="195"/>
      <c r="N15" s="205"/>
      <c r="O15" s="143">
        <v>11</v>
      </c>
      <c r="P15" s="144">
        <v>0.3</v>
      </c>
      <c r="Q15" s="144">
        <v>1.34</v>
      </c>
      <c r="R15" s="144">
        <f t="shared" si="1"/>
        <v>0.3477777777777778</v>
      </c>
      <c r="S15" s="144">
        <f t="shared" si="2"/>
        <v>1.5033333333333332</v>
      </c>
      <c r="T15" s="144">
        <v>0.09</v>
      </c>
      <c r="U15" s="144">
        <v>1.4999999999999999E-2</v>
      </c>
      <c r="V15" s="144">
        <v>0.05</v>
      </c>
      <c r="W15" s="143">
        <v>6.9</v>
      </c>
      <c r="X15" s="143">
        <v>83</v>
      </c>
    </row>
    <row r="16" spans="1:25">
      <c r="A16" s="68" t="s">
        <v>39</v>
      </c>
      <c r="B16" s="68" t="s">
        <v>19</v>
      </c>
      <c r="C16" s="75">
        <v>1190000</v>
      </c>
      <c r="D16" s="35">
        <f t="shared" si="0"/>
        <v>0.66111111111111109</v>
      </c>
      <c r="E16" s="74">
        <f t="shared" si="4"/>
        <v>0.66111111111111109</v>
      </c>
      <c r="F16" s="36">
        <f>AVERAGE(E16:E17)</f>
        <v>0.68386785839467223</v>
      </c>
      <c r="G16" s="32">
        <f>STDEV(E16:E17)</f>
        <v>3.2182900643909336E-2</v>
      </c>
      <c r="H16" s="194">
        <f t="shared" si="3"/>
        <v>4.7060115852580416E-2</v>
      </c>
      <c r="I16" s="75">
        <v>1800000</v>
      </c>
      <c r="J16" s="37">
        <f>AVERAGE(I16:I18)</f>
        <v>2763333.3333333335</v>
      </c>
      <c r="K16" s="37">
        <f>STDEV(I16:I18)</f>
        <v>837635.56116806192</v>
      </c>
      <c r="L16" s="194">
        <f>K16/J16</f>
        <v>0.30312505229242287</v>
      </c>
      <c r="N16" s="205"/>
      <c r="O16" s="143">
        <v>12</v>
      </c>
      <c r="P16" s="144">
        <v>1.1100000000000001</v>
      </c>
      <c r="Q16" s="144">
        <v>2.33</v>
      </c>
      <c r="R16" s="144">
        <f t="shared" si="1"/>
        <v>1.2477777777777779</v>
      </c>
      <c r="S16" s="144">
        <f t="shared" si="2"/>
        <v>2.6033333333333335</v>
      </c>
      <c r="T16" s="144">
        <v>0.09</v>
      </c>
      <c r="U16" s="144">
        <v>1.4999999999999999E-2</v>
      </c>
      <c r="V16" s="144">
        <v>0.05</v>
      </c>
      <c r="W16" s="143">
        <v>6.9</v>
      </c>
      <c r="X16" s="143">
        <v>83</v>
      </c>
    </row>
    <row r="17" spans="1:24">
      <c r="A17" s="68"/>
      <c r="B17" s="68" t="s">
        <v>20</v>
      </c>
      <c r="C17" s="75">
        <v>2240000</v>
      </c>
      <c r="D17" s="35">
        <f t="shared" si="0"/>
        <v>0.70662460567823349</v>
      </c>
      <c r="E17" s="74">
        <f t="shared" si="4"/>
        <v>0.70662460567823349</v>
      </c>
      <c r="F17" s="74"/>
      <c r="G17" s="32"/>
      <c r="H17" s="195"/>
      <c r="I17" s="75">
        <v>3170000</v>
      </c>
      <c r="J17" s="74"/>
      <c r="K17" s="74"/>
      <c r="L17" s="195"/>
      <c r="N17" s="205"/>
      <c r="O17" s="143">
        <v>13</v>
      </c>
      <c r="P17" s="144">
        <v>0.65</v>
      </c>
      <c r="Q17" s="144">
        <v>1.76</v>
      </c>
      <c r="R17" s="144">
        <f t="shared" si="1"/>
        <v>0.73666666666666669</v>
      </c>
      <c r="S17" s="144">
        <f t="shared" si="2"/>
        <v>1.97</v>
      </c>
      <c r="T17" s="144">
        <v>0.09</v>
      </c>
      <c r="U17" s="144">
        <v>1.4999999999999999E-2</v>
      </c>
      <c r="V17" s="144">
        <v>0.05</v>
      </c>
      <c r="W17" s="143">
        <v>6.9</v>
      </c>
      <c r="X17" s="143">
        <v>83</v>
      </c>
    </row>
    <row r="18" spans="1:24">
      <c r="A18" s="68" t="s">
        <v>40</v>
      </c>
      <c r="B18" s="68" t="s">
        <v>19</v>
      </c>
      <c r="C18" s="75">
        <v>70200000</v>
      </c>
      <c r="D18" s="35">
        <f t="shared" si="0"/>
        <v>21.14457831325301</v>
      </c>
      <c r="E18" s="74">
        <f t="shared" si="4"/>
        <v>21.14457831325301</v>
      </c>
      <c r="F18" s="36">
        <f>AVERAGE(E18:E19)</f>
        <v>16.006751601398229</v>
      </c>
      <c r="G18" s="32">
        <f>STDEV(E18:E19)</f>
        <v>7.2659842170277953</v>
      </c>
      <c r="H18" s="194">
        <f t="shared" si="3"/>
        <v>0.45393246537249282</v>
      </c>
      <c r="I18" s="75">
        <v>3320000</v>
      </c>
      <c r="J18" s="37">
        <f>AVERAGE(I18:I20)</f>
        <v>5055000</v>
      </c>
      <c r="K18" s="37">
        <f>STDEV(I18:I20)</f>
        <v>2453660.5307173198</v>
      </c>
      <c r="L18" s="194">
        <f>K18/J18</f>
        <v>0.48539278550293169</v>
      </c>
      <c r="N18" s="205"/>
      <c r="O18" s="143">
        <v>14</v>
      </c>
      <c r="P18" s="144">
        <v>5.56</v>
      </c>
      <c r="Q18" s="144">
        <v>15.45</v>
      </c>
      <c r="R18" s="144">
        <f t="shared" si="1"/>
        <v>6.1922222222222221</v>
      </c>
      <c r="S18" s="144">
        <f t="shared" si="2"/>
        <v>17.181111111111111</v>
      </c>
      <c r="T18" s="144">
        <v>0.09</v>
      </c>
      <c r="U18" s="144">
        <v>1.4999999999999999E-2</v>
      </c>
      <c r="V18" s="144">
        <v>0.05</v>
      </c>
      <c r="W18" s="143">
        <v>6.9</v>
      </c>
      <c r="X18" s="143">
        <v>83</v>
      </c>
    </row>
    <row r="19" spans="1:24">
      <c r="A19" s="68"/>
      <c r="B19" s="68" t="s">
        <v>20</v>
      </c>
      <c r="C19" s="75">
        <v>73800000</v>
      </c>
      <c r="D19" s="35">
        <f t="shared" si="0"/>
        <v>10.868924889543447</v>
      </c>
      <c r="E19" s="74">
        <f t="shared" si="4"/>
        <v>10.868924889543447</v>
      </c>
      <c r="F19" s="74"/>
      <c r="G19" s="32"/>
      <c r="H19" s="195"/>
      <c r="I19" s="75">
        <v>6790000</v>
      </c>
      <c r="J19" s="74"/>
      <c r="K19" s="74"/>
      <c r="L19" s="195"/>
      <c r="N19" s="205"/>
      <c r="O19" s="143">
        <v>15</v>
      </c>
      <c r="P19" s="144">
        <v>5.71</v>
      </c>
      <c r="Q19" s="144">
        <v>3.62</v>
      </c>
      <c r="R19" s="144">
        <f t="shared" si="1"/>
        <v>6.358888888888889</v>
      </c>
      <c r="S19" s="144">
        <f t="shared" si="2"/>
        <v>4.0366666666666671</v>
      </c>
      <c r="T19" s="144">
        <v>0.09</v>
      </c>
      <c r="U19" s="144">
        <v>1.4999999999999999E-2</v>
      </c>
      <c r="V19" s="144">
        <v>0.05</v>
      </c>
      <c r="W19" s="143">
        <v>6.9</v>
      </c>
      <c r="X19" s="143">
        <v>83</v>
      </c>
    </row>
    <row r="20" spans="1:24">
      <c r="N20" s="205"/>
      <c r="O20" s="143">
        <v>16</v>
      </c>
      <c r="P20" s="144">
        <v>1.77</v>
      </c>
      <c r="Q20" s="144">
        <v>2.14</v>
      </c>
      <c r="R20" s="144">
        <f t="shared" si="1"/>
        <v>1.981111111111111</v>
      </c>
      <c r="S20" s="144">
        <f t="shared" si="2"/>
        <v>2.3922222222222222</v>
      </c>
      <c r="T20" s="144">
        <v>0.09</v>
      </c>
      <c r="U20" s="144">
        <v>1.4999999999999999E-2</v>
      </c>
      <c r="V20" s="144">
        <v>0.05</v>
      </c>
      <c r="W20" s="143">
        <v>6.9</v>
      </c>
      <c r="X20" s="143">
        <v>83</v>
      </c>
    </row>
    <row r="21" spans="1:24">
      <c r="A21" s="180"/>
      <c r="B21" s="180"/>
      <c r="C21" s="183" t="s">
        <v>1</v>
      </c>
      <c r="D21" s="183"/>
      <c r="E21" s="183"/>
      <c r="F21" s="183"/>
      <c r="G21" s="183"/>
      <c r="H21" s="183"/>
      <c r="I21" s="183" t="s">
        <v>24</v>
      </c>
      <c r="J21" s="183"/>
      <c r="K21" s="183"/>
      <c r="L21" s="183"/>
      <c r="N21" s="205"/>
      <c r="O21" s="143">
        <v>17</v>
      </c>
      <c r="P21" s="144">
        <v>44.8</v>
      </c>
      <c r="Q21" s="144">
        <v>42.53</v>
      </c>
      <c r="R21" s="144">
        <f t="shared" si="1"/>
        <v>49.792222222222222</v>
      </c>
      <c r="S21" s="144">
        <f t="shared" si="2"/>
        <v>47.27</v>
      </c>
      <c r="T21" s="144">
        <v>0.09</v>
      </c>
      <c r="U21" s="144">
        <v>1.4999999999999999E-2</v>
      </c>
      <c r="V21" s="144">
        <v>0.05</v>
      </c>
      <c r="W21" s="143">
        <v>6.9</v>
      </c>
      <c r="X21" s="143">
        <v>83</v>
      </c>
    </row>
    <row r="22" spans="1:24" ht="90">
      <c r="A22" s="180"/>
      <c r="B22" s="180"/>
      <c r="C22" s="70" t="s">
        <v>12</v>
      </c>
      <c r="D22" s="71" t="s">
        <v>13</v>
      </c>
      <c r="E22" s="71" t="s">
        <v>14</v>
      </c>
      <c r="F22" s="44" t="s">
        <v>15</v>
      </c>
      <c r="G22" s="45" t="s">
        <v>8</v>
      </c>
      <c r="H22" s="46" t="s">
        <v>16</v>
      </c>
      <c r="I22" s="70" t="s">
        <v>12</v>
      </c>
      <c r="J22" s="71" t="s">
        <v>7</v>
      </c>
      <c r="K22" s="71" t="s">
        <v>17</v>
      </c>
      <c r="L22" s="70" t="s">
        <v>16</v>
      </c>
      <c r="N22" s="205"/>
      <c r="O22" s="143">
        <v>18</v>
      </c>
      <c r="P22" s="144">
        <v>30.67</v>
      </c>
      <c r="Q22" s="144">
        <v>6.11</v>
      </c>
      <c r="R22" s="144">
        <f t="shared" si="1"/>
        <v>34.092222222222226</v>
      </c>
      <c r="S22" s="144">
        <f t="shared" si="2"/>
        <v>6.8033333333333337</v>
      </c>
      <c r="T22" s="144">
        <v>0.09</v>
      </c>
      <c r="U22" s="144">
        <v>1.4999999999999999E-2</v>
      </c>
      <c r="V22" s="144">
        <v>0.05</v>
      </c>
      <c r="W22" s="143">
        <v>6.9</v>
      </c>
      <c r="X22" s="143">
        <v>83</v>
      </c>
    </row>
    <row r="23" spans="1:24">
      <c r="A23" s="68" t="s">
        <v>18</v>
      </c>
      <c r="B23" s="68" t="s">
        <v>19</v>
      </c>
      <c r="C23" s="70">
        <v>0</v>
      </c>
      <c r="D23" s="47">
        <f>C23/I23</f>
        <v>0</v>
      </c>
      <c r="E23" s="186">
        <f>AVERAGE(D23:D25)</f>
        <v>0</v>
      </c>
      <c r="F23" s="71">
        <f>E23-E23</f>
        <v>0</v>
      </c>
      <c r="G23" s="45">
        <f>STDEV(D23:D25)</f>
        <v>0</v>
      </c>
      <c r="H23" s="185" t="e">
        <f>G23/E23</f>
        <v>#DIV/0!</v>
      </c>
      <c r="I23" s="70">
        <v>36600</v>
      </c>
      <c r="J23" s="186">
        <f>AVERAGE(I23:I25)</f>
        <v>45590</v>
      </c>
      <c r="K23" s="186">
        <f>STDEV(I23:I25)</f>
        <v>41747.39872135748</v>
      </c>
      <c r="L23" s="185">
        <f>K23/J23</f>
        <v>0.91571394431580344</v>
      </c>
      <c r="N23" s="205"/>
      <c r="O23" s="143">
        <v>19</v>
      </c>
      <c r="P23" s="144">
        <v>0.93</v>
      </c>
      <c r="Q23" s="144">
        <v>10.76</v>
      </c>
      <c r="R23" s="144">
        <f t="shared" si="1"/>
        <v>1.0477777777777779</v>
      </c>
      <c r="S23" s="144">
        <f t="shared" si="2"/>
        <v>11.97</v>
      </c>
      <c r="T23" s="144">
        <v>0.09</v>
      </c>
      <c r="U23" s="144">
        <v>1.4999999999999999E-2</v>
      </c>
      <c r="V23" s="144">
        <v>0.05</v>
      </c>
      <c r="W23" s="143">
        <v>6.9</v>
      </c>
      <c r="X23" s="143">
        <v>83</v>
      </c>
    </row>
    <row r="24" spans="1:24">
      <c r="A24" s="68">
        <v>0</v>
      </c>
      <c r="B24" s="68" t="s">
        <v>20</v>
      </c>
      <c r="C24" s="70">
        <v>0</v>
      </c>
      <c r="D24" s="47">
        <f t="shared" ref="D24:D38" si="5">C24/I24</f>
        <v>0</v>
      </c>
      <c r="E24" s="186"/>
      <c r="F24" s="71"/>
      <c r="G24" s="45"/>
      <c r="H24" s="185"/>
      <c r="I24" s="70">
        <v>91100</v>
      </c>
      <c r="J24" s="186"/>
      <c r="K24" s="186"/>
      <c r="L24" s="185"/>
      <c r="N24" s="205"/>
      <c r="O24" s="143">
        <v>20</v>
      </c>
      <c r="P24" s="144">
        <v>2.64</v>
      </c>
      <c r="Q24" s="144">
        <v>6.08</v>
      </c>
      <c r="R24" s="144">
        <f t="shared" si="1"/>
        <v>2.9477777777777776</v>
      </c>
      <c r="S24" s="144">
        <f t="shared" si="2"/>
        <v>6.77</v>
      </c>
      <c r="T24" s="144">
        <v>0.09</v>
      </c>
      <c r="U24" s="144">
        <v>1.4999999999999999E-2</v>
      </c>
      <c r="V24" s="144">
        <v>0.05</v>
      </c>
      <c r="W24" s="143">
        <v>6.9</v>
      </c>
      <c r="X24" s="143">
        <v>83</v>
      </c>
    </row>
    <row r="25" spans="1:24">
      <c r="A25" s="68"/>
      <c r="B25" s="68" t="s">
        <v>21</v>
      </c>
      <c r="C25" s="70">
        <v>0</v>
      </c>
      <c r="D25" s="47">
        <f t="shared" si="5"/>
        <v>0</v>
      </c>
      <c r="E25" s="186"/>
      <c r="F25" s="71"/>
      <c r="G25" s="45"/>
      <c r="H25" s="185"/>
      <c r="I25" s="70">
        <v>9070</v>
      </c>
      <c r="J25" s="186"/>
      <c r="K25" s="186"/>
      <c r="L25" s="185"/>
      <c r="N25" s="205"/>
      <c r="O25" s="143">
        <v>21</v>
      </c>
      <c r="P25" s="144">
        <v>21.7</v>
      </c>
      <c r="Q25" s="144">
        <v>12.35</v>
      </c>
      <c r="R25" s="144">
        <f t="shared" si="1"/>
        <v>24.125555555555557</v>
      </c>
      <c r="S25" s="144">
        <f t="shared" si="2"/>
        <v>13.736666666666666</v>
      </c>
      <c r="T25" s="144">
        <v>0.09</v>
      </c>
      <c r="U25" s="144">
        <v>1.4999999999999999E-2</v>
      </c>
      <c r="V25" s="144">
        <v>0.05</v>
      </c>
      <c r="W25" s="143">
        <v>6.9</v>
      </c>
      <c r="X25" s="143">
        <v>83</v>
      </c>
    </row>
    <row r="26" spans="1:24">
      <c r="A26" s="68" t="s">
        <v>34</v>
      </c>
      <c r="B26" s="68" t="s">
        <v>19</v>
      </c>
      <c r="C26" s="70">
        <v>10700</v>
      </c>
      <c r="D26" s="47">
        <f t="shared" si="5"/>
        <v>0.38628158844765342</v>
      </c>
      <c r="E26" s="71">
        <f>D26-$E$23</f>
        <v>0.38628158844765342</v>
      </c>
      <c r="F26" s="48">
        <f>AVERAGE(E26:E27)</f>
        <v>0.2507165517995843</v>
      </c>
      <c r="G26" s="45">
        <f>STDEV(E26:E27)</f>
        <v>0.19171791341130504</v>
      </c>
      <c r="H26" s="191">
        <f>G26/F26</f>
        <v>0.76467992254679262</v>
      </c>
      <c r="I26" s="70">
        <v>27700</v>
      </c>
      <c r="J26" s="49">
        <f>AVERAGE(I26:I28)</f>
        <v>82633.333333333328</v>
      </c>
      <c r="K26" s="49">
        <f>STDEV(I26:I28)</f>
        <v>107948.42904523129</v>
      </c>
      <c r="L26" s="191">
        <f>K26/J26</f>
        <v>1.3063545265659293</v>
      </c>
      <c r="N26" s="205"/>
      <c r="O26" s="143">
        <v>22</v>
      </c>
      <c r="P26" s="144">
        <v>8.7200000000000006</v>
      </c>
      <c r="Q26" s="144">
        <v>59.87</v>
      </c>
      <c r="R26" s="144">
        <f t="shared" si="1"/>
        <v>9.7033333333333331</v>
      </c>
      <c r="S26" s="144">
        <f t="shared" si="2"/>
        <v>66.536666666666662</v>
      </c>
      <c r="T26" s="144">
        <v>0.09</v>
      </c>
      <c r="U26" s="144">
        <v>1.4999999999999999E-2</v>
      </c>
      <c r="V26" s="144">
        <v>0.05</v>
      </c>
      <c r="W26" s="143">
        <v>6.9</v>
      </c>
      <c r="X26" s="143">
        <v>83</v>
      </c>
    </row>
    <row r="27" spans="1:24">
      <c r="A27" s="68"/>
      <c r="B27" s="68" t="s">
        <v>20</v>
      </c>
      <c r="C27" s="70">
        <v>1520</v>
      </c>
      <c r="D27" s="47">
        <f t="shared" si="5"/>
        <v>0.11515151515151516</v>
      </c>
      <c r="E27" s="71">
        <f t="shared" ref="E27:E38" si="6">D27-$E$23</f>
        <v>0.11515151515151516</v>
      </c>
      <c r="F27" s="71"/>
      <c r="G27" s="45"/>
      <c r="H27" s="192"/>
      <c r="I27" s="70">
        <v>13200</v>
      </c>
      <c r="J27" s="71"/>
      <c r="K27" s="71"/>
      <c r="L27" s="192"/>
      <c r="N27" s="205"/>
      <c r="O27" s="143">
        <v>23</v>
      </c>
      <c r="P27" s="144">
        <v>25.1</v>
      </c>
      <c r="Q27" s="144">
        <v>7.56</v>
      </c>
      <c r="R27" s="144">
        <f t="shared" si="1"/>
        <v>27.903333333333336</v>
      </c>
      <c r="S27" s="144">
        <f t="shared" si="2"/>
        <v>8.4144444444444435</v>
      </c>
      <c r="T27" s="144">
        <v>0.09</v>
      </c>
      <c r="U27" s="144">
        <v>1.4999999999999999E-2</v>
      </c>
      <c r="V27" s="144">
        <v>0.05</v>
      </c>
      <c r="W27" s="143">
        <v>6.9</v>
      </c>
      <c r="X27" s="143">
        <v>83</v>
      </c>
    </row>
    <row r="28" spans="1:24">
      <c r="A28" s="68" t="s">
        <v>35</v>
      </c>
      <c r="B28" s="68" t="s">
        <v>19</v>
      </c>
      <c r="C28" s="70">
        <v>0</v>
      </c>
      <c r="D28" s="47">
        <f t="shared" si="5"/>
        <v>0</v>
      </c>
      <c r="E28" s="71">
        <f t="shared" si="6"/>
        <v>0</v>
      </c>
      <c r="F28" s="48" t="e">
        <f>AVERAGE(E28:E29)</f>
        <v>#DIV/0!</v>
      </c>
      <c r="G28" s="45" t="e">
        <f>STDEV(E28:E29)</f>
        <v>#DIV/0!</v>
      </c>
      <c r="H28" s="191" t="e">
        <f>G28/F28</f>
        <v>#DIV/0!</v>
      </c>
      <c r="I28" s="70">
        <v>207000</v>
      </c>
      <c r="J28" s="49">
        <f>AVERAGE(I28:I30)</f>
        <v>70196.666666666672</v>
      </c>
      <c r="K28" s="49">
        <f>STDEV(I28:I30)</f>
        <v>118488.75910116255</v>
      </c>
      <c r="L28" s="191">
        <f>K28/J28</f>
        <v>1.6879542110427257</v>
      </c>
      <c r="N28" s="205"/>
      <c r="O28" s="143">
        <v>24</v>
      </c>
      <c r="P28" s="144">
        <v>2.98</v>
      </c>
      <c r="Q28" s="144">
        <v>3.18</v>
      </c>
      <c r="R28" s="144">
        <f t="shared" si="1"/>
        <v>3.3255555555555558</v>
      </c>
      <c r="S28" s="144">
        <f t="shared" si="2"/>
        <v>3.5477777777777777</v>
      </c>
      <c r="T28" s="144">
        <v>0.09</v>
      </c>
      <c r="U28" s="144">
        <v>1.4999999999999999E-2</v>
      </c>
      <c r="V28" s="144">
        <v>0.05</v>
      </c>
      <c r="W28" s="143">
        <v>6.9</v>
      </c>
      <c r="X28" s="143">
        <v>83</v>
      </c>
    </row>
    <row r="29" spans="1:24">
      <c r="A29" s="68"/>
      <c r="B29" s="68" t="s">
        <v>20</v>
      </c>
      <c r="C29" s="70">
        <v>0</v>
      </c>
      <c r="D29" s="47" t="e">
        <f t="shared" si="5"/>
        <v>#DIV/0!</v>
      </c>
      <c r="E29" s="71" t="e">
        <f t="shared" si="6"/>
        <v>#DIV/0!</v>
      </c>
      <c r="F29" s="71"/>
      <c r="G29" s="45"/>
      <c r="H29" s="192"/>
      <c r="I29" s="70">
        <v>0</v>
      </c>
      <c r="J29" s="71"/>
      <c r="K29" s="71"/>
      <c r="L29" s="192"/>
      <c r="N29" s="205"/>
      <c r="O29" s="143">
        <v>26</v>
      </c>
      <c r="P29" s="144">
        <v>3.66</v>
      </c>
      <c r="Q29" s="144">
        <v>0.95</v>
      </c>
      <c r="R29" s="144">
        <f t="shared" si="1"/>
        <v>4.0811111111111114</v>
      </c>
      <c r="S29" s="144">
        <f>((Q29+0.013)/0.0009)/1000</f>
        <v>1.07</v>
      </c>
      <c r="T29" s="144">
        <v>0.09</v>
      </c>
      <c r="U29" s="144">
        <v>1.4999999999999999E-2</v>
      </c>
      <c r="V29" s="144">
        <v>0.05</v>
      </c>
      <c r="W29" s="143">
        <v>6.9</v>
      </c>
      <c r="X29" s="143">
        <v>83</v>
      </c>
    </row>
    <row r="30" spans="1:24">
      <c r="A30" s="68" t="s">
        <v>36</v>
      </c>
      <c r="B30" s="68" t="s">
        <v>19</v>
      </c>
      <c r="C30" s="70">
        <v>0</v>
      </c>
      <c r="D30" s="47">
        <f t="shared" si="5"/>
        <v>0</v>
      </c>
      <c r="E30" s="71">
        <f t="shared" si="6"/>
        <v>0</v>
      </c>
      <c r="F30" s="48">
        <f>AVERAGE(E30:E31)</f>
        <v>0</v>
      </c>
      <c r="G30" s="45">
        <f>STDEV(E30:E31)</f>
        <v>0</v>
      </c>
      <c r="H30" s="191" t="e">
        <f>G30/F30</f>
        <v>#DIV/0!</v>
      </c>
      <c r="I30" s="70">
        <v>3590</v>
      </c>
      <c r="J30" s="49">
        <f>AVERAGE(I30:I32)</f>
        <v>351813.33333333331</v>
      </c>
      <c r="K30" s="49">
        <f>STDEV(I30:I32)</f>
        <v>604648.01581856969</v>
      </c>
      <c r="L30" s="191">
        <f>K30/J30</f>
        <v>1.7186614563174687</v>
      </c>
    </row>
    <row r="31" spans="1:24">
      <c r="A31" s="68"/>
      <c r="B31" s="68" t="s">
        <v>20</v>
      </c>
      <c r="C31" s="70">
        <v>0</v>
      </c>
      <c r="D31" s="47">
        <f t="shared" si="5"/>
        <v>0</v>
      </c>
      <c r="E31" s="71">
        <f t="shared" si="6"/>
        <v>0</v>
      </c>
      <c r="F31" s="71"/>
      <c r="G31" s="45"/>
      <c r="H31" s="192"/>
      <c r="I31" s="70">
        <v>1050000</v>
      </c>
      <c r="J31" s="71"/>
      <c r="K31" s="71"/>
      <c r="L31" s="192"/>
    </row>
    <row r="32" spans="1:24">
      <c r="A32" s="68" t="s">
        <v>37</v>
      </c>
      <c r="B32" s="68" t="s">
        <v>19</v>
      </c>
      <c r="C32" s="70">
        <v>0</v>
      </c>
      <c r="D32" s="47">
        <f t="shared" si="5"/>
        <v>0</v>
      </c>
      <c r="E32" s="71">
        <f t="shared" si="6"/>
        <v>0</v>
      </c>
      <c r="F32" s="48">
        <f>AVERAGE(E32:E33)</f>
        <v>1.5365853658536585E-2</v>
      </c>
      <c r="G32" s="45">
        <f>STDEV(E32:E33)</f>
        <v>2.1730598641342681E-2</v>
      </c>
      <c r="H32" s="191">
        <f>G32/F32</f>
        <v>1.4142135623730951</v>
      </c>
      <c r="I32" s="70">
        <v>1850</v>
      </c>
      <c r="J32" s="49">
        <f>AVERAGE(I32:I34)</f>
        <v>799950</v>
      </c>
      <c r="K32" s="49">
        <f>STDEV(I32:I34)</f>
        <v>819880.3007146836</v>
      </c>
      <c r="L32" s="191">
        <f>K32/J32</f>
        <v>1.0249144330454198</v>
      </c>
    </row>
    <row r="33" spans="1:29">
      <c r="A33" s="68"/>
      <c r="B33" s="68" t="s">
        <v>20</v>
      </c>
      <c r="C33" s="70">
        <v>50400</v>
      </c>
      <c r="D33" s="47">
        <f t="shared" si="5"/>
        <v>3.073170731707317E-2</v>
      </c>
      <c r="E33" s="48">
        <f t="shared" si="6"/>
        <v>3.073170731707317E-2</v>
      </c>
      <c r="F33" s="71"/>
      <c r="G33" s="45"/>
      <c r="H33" s="192"/>
      <c r="I33" s="70">
        <v>1640000</v>
      </c>
      <c r="J33" s="71"/>
      <c r="K33" s="71"/>
      <c r="L33" s="192"/>
      <c r="N33" s="204" t="s">
        <v>85</v>
      </c>
      <c r="O33" s="204"/>
      <c r="P33" s="204"/>
      <c r="Q33" s="204"/>
      <c r="R33" s="204"/>
      <c r="S33" s="204"/>
      <c r="T33" s="204"/>
      <c r="U33" s="204"/>
      <c r="V33" s="204"/>
      <c r="W33" s="204"/>
      <c r="X33" s="204"/>
    </row>
    <row r="34" spans="1:29">
      <c r="A34" s="68" t="s">
        <v>38</v>
      </c>
      <c r="B34" s="68" t="s">
        <v>19</v>
      </c>
      <c r="C34" s="70">
        <v>0</v>
      </c>
      <c r="D34" s="47">
        <f t="shared" si="5"/>
        <v>0</v>
      </c>
      <c r="E34" s="71">
        <f t="shared" si="6"/>
        <v>0</v>
      </c>
      <c r="F34" s="48">
        <f>AVERAGE(E34:E35)</f>
        <v>4.2767295597484272E-3</v>
      </c>
      <c r="G34" s="45">
        <f>STDEV(E34:E35)</f>
        <v>6.048208945998142E-3</v>
      </c>
      <c r="H34" s="191">
        <f>G34/F34</f>
        <v>1.4142135623730951</v>
      </c>
      <c r="I34" s="70">
        <v>758000</v>
      </c>
      <c r="J34" s="49">
        <f>AVERAGE(I34:I35)</f>
        <v>1174000</v>
      </c>
      <c r="K34" s="49">
        <f>STDEV(I34:I35)</f>
        <v>588312.84194720758</v>
      </c>
      <c r="L34" s="191">
        <f>K34/J34</f>
        <v>0.50111826400954651</v>
      </c>
      <c r="N34" s="203" t="s">
        <v>99</v>
      </c>
      <c r="O34" s="201" t="s">
        <v>86</v>
      </c>
      <c r="P34" s="142" t="s">
        <v>6</v>
      </c>
      <c r="Q34" s="142"/>
      <c r="R34" s="142" t="s">
        <v>100</v>
      </c>
      <c r="S34" s="142"/>
      <c r="T34" s="201" t="s">
        <v>62</v>
      </c>
      <c r="U34" s="201" t="s">
        <v>41</v>
      </c>
      <c r="V34" s="201" t="s">
        <v>42</v>
      </c>
      <c r="W34" s="201" t="s">
        <v>101</v>
      </c>
      <c r="X34" s="201" t="s">
        <v>102</v>
      </c>
    </row>
    <row r="35" spans="1:29">
      <c r="A35" s="68"/>
      <c r="B35" s="68" t="s">
        <v>20</v>
      </c>
      <c r="C35" s="70">
        <v>13600</v>
      </c>
      <c r="D35" s="47">
        <f t="shared" si="5"/>
        <v>8.5534591194968545E-3</v>
      </c>
      <c r="E35" s="71">
        <f t="shared" si="6"/>
        <v>8.5534591194968545E-3</v>
      </c>
      <c r="F35" s="71"/>
      <c r="G35" s="45"/>
      <c r="H35" s="192"/>
      <c r="I35" s="70">
        <v>1590000</v>
      </c>
      <c r="J35" s="71"/>
      <c r="K35" s="71"/>
      <c r="L35" s="192"/>
      <c r="N35" s="203"/>
      <c r="O35" s="202"/>
      <c r="P35" s="142" t="s">
        <v>60</v>
      </c>
      <c r="Q35" s="142" t="s">
        <v>61</v>
      </c>
      <c r="R35" s="142" t="s">
        <v>60</v>
      </c>
      <c r="S35" s="142" t="s">
        <v>61</v>
      </c>
      <c r="T35" s="202"/>
      <c r="U35" s="202"/>
      <c r="V35" s="202"/>
      <c r="W35" s="202"/>
      <c r="X35" s="202"/>
    </row>
    <row r="36" spans="1:29">
      <c r="A36" s="68"/>
      <c r="B36" s="68" t="s">
        <v>20</v>
      </c>
      <c r="C36" s="70">
        <v>7210</v>
      </c>
      <c r="D36" s="47">
        <f t="shared" si="5"/>
        <v>3.4830917874396137E-3</v>
      </c>
      <c r="E36" s="71">
        <f>D36-$E$23</f>
        <v>3.4830917874396137E-3</v>
      </c>
      <c r="F36" s="71"/>
      <c r="G36" s="45"/>
      <c r="H36" s="138"/>
      <c r="I36" s="70">
        <v>2070000</v>
      </c>
      <c r="J36" s="71"/>
      <c r="K36" s="71"/>
      <c r="L36" s="138"/>
      <c r="N36" s="200" t="s">
        <v>64</v>
      </c>
      <c r="O36" s="136">
        <v>8</v>
      </c>
      <c r="P36" s="112">
        <v>0.7</v>
      </c>
      <c r="Q36" s="112">
        <v>0.2</v>
      </c>
      <c r="R36" s="112">
        <f>((P36+0.0298)/0.0009)/1000</f>
        <v>0.81088888888888888</v>
      </c>
      <c r="S36" s="112">
        <f>((Q36+0.0298)/0.0009)/1000</f>
        <v>0.25533333333333336</v>
      </c>
      <c r="T36" s="112">
        <v>6.2E-2</v>
      </c>
      <c r="U36" s="112">
        <v>0.05</v>
      </c>
      <c r="V36" s="112">
        <v>0.1</v>
      </c>
      <c r="W36" s="136">
        <v>0</v>
      </c>
      <c r="X36" s="136">
        <v>5.6</v>
      </c>
    </row>
    <row r="37" spans="1:29">
      <c r="A37" s="68" t="s">
        <v>40</v>
      </c>
      <c r="B37" s="68" t="s">
        <v>19</v>
      </c>
      <c r="C37" s="70">
        <v>581000</v>
      </c>
      <c r="D37" s="47">
        <f t="shared" si="5"/>
        <v>0.70169082125603865</v>
      </c>
      <c r="E37" s="71">
        <f t="shared" si="6"/>
        <v>0.70169082125603865</v>
      </c>
      <c r="F37" s="48">
        <f>AVERAGE(E37:E38)</f>
        <v>0.45166508275916684</v>
      </c>
      <c r="G37" s="45">
        <f>STDEV(E37:E38)</f>
        <v>0.35358979032462506</v>
      </c>
      <c r="H37" s="191">
        <f>G37/F37</f>
        <v>0.78285836966760458</v>
      </c>
      <c r="I37" s="70">
        <v>828000</v>
      </c>
      <c r="J37" s="49">
        <f>AVERAGE(I37:I39)</f>
        <v>1329000</v>
      </c>
      <c r="K37" s="49">
        <f>STDEV(I37:I39)</f>
        <v>708520.99474892067</v>
      </c>
      <c r="L37" s="191">
        <f>K37/J37</f>
        <v>0.53312339710227286</v>
      </c>
      <c r="N37" s="200"/>
      <c r="O37" s="136">
        <v>9</v>
      </c>
      <c r="P37" s="145">
        <v>0.39</v>
      </c>
      <c r="Q37" s="112">
        <v>0.12</v>
      </c>
      <c r="R37" s="112">
        <f t="shared" ref="R37:R45" si="7">((P37+0.0298)/0.0009)/1000</f>
        <v>0.46644444444444444</v>
      </c>
      <c r="S37" s="112">
        <f>((Q37+0.0298)/0.0009)/1000</f>
        <v>0.16644444444444442</v>
      </c>
      <c r="T37" s="112">
        <v>6.2E-2</v>
      </c>
      <c r="U37" s="112">
        <v>0.05</v>
      </c>
      <c r="V37" s="112">
        <v>0.1</v>
      </c>
      <c r="W37" s="136">
        <v>0</v>
      </c>
      <c r="X37" s="136">
        <v>5.6</v>
      </c>
    </row>
    <row r="38" spans="1:29">
      <c r="A38" s="68"/>
      <c r="B38" s="68" t="s">
        <v>20</v>
      </c>
      <c r="C38" s="70">
        <v>369000</v>
      </c>
      <c r="D38" s="47">
        <f t="shared" si="5"/>
        <v>0.20163934426229507</v>
      </c>
      <c r="E38" s="71">
        <f t="shared" si="6"/>
        <v>0.20163934426229507</v>
      </c>
      <c r="F38" s="71"/>
      <c r="G38" s="45"/>
      <c r="H38" s="192"/>
      <c r="I38" s="70">
        <v>1830000</v>
      </c>
      <c r="J38" s="71"/>
      <c r="K38" s="71"/>
      <c r="L38" s="192"/>
      <c r="N38" s="200"/>
      <c r="O38" s="136">
        <v>25</v>
      </c>
      <c r="P38" s="112">
        <v>0.03</v>
      </c>
      <c r="Q38" s="112">
        <v>0</v>
      </c>
      <c r="R38" s="112">
        <f t="shared" si="7"/>
        <v>6.6444444444444445E-2</v>
      </c>
      <c r="S38" s="112"/>
      <c r="T38" s="112">
        <v>6.2E-2</v>
      </c>
      <c r="U38" s="112">
        <v>0.05</v>
      </c>
      <c r="V38" s="112">
        <v>0.1</v>
      </c>
      <c r="W38" s="136">
        <v>0</v>
      </c>
      <c r="X38" s="136">
        <v>5.6</v>
      </c>
    </row>
    <row r="39" spans="1:29">
      <c r="N39" s="200" t="s">
        <v>63</v>
      </c>
      <c r="O39" s="136">
        <v>1</v>
      </c>
      <c r="P39" s="112">
        <v>0.1</v>
      </c>
      <c r="Q39" s="112">
        <v>0.27</v>
      </c>
      <c r="R39" s="112">
        <f t="shared" si="7"/>
        <v>0.14422222222222222</v>
      </c>
      <c r="S39" s="112">
        <f>((Q39+0.0298)/0.0009)/1000</f>
        <v>0.33311111111111114</v>
      </c>
      <c r="T39" s="112">
        <v>6.2E-2</v>
      </c>
      <c r="U39" s="112">
        <v>0.05</v>
      </c>
      <c r="V39" s="112">
        <v>0.1</v>
      </c>
      <c r="W39" s="136">
        <v>0</v>
      </c>
      <c r="X39" s="136">
        <v>5.6</v>
      </c>
    </row>
    <row r="40" spans="1:29">
      <c r="N40" s="200"/>
      <c r="O40" s="136">
        <v>2</v>
      </c>
      <c r="P40" s="112">
        <v>0.12</v>
      </c>
      <c r="Q40" s="112">
        <v>0.45</v>
      </c>
      <c r="R40" s="112">
        <f t="shared" si="7"/>
        <v>0.16644444444444442</v>
      </c>
      <c r="S40" s="112">
        <f t="shared" ref="S40:S45" si="8">((Q40+0.0298)/0.0009)/1000</f>
        <v>0.53311111111111109</v>
      </c>
      <c r="T40" s="112">
        <v>6.2E-2</v>
      </c>
      <c r="U40" s="112">
        <v>0.05</v>
      </c>
      <c r="V40" s="112">
        <v>0.1</v>
      </c>
      <c r="W40" s="136">
        <v>0</v>
      </c>
      <c r="X40" s="136">
        <v>5.6</v>
      </c>
    </row>
    <row r="41" spans="1:29">
      <c r="N41" s="200"/>
      <c r="O41" s="136">
        <v>3</v>
      </c>
      <c r="P41" s="112">
        <v>2.13</v>
      </c>
      <c r="Q41" s="112">
        <v>5</v>
      </c>
      <c r="R41" s="112">
        <f t="shared" si="7"/>
        <v>2.3997777777777776</v>
      </c>
      <c r="S41" s="112">
        <f t="shared" si="8"/>
        <v>5.5886666666666667</v>
      </c>
      <c r="T41" s="112">
        <v>6.2E-2</v>
      </c>
      <c r="U41" s="112">
        <v>0.05</v>
      </c>
      <c r="V41" s="112">
        <v>0.1</v>
      </c>
      <c r="W41" s="136">
        <v>0</v>
      </c>
      <c r="X41" s="136">
        <v>5.6</v>
      </c>
    </row>
    <row r="42" spans="1:29">
      <c r="N42" s="200"/>
      <c r="O42" s="136">
        <v>4</v>
      </c>
      <c r="P42" s="112">
        <v>4.0199999999999996</v>
      </c>
      <c r="Q42" s="112">
        <v>0.55159999999999998</v>
      </c>
      <c r="R42" s="112">
        <f t="shared" si="7"/>
        <v>4.4997777777777772</v>
      </c>
      <c r="S42" s="112">
        <f t="shared" si="8"/>
        <v>0.64600000000000002</v>
      </c>
      <c r="T42" s="112">
        <v>6.2E-2</v>
      </c>
      <c r="U42" s="112">
        <v>0.05</v>
      </c>
      <c r="V42" s="112">
        <v>0.1</v>
      </c>
      <c r="W42" s="136">
        <v>0</v>
      </c>
      <c r="X42" s="136">
        <v>5.6</v>
      </c>
    </row>
    <row r="43" spans="1:29">
      <c r="N43" s="200"/>
      <c r="O43" s="136">
        <v>5</v>
      </c>
      <c r="P43" s="112">
        <v>1.38</v>
      </c>
      <c r="Q43" s="112">
        <v>1.23</v>
      </c>
      <c r="R43" s="112">
        <f t="shared" si="7"/>
        <v>1.5664444444444443</v>
      </c>
      <c r="S43" s="112">
        <f t="shared" si="8"/>
        <v>1.3997777777777778</v>
      </c>
      <c r="T43" s="112">
        <v>6.2E-2</v>
      </c>
      <c r="U43" s="112">
        <v>0.05</v>
      </c>
      <c r="V43" s="112">
        <v>0.1</v>
      </c>
      <c r="W43" s="136">
        <v>0</v>
      </c>
      <c r="X43" s="136">
        <v>5.6</v>
      </c>
    </row>
    <row r="44" spans="1:29">
      <c r="N44" s="200"/>
      <c r="O44" s="136">
        <v>6</v>
      </c>
      <c r="P44" s="112">
        <v>6.33</v>
      </c>
      <c r="Q44" s="112">
        <v>5.2</v>
      </c>
      <c r="R44" s="112">
        <f t="shared" si="7"/>
        <v>7.0664444444444445</v>
      </c>
      <c r="S44" s="112">
        <f t="shared" si="8"/>
        <v>5.810888888888889</v>
      </c>
      <c r="T44" s="112">
        <v>6.2E-2</v>
      </c>
      <c r="U44" s="112">
        <v>0.05</v>
      </c>
      <c r="V44" s="112">
        <v>0.1</v>
      </c>
      <c r="W44" s="136">
        <v>0</v>
      </c>
      <c r="X44" s="136">
        <v>5.6</v>
      </c>
    </row>
    <row r="45" spans="1:29">
      <c r="N45" s="200"/>
      <c r="O45" s="136">
        <v>7</v>
      </c>
      <c r="P45" s="112">
        <v>0.02</v>
      </c>
      <c r="Q45" s="112">
        <v>0.03</v>
      </c>
      <c r="R45" s="112">
        <f t="shared" si="7"/>
        <v>5.5333333333333332E-2</v>
      </c>
      <c r="S45" s="112">
        <f t="shared" si="8"/>
        <v>6.6444444444444445E-2</v>
      </c>
      <c r="T45" s="112">
        <v>6.2E-2</v>
      </c>
      <c r="U45" s="112">
        <v>0.05</v>
      </c>
      <c r="V45" s="112">
        <v>0.1</v>
      </c>
      <c r="W45" s="136">
        <v>0</v>
      </c>
      <c r="X45" s="136">
        <v>5.6</v>
      </c>
      <c r="AC45" s="58"/>
    </row>
    <row r="46" spans="1:29">
      <c r="N46" s="200"/>
      <c r="O46" s="136">
        <v>10</v>
      </c>
      <c r="P46" s="145">
        <v>0</v>
      </c>
      <c r="Q46" s="112">
        <v>0</v>
      </c>
      <c r="R46" s="112"/>
      <c r="S46" s="112"/>
      <c r="T46" s="112">
        <v>6.2E-2</v>
      </c>
      <c r="U46" s="112">
        <v>0.05</v>
      </c>
      <c r="V46" s="112">
        <v>0.1</v>
      </c>
      <c r="W46" s="136">
        <v>0</v>
      </c>
      <c r="X46" s="136">
        <v>5.6</v>
      </c>
    </row>
    <row r="47" spans="1:29">
      <c r="N47" s="200"/>
      <c r="O47" s="136">
        <v>11</v>
      </c>
      <c r="P47" s="112">
        <v>0</v>
      </c>
      <c r="Q47" s="112">
        <v>0</v>
      </c>
      <c r="R47" s="112"/>
      <c r="S47" s="112"/>
      <c r="T47" s="112">
        <v>6.2E-2</v>
      </c>
      <c r="U47" s="112">
        <v>0.05</v>
      </c>
      <c r="V47" s="112">
        <v>0.1</v>
      </c>
      <c r="W47" s="136">
        <v>0</v>
      </c>
      <c r="X47" s="136">
        <v>5.6</v>
      </c>
    </row>
    <row r="48" spans="1:29">
      <c r="N48" s="200"/>
      <c r="O48" s="136">
        <v>12</v>
      </c>
      <c r="P48" s="112">
        <v>0</v>
      </c>
      <c r="Q48" s="112">
        <v>3.0700000000000002E-2</v>
      </c>
      <c r="R48" s="112"/>
      <c r="S48" s="112">
        <f t="shared" ref="S48" si="9">((Q48+0.0298)/0.0009)/1000</f>
        <v>6.7222222222222225E-2</v>
      </c>
      <c r="T48" s="112">
        <v>6.2E-2</v>
      </c>
      <c r="U48" s="112">
        <v>0.05</v>
      </c>
      <c r="V48" s="112">
        <v>0.1</v>
      </c>
      <c r="W48" s="136">
        <v>0</v>
      </c>
      <c r="X48" s="136">
        <v>5.6</v>
      </c>
    </row>
    <row r="49" spans="14:24">
      <c r="N49" s="200"/>
      <c r="O49" s="136">
        <v>13</v>
      </c>
      <c r="P49" s="112">
        <v>0</v>
      </c>
      <c r="Q49" s="112">
        <v>0.01</v>
      </c>
      <c r="R49" s="112"/>
      <c r="S49" s="112"/>
      <c r="T49" s="112">
        <v>6.2E-2</v>
      </c>
      <c r="U49" s="112">
        <v>0.05</v>
      </c>
      <c r="V49" s="112">
        <v>0.1</v>
      </c>
      <c r="W49" s="136">
        <v>0</v>
      </c>
      <c r="X49" s="136">
        <v>5.6</v>
      </c>
    </row>
    <row r="50" spans="14:24">
      <c r="N50" s="200"/>
      <c r="O50" s="136">
        <v>14</v>
      </c>
      <c r="P50" s="112">
        <v>7.0000000000000007E-2</v>
      </c>
      <c r="Q50" s="112">
        <v>0.2</v>
      </c>
      <c r="R50" s="112">
        <f>((P50+0.0298)/0.0009)/1000</f>
        <v>0.11088888888888888</v>
      </c>
      <c r="S50" s="112">
        <f t="shared" ref="S50:S60" si="10">((Q50+0.0298)/0.0009)/1000</f>
        <v>0.25533333333333336</v>
      </c>
      <c r="T50" s="112">
        <v>6.2E-2</v>
      </c>
      <c r="U50" s="112">
        <v>0.05</v>
      </c>
      <c r="V50" s="112">
        <v>0.1</v>
      </c>
      <c r="W50" s="136">
        <v>0</v>
      </c>
      <c r="X50" s="136">
        <v>5.6</v>
      </c>
    </row>
    <row r="51" spans="14:24">
      <c r="N51" s="200"/>
      <c r="O51" s="136">
        <v>15</v>
      </c>
      <c r="P51" s="112">
        <v>0.02</v>
      </c>
      <c r="Q51" s="112">
        <v>0.02</v>
      </c>
      <c r="R51" s="112">
        <f t="shared" ref="R51:R61" si="11">((P51+0.0298)/0.0009)/1000</f>
        <v>5.5333333333333332E-2</v>
      </c>
      <c r="S51" s="112">
        <f t="shared" si="10"/>
        <v>5.5333333333333332E-2</v>
      </c>
      <c r="T51" s="112">
        <v>6.2E-2</v>
      </c>
      <c r="U51" s="112">
        <v>0.05</v>
      </c>
      <c r="V51" s="112">
        <v>0.1</v>
      </c>
      <c r="W51" s="136">
        <v>0</v>
      </c>
      <c r="X51" s="136">
        <v>5.6</v>
      </c>
    </row>
    <row r="52" spans="14:24">
      <c r="N52" s="200"/>
      <c r="O52" s="136">
        <v>16</v>
      </c>
      <c r="P52" s="112">
        <v>3.6</v>
      </c>
      <c r="Q52" s="112">
        <v>1.69</v>
      </c>
      <c r="R52" s="112">
        <f t="shared" si="11"/>
        <v>4.0331111111111113</v>
      </c>
      <c r="S52" s="112">
        <f t="shared" si="10"/>
        <v>1.9108888888888889</v>
      </c>
      <c r="T52" s="112">
        <v>6.2E-2</v>
      </c>
      <c r="U52" s="112">
        <v>0.05</v>
      </c>
      <c r="V52" s="112">
        <v>0.1</v>
      </c>
      <c r="W52" s="136">
        <v>0</v>
      </c>
      <c r="X52" s="136">
        <v>5.6</v>
      </c>
    </row>
    <row r="53" spans="14:24">
      <c r="N53" s="200"/>
      <c r="O53" s="136">
        <v>17</v>
      </c>
      <c r="P53" s="112">
        <v>2.0499999999999998</v>
      </c>
      <c r="Q53" s="112">
        <v>2.34</v>
      </c>
      <c r="R53" s="112">
        <f t="shared" si="11"/>
        <v>2.3108888888888885</v>
      </c>
      <c r="S53" s="112">
        <f t="shared" si="10"/>
        <v>2.633111111111111</v>
      </c>
      <c r="T53" s="112">
        <v>6.2E-2</v>
      </c>
      <c r="U53" s="112">
        <v>0.05</v>
      </c>
      <c r="V53" s="112">
        <v>0.1</v>
      </c>
      <c r="W53" s="136">
        <v>0</v>
      </c>
      <c r="X53" s="136">
        <v>5.6</v>
      </c>
    </row>
    <row r="54" spans="14:24">
      <c r="N54" s="200"/>
      <c r="O54" s="136">
        <v>18</v>
      </c>
      <c r="P54" s="112">
        <v>1.48</v>
      </c>
      <c r="Q54" s="112">
        <v>0.23</v>
      </c>
      <c r="R54" s="112">
        <f t="shared" si="11"/>
        <v>1.6775555555555557</v>
      </c>
      <c r="S54" s="112">
        <f t="shared" si="10"/>
        <v>0.28866666666666668</v>
      </c>
      <c r="T54" s="112">
        <v>6.2E-2</v>
      </c>
      <c r="U54" s="112">
        <v>0.05</v>
      </c>
      <c r="V54" s="112">
        <v>0.1</v>
      </c>
      <c r="W54" s="136">
        <v>0</v>
      </c>
      <c r="X54" s="136">
        <v>5.6</v>
      </c>
    </row>
    <row r="55" spans="14:24">
      <c r="N55" s="200"/>
      <c r="O55" s="136">
        <v>19</v>
      </c>
      <c r="P55" s="112">
        <v>0.02</v>
      </c>
      <c r="Q55" s="112">
        <v>0.63</v>
      </c>
      <c r="R55" s="112">
        <f t="shared" si="11"/>
        <v>5.5333333333333332E-2</v>
      </c>
      <c r="S55" s="112">
        <f t="shared" si="10"/>
        <v>0.73311111111111116</v>
      </c>
      <c r="T55" s="112">
        <v>6.2E-2</v>
      </c>
      <c r="U55" s="112">
        <v>0.05</v>
      </c>
      <c r="V55" s="112">
        <v>0.1</v>
      </c>
      <c r="W55" s="136">
        <v>0</v>
      </c>
      <c r="X55" s="136">
        <v>5.6</v>
      </c>
    </row>
    <row r="56" spans="14:24">
      <c r="N56" s="200"/>
      <c r="O56" s="136">
        <v>20</v>
      </c>
      <c r="P56" s="112">
        <v>0.01</v>
      </c>
      <c r="Q56" s="112">
        <v>0.19</v>
      </c>
      <c r="R56" s="112"/>
      <c r="S56" s="112">
        <f t="shared" si="10"/>
        <v>0.24422222222222223</v>
      </c>
      <c r="T56" s="112">
        <v>6.2E-2</v>
      </c>
      <c r="U56" s="112">
        <v>0.05</v>
      </c>
      <c r="V56" s="112">
        <v>0.1</v>
      </c>
      <c r="W56" s="136">
        <v>0</v>
      </c>
      <c r="X56" s="136">
        <v>5.6</v>
      </c>
    </row>
    <row r="57" spans="14:24">
      <c r="N57" s="200"/>
      <c r="O57" s="136">
        <v>21</v>
      </c>
      <c r="P57" s="112">
        <v>4.49</v>
      </c>
      <c r="Q57" s="112">
        <v>1.72</v>
      </c>
      <c r="R57" s="112">
        <f t="shared" si="11"/>
        <v>5.0220000000000002</v>
      </c>
      <c r="S57" s="112">
        <f t="shared" si="10"/>
        <v>1.9442222222222223</v>
      </c>
      <c r="T57" s="112">
        <v>6.2E-2</v>
      </c>
      <c r="U57" s="112">
        <v>0.05</v>
      </c>
      <c r="V57" s="112">
        <v>0.1</v>
      </c>
      <c r="W57" s="136">
        <v>0</v>
      </c>
      <c r="X57" s="136">
        <v>5.6</v>
      </c>
    </row>
    <row r="58" spans="14:24">
      <c r="N58" s="200"/>
      <c r="O58" s="136">
        <v>22</v>
      </c>
      <c r="P58" s="112">
        <v>0.56000000000000005</v>
      </c>
      <c r="Q58" s="112">
        <v>9.25</v>
      </c>
      <c r="R58" s="112">
        <f t="shared" si="11"/>
        <v>0.65533333333333343</v>
      </c>
      <c r="S58" s="112">
        <f t="shared" si="10"/>
        <v>10.310888888888888</v>
      </c>
      <c r="T58" s="112">
        <v>6.2E-2</v>
      </c>
      <c r="U58" s="112">
        <v>0.05</v>
      </c>
      <c r="V58" s="112">
        <v>0.1</v>
      </c>
      <c r="W58" s="136">
        <v>0</v>
      </c>
      <c r="X58" s="136">
        <v>5.6</v>
      </c>
    </row>
    <row r="59" spans="14:24">
      <c r="N59" s="200"/>
      <c r="O59" s="136">
        <v>23</v>
      </c>
      <c r="P59" s="112">
        <v>1.29</v>
      </c>
      <c r="Q59" s="112">
        <v>0.36</v>
      </c>
      <c r="R59" s="112">
        <f t="shared" si="11"/>
        <v>1.4664444444444447</v>
      </c>
      <c r="S59" s="112">
        <f t="shared" si="10"/>
        <v>0.43311111111111111</v>
      </c>
      <c r="T59" s="112">
        <v>6.2E-2</v>
      </c>
      <c r="U59" s="112">
        <v>0.05</v>
      </c>
      <c r="V59" s="112">
        <v>0.1</v>
      </c>
      <c r="W59" s="136">
        <v>0</v>
      </c>
      <c r="X59" s="136">
        <v>5.6</v>
      </c>
    </row>
    <row r="60" spans="14:24">
      <c r="N60" s="200"/>
      <c r="O60" s="136">
        <v>24</v>
      </c>
      <c r="P60" s="112">
        <v>7.0000000000000007E-2</v>
      </c>
      <c r="Q60" s="112">
        <v>0.1</v>
      </c>
      <c r="R60" s="112">
        <f t="shared" si="11"/>
        <v>0.11088888888888888</v>
      </c>
      <c r="S60" s="112">
        <f t="shared" si="10"/>
        <v>0.14422222222222222</v>
      </c>
      <c r="T60" s="112">
        <v>6.2E-2</v>
      </c>
      <c r="U60" s="112">
        <v>0.05</v>
      </c>
      <c r="V60" s="112">
        <v>0.1</v>
      </c>
      <c r="W60" s="136">
        <v>0</v>
      </c>
      <c r="X60" s="136">
        <v>5.6</v>
      </c>
    </row>
    <row r="61" spans="14:24">
      <c r="N61" s="200"/>
      <c r="O61" s="136">
        <v>26</v>
      </c>
      <c r="P61" s="112">
        <v>0.04</v>
      </c>
      <c r="Q61" s="112">
        <v>0.01</v>
      </c>
      <c r="R61" s="112">
        <f t="shared" si="11"/>
        <v>7.7555555555555558E-2</v>
      </c>
      <c r="S61" s="112"/>
      <c r="T61" s="112">
        <v>6.2E-2</v>
      </c>
      <c r="U61" s="112">
        <v>0.05</v>
      </c>
      <c r="V61" s="112">
        <v>0.1</v>
      </c>
      <c r="W61" s="136">
        <v>0</v>
      </c>
      <c r="X61" s="136">
        <v>5.6</v>
      </c>
    </row>
  </sheetData>
  <mergeCells count="66">
    <mergeCell ref="A1:B2"/>
    <mergeCell ref="C1:H1"/>
    <mergeCell ref="I1:L1"/>
    <mergeCell ref="E3:E5"/>
    <mergeCell ref="H3:H5"/>
    <mergeCell ref="J3:J5"/>
    <mergeCell ref="K3:K5"/>
    <mergeCell ref="L3:L5"/>
    <mergeCell ref="H6:H7"/>
    <mergeCell ref="K6:K7"/>
    <mergeCell ref="L6:L7"/>
    <mergeCell ref="N4:N6"/>
    <mergeCell ref="H8:H9"/>
    <mergeCell ref="K8:K9"/>
    <mergeCell ref="L8:L9"/>
    <mergeCell ref="N7:N29"/>
    <mergeCell ref="H10:H11"/>
    <mergeCell ref="L10:L11"/>
    <mergeCell ref="H12:H13"/>
    <mergeCell ref="L12:L13"/>
    <mergeCell ref="H14:H15"/>
    <mergeCell ref="L14:L15"/>
    <mergeCell ref="H16:H17"/>
    <mergeCell ref="L16:L17"/>
    <mergeCell ref="L18:L19"/>
    <mergeCell ref="A21:B22"/>
    <mergeCell ref="C21:H21"/>
    <mergeCell ref="I21:L21"/>
    <mergeCell ref="E23:E25"/>
    <mergeCell ref="H23:H25"/>
    <mergeCell ref="J23:J25"/>
    <mergeCell ref="K23:K25"/>
    <mergeCell ref="L23:L25"/>
    <mergeCell ref="N1:X1"/>
    <mergeCell ref="H37:H38"/>
    <mergeCell ref="L37:L38"/>
    <mergeCell ref="H32:H33"/>
    <mergeCell ref="L32:L33"/>
    <mergeCell ref="H34:H35"/>
    <mergeCell ref="L34:L35"/>
    <mergeCell ref="N33:X33"/>
    <mergeCell ref="N34:N35"/>
    <mergeCell ref="H26:H27"/>
    <mergeCell ref="L26:L27"/>
    <mergeCell ref="H28:H29"/>
    <mergeCell ref="L28:L29"/>
    <mergeCell ref="H30:H31"/>
    <mergeCell ref="L30:L31"/>
    <mergeCell ref="H18:H19"/>
    <mergeCell ref="N2:N3"/>
    <mergeCell ref="O2:O3"/>
    <mergeCell ref="P2:Q2"/>
    <mergeCell ref="R2:S2"/>
    <mergeCell ref="X2:X3"/>
    <mergeCell ref="W2:W3"/>
    <mergeCell ref="V2:V3"/>
    <mergeCell ref="U2:U3"/>
    <mergeCell ref="T2:T3"/>
    <mergeCell ref="N39:N61"/>
    <mergeCell ref="X34:X35"/>
    <mergeCell ref="W34:W35"/>
    <mergeCell ref="V34:V35"/>
    <mergeCell ref="U34:U35"/>
    <mergeCell ref="O34:O35"/>
    <mergeCell ref="T34:T35"/>
    <mergeCell ref="N36:N38"/>
  </mergeCells>
  <conditionalFormatting sqref="F6 F8 F10 F12 F14 F16 F18 F26 F28 F30 F32 F34 F37">
    <cfRule type="cellIs" dxfId="1" priority="144" operator="lessThan">
      <formula>$O$4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 Mat Table 3</vt:lpstr>
      <vt:lpstr>Supp Mat Fig 4</vt:lpstr>
      <vt:lpstr>Supp Mat Fig 5A</vt:lpstr>
      <vt:lpstr>Supp Mat Fig 5B</vt:lpstr>
      <vt:lpstr>Supp Mat Fig 6</vt:lpstr>
      <vt:lpstr>Figure 2</vt:lpstr>
      <vt:lpstr>Figure 4</vt:lpstr>
      <vt:lpstr>Figure 5</vt:lpstr>
      <vt:lpstr>Figure 6 A&amp;C</vt:lpstr>
      <vt:lpstr>Figure 6 B&amp;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 CD Miss (Elec Electronic Eng)</dc:creator>
  <cp:lastModifiedBy>Costa, Catia Dr (Elec Electronic Eng)</cp:lastModifiedBy>
  <dcterms:created xsi:type="dcterms:W3CDTF">2019-11-06T11:15:47Z</dcterms:created>
  <dcterms:modified xsi:type="dcterms:W3CDTF">2019-11-19T20:46:33Z</dcterms:modified>
</cp:coreProperties>
</file>